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680" yWindow="1680" windowWidth="23840" windowHeight="13920" tabRatio="875" activeTab="5"/>
  </bookViews>
  <sheets>
    <sheet name="Reads_ITS1" sheetId="2" r:id="rId1"/>
    <sheet name="Reads_ITS2" sheetId="1" r:id="rId2"/>
    <sheet name="Reads_ITS1+ITS2" sheetId="4" r:id="rId3"/>
    <sheet name="Relative abundance_ITS1" sheetId="5" r:id="rId4"/>
    <sheet name="Relative abundance_ITS2" sheetId="6" r:id="rId5"/>
    <sheet name="Relative abundance_ITS1+ITS2" sheetId="7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3" i="4" l="1"/>
  <c r="S113" i="2"/>
  <c r="S113" i="1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D3" i="7"/>
  <c r="E3" i="7"/>
  <c r="F3" i="7"/>
  <c r="G3" i="7"/>
  <c r="H3" i="7"/>
  <c r="I3" i="7"/>
  <c r="J3" i="7"/>
  <c r="K3" i="7"/>
  <c r="L3" i="7"/>
  <c r="M3" i="7"/>
  <c r="N3" i="7"/>
  <c r="O3" i="7"/>
  <c r="P3" i="7"/>
  <c r="Q3" i="7"/>
  <c r="R3" i="7"/>
  <c r="D4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D62" i="7"/>
  <c r="E62" i="7"/>
  <c r="F62" i="7"/>
  <c r="G62" i="7"/>
  <c r="H62" i="7"/>
  <c r="I62" i="7"/>
  <c r="J62" i="7"/>
  <c r="K62" i="7"/>
  <c r="L62" i="7"/>
  <c r="M62" i="7"/>
  <c r="N62" i="7"/>
  <c r="O62" i="7"/>
  <c r="P62" i="7"/>
  <c r="Q62" i="7"/>
  <c r="R62" i="7"/>
  <c r="D63" i="7"/>
  <c r="E63" i="7"/>
  <c r="F63" i="7"/>
  <c r="G63" i="7"/>
  <c r="H63" i="7"/>
  <c r="I63" i="7"/>
  <c r="J63" i="7"/>
  <c r="K63" i="7"/>
  <c r="L63" i="7"/>
  <c r="M63" i="7"/>
  <c r="N63" i="7"/>
  <c r="O63" i="7"/>
  <c r="P63" i="7"/>
  <c r="Q63" i="7"/>
  <c r="R63" i="7"/>
  <c r="D64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D65" i="7"/>
  <c r="E65" i="7"/>
  <c r="F65" i="7"/>
  <c r="G65" i="7"/>
  <c r="H65" i="7"/>
  <c r="I65" i="7"/>
  <c r="J65" i="7"/>
  <c r="K65" i="7"/>
  <c r="L65" i="7"/>
  <c r="M65" i="7"/>
  <c r="N65" i="7"/>
  <c r="O65" i="7"/>
  <c r="P65" i="7"/>
  <c r="Q65" i="7"/>
  <c r="R65" i="7"/>
  <c r="D66" i="7"/>
  <c r="E66" i="7"/>
  <c r="F66" i="7"/>
  <c r="G66" i="7"/>
  <c r="H66" i="7"/>
  <c r="I66" i="7"/>
  <c r="J66" i="7"/>
  <c r="K66" i="7"/>
  <c r="L66" i="7"/>
  <c r="M66" i="7"/>
  <c r="N66" i="7"/>
  <c r="O66" i="7"/>
  <c r="P66" i="7"/>
  <c r="Q66" i="7"/>
  <c r="R66" i="7"/>
  <c r="D67" i="7"/>
  <c r="E67" i="7"/>
  <c r="F67" i="7"/>
  <c r="G67" i="7"/>
  <c r="H67" i="7"/>
  <c r="I67" i="7"/>
  <c r="J67" i="7"/>
  <c r="K67" i="7"/>
  <c r="L67" i="7"/>
  <c r="M67" i="7"/>
  <c r="N67" i="7"/>
  <c r="O67" i="7"/>
  <c r="P67" i="7"/>
  <c r="Q67" i="7"/>
  <c r="R67" i="7"/>
  <c r="D68" i="7"/>
  <c r="E68" i="7"/>
  <c r="F68" i="7"/>
  <c r="G68" i="7"/>
  <c r="H68" i="7"/>
  <c r="I68" i="7"/>
  <c r="J68" i="7"/>
  <c r="K68" i="7"/>
  <c r="L68" i="7"/>
  <c r="M68" i="7"/>
  <c r="N68" i="7"/>
  <c r="O68" i="7"/>
  <c r="P68" i="7"/>
  <c r="Q68" i="7"/>
  <c r="R68" i="7"/>
  <c r="D69" i="7"/>
  <c r="E69" i="7"/>
  <c r="F69" i="7"/>
  <c r="G69" i="7"/>
  <c r="H69" i="7"/>
  <c r="I69" i="7"/>
  <c r="J69" i="7"/>
  <c r="K69" i="7"/>
  <c r="L69" i="7"/>
  <c r="M69" i="7"/>
  <c r="N69" i="7"/>
  <c r="O69" i="7"/>
  <c r="P69" i="7"/>
  <c r="Q69" i="7"/>
  <c r="R69" i="7"/>
  <c r="D70" i="7"/>
  <c r="E70" i="7"/>
  <c r="F70" i="7"/>
  <c r="G70" i="7"/>
  <c r="H70" i="7"/>
  <c r="I70" i="7"/>
  <c r="J70" i="7"/>
  <c r="K70" i="7"/>
  <c r="L70" i="7"/>
  <c r="M70" i="7"/>
  <c r="N70" i="7"/>
  <c r="O70" i="7"/>
  <c r="P70" i="7"/>
  <c r="Q70" i="7"/>
  <c r="R70" i="7"/>
  <c r="D71" i="7"/>
  <c r="E71" i="7"/>
  <c r="F71" i="7"/>
  <c r="G71" i="7"/>
  <c r="H71" i="7"/>
  <c r="I71" i="7"/>
  <c r="J71" i="7"/>
  <c r="K71" i="7"/>
  <c r="L71" i="7"/>
  <c r="M71" i="7"/>
  <c r="N71" i="7"/>
  <c r="O71" i="7"/>
  <c r="P71" i="7"/>
  <c r="Q71" i="7"/>
  <c r="R71" i="7"/>
  <c r="D72" i="7"/>
  <c r="E72" i="7"/>
  <c r="F72" i="7"/>
  <c r="G72" i="7"/>
  <c r="H72" i="7"/>
  <c r="I72" i="7"/>
  <c r="J72" i="7"/>
  <c r="K72" i="7"/>
  <c r="L72" i="7"/>
  <c r="M72" i="7"/>
  <c r="N72" i="7"/>
  <c r="O72" i="7"/>
  <c r="P72" i="7"/>
  <c r="Q72" i="7"/>
  <c r="R72" i="7"/>
  <c r="D73" i="7"/>
  <c r="E73" i="7"/>
  <c r="F73" i="7"/>
  <c r="G73" i="7"/>
  <c r="H73" i="7"/>
  <c r="I73" i="7"/>
  <c r="J73" i="7"/>
  <c r="K73" i="7"/>
  <c r="L73" i="7"/>
  <c r="M73" i="7"/>
  <c r="N73" i="7"/>
  <c r="O73" i="7"/>
  <c r="P73" i="7"/>
  <c r="Q73" i="7"/>
  <c r="R73" i="7"/>
  <c r="D74" i="7"/>
  <c r="E74" i="7"/>
  <c r="F74" i="7"/>
  <c r="G74" i="7"/>
  <c r="H74" i="7"/>
  <c r="I74" i="7"/>
  <c r="J74" i="7"/>
  <c r="K74" i="7"/>
  <c r="L74" i="7"/>
  <c r="M74" i="7"/>
  <c r="N74" i="7"/>
  <c r="O74" i="7"/>
  <c r="P74" i="7"/>
  <c r="Q74" i="7"/>
  <c r="R74" i="7"/>
  <c r="D75" i="7"/>
  <c r="E75" i="7"/>
  <c r="F75" i="7"/>
  <c r="G75" i="7"/>
  <c r="H75" i="7"/>
  <c r="I75" i="7"/>
  <c r="J75" i="7"/>
  <c r="K75" i="7"/>
  <c r="L75" i="7"/>
  <c r="M75" i="7"/>
  <c r="N75" i="7"/>
  <c r="O75" i="7"/>
  <c r="P75" i="7"/>
  <c r="Q75" i="7"/>
  <c r="R75" i="7"/>
  <c r="D76" i="7"/>
  <c r="E76" i="7"/>
  <c r="F76" i="7"/>
  <c r="G76" i="7"/>
  <c r="H76" i="7"/>
  <c r="I76" i="7"/>
  <c r="J76" i="7"/>
  <c r="K76" i="7"/>
  <c r="L76" i="7"/>
  <c r="M76" i="7"/>
  <c r="N76" i="7"/>
  <c r="O76" i="7"/>
  <c r="P76" i="7"/>
  <c r="Q76" i="7"/>
  <c r="R76" i="7"/>
  <c r="D77" i="7"/>
  <c r="E77" i="7"/>
  <c r="F77" i="7"/>
  <c r="G77" i="7"/>
  <c r="H77" i="7"/>
  <c r="I77" i="7"/>
  <c r="J77" i="7"/>
  <c r="K77" i="7"/>
  <c r="L77" i="7"/>
  <c r="M77" i="7"/>
  <c r="N77" i="7"/>
  <c r="O77" i="7"/>
  <c r="P77" i="7"/>
  <c r="Q77" i="7"/>
  <c r="R77" i="7"/>
  <c r="D78" i="7"/>
  <c r="E78" i="7"/>
  <c r="F78" i="7"/>
  <c r="G78" i="7"/>
  <c r="H78" i="7"/>
  <c r="I78" i="7"/>
  <c r="J78" i="7"/>
  <c r="K78" i="7"/>
  <c r="L78" i="7"/>
  <c r="M78" i="7"/>
  <c r="N78" i="7"/>
  <c r="O78" i="7"/>
  <c r="P78" i="7"/>
  <c r="Q78" i="7"/>
  <c r="R78" i="7"/>
  <c r="D79" i="7"/>
  <c r="E79" i="7"/>
  <c r="F79" i="7"/>
  <c r="G79" i="7"/>
  <c r="H79" i="7"/>
  <c r="I79" i="7"/>
  <c r="J79" i="7"/>
  <c r="K79" i="7"/>
  <c r="L79" i="7"/>
  <c r="M79" i="7"/>
  <c r="N79" i="7"/>
  <c r="O79" i="7"/>
  <c r="P79" i="7"/>
  <c r="Q79" i="7"/>
  <c r="R79" i="7"/>
  <c r="D80" i="7"/>
  <c r="E80" i="7"/>
  <c r="F80" i="7"/>
  <c r="G80" i="7"/>
  <c r="H80" i="7"/>
  <c r="I80" i="7"/>
  <c r="J80" i="7"/>
  <c r="K80" i="7"/>
  <c r="L80" i="7"/>
  <c r="M80" i="7"/>
  <c r="N80" i="7"/>
  <c r="O80" i="7"/>
  <c r="P80" i="7"/>
  <c r="Q80" i="7"/>
  <c r="R80" i="7"/>
  <c r="D81" i="7"/>
  <c r="E81" i="7"/>
  <c r="F81" i="7"/>
  <c r="G81" i="7"/>
  <c r="H81" i="7"/>
  <c r="I81" i="7"/>
  <c r="J81" i="7"/>
  <c r="K81" i="7"/>
  <c r="L81" i="7"/>
  <c r="M81" i="7"/>
  <c r="N81" i="7"/>
  <c r="O81" i="7"/>
  <c r="P81" i="7"/>
  <c r="Q81" i="7"/>
  <c r="R81" i="7"/>
  <c r="D82" i="7"/>
  <c r="E82" i="7"/>
  <c r="F82" i="7"/>
  <c r="G82" i="7"/>
  <c r="H82" i="7"/>
  <c r="I82" i="7"/>
  <c r="J82" i="7"/>
  <c r="K82" i="7"/>
  <c r="L82" i="7"/>
  <c r="M82" i="7"/>
  <c r="N82" i="7"/>
  <c r="O82" i="7"/>
  <c r="P82" i="7"/>
  <c r="Q82" i="7"/>
  <c r="R82" i="7"/>
  <c r="D83" i="7"/>
  <c r="E83" i="7"/>
  <c r="F83" i="7"/>
  <c r="G83" i="7"/>
  <c r="H83" i="7"/>
  <c r="I83" i="7"/>
  <c r="J83" i="7"/>
  <c r="K83" i="7"/>
  <c r="L83" i="7"/>
  <c r="M83" i="7"/>
  <c r="N83" i="7"/>
  <c r="O83" i="7"/>
  <c r="P83" i="7"/>
  <c r="Q83" i="7"/>
  <c r="R83" i="7"/>
  <c r="D84" i="7"/>
  <c r="E84" i="7"/>
  <c r="F84" i="7"/>
  <c r="G84" i="7"/>
  <c r="H84" i="7"/>
  <c r="I84" i="7"/>
  <c r="J84" i="7"/>
  <c r="K84" i="7"/>
  <c r="L84" i="7"/>
  <c r="M84" i="7"/>
  <c r="N84" i="7"/>
  <c r="O84" i="7"/>
  <c r="P84" i="7"/>
  <c r="Q84" i="7"/>
  <c r="R84" i="7"/>
  <c r="D85" i="7"/>
  <c r="E85" i="7"/>
  <c r="F85" i="7"/>
  <c r="G85" i="7"/>
  <c r="H85" i="7"/>
  <c r="I85" i="7"/>
  <c r="J85" i="7"/>
  <c r="K85" i="7"/>
  <c r="L85" i="7"/>
  <c r="M85" i="7"/>
  <c r="N85" i="7"/>
  <c r="O85" i="7"/>
  <c r="P85" i="7"/>
  <c r="Q85" i="7"/>
  <c r="R85" i="7"/>
  <c r="D86" i="7"/>
  <c r="E86" i="7"/>
  <c r="F86" i="7"/>
  <c r="G86" i="7"/>
  <c r="H86" i="7"/>
  <c r="I86" i="7"/>
  <c r="J86" i="7"/>
  <c r="K86" i="7"/>
  <c r="L86" i="7"/>
  <c r="M86" i="7"/>
  <c r="N86" i="7"/>
  <c r="O86" i="7"/>
  <c r="P86" i="7"/>
  <c r="Q86" i="7"/>
  <c r="R86" i="7"/>
  <c r="D87" i="7"/>
  <c r="E87" i="7"/>
  <c r="F87" i="7"/>
  <c r="G87" i="7"/>
  <c r="H87" i="7"/>
  <c r="I87" i="7"/>
  <c r="J87" i="7"/>
  <c r="K87" i="7"/>
  <c r="L87" i="7"/>
  <c r="M87" i="7"/>
  <c r="N87" i="7"/>
  <c r="O87" i="7"/>
  <c r="P87" i="7"/>
  <c r="Q87" i="7"/>
  <c r="R87" i="7"/>
  <c r="D88" i="7"/>
  <c r="E88" i="7"/>
  <c r="F88" i="7"/>
  <c r="G88" i="7"/>
  <c r="H88" i="7"/>
  <c r="I88" i="7"/>
  <c r="J88" i="7"/>
  <c r="K88" i="7"/>
  <c r="L88" i="7"/>
  <c r="M88" i="7"/>
  <c r="N88" i="7"/>
  <c r="O88" i="7"/>
  <c r="P88" i="7"/>
  <c r="Q88" i="7"/>
  <c r="R88" i="7"/>
  <c r="D89" i="7"/>
  <c r="E89" i="7"/>
  <c r="F89" i="7"/>
  <c r="G89" i="7"/>
  <c r="H89" i="7"/>
  <c r="I89" i="7"/>
  <c r="J89" i="7"/>
  <c r="K89" i="7"/>
  <c r="L89" i="7"/>
  <c r="M89" i="7"/>
  <c r="N89" i="7"/>
  <c r="O89" i="7"/>
  <c r="P89" i="7"/>
  <c r="Q89" i="7"/>
  <c r="R89" i="7"/>
  <c r="D90" i="7"/>
  <c r="E90" i="7"/>
  <c r="F90" i="7"/>
  <c r="G90" i="7"/>
  <c r="H90" i="7"/>
  <c r="I90" i="7"/>
  <c r="J90" i="7"/>
  <c r="K90" i="7"/>
  <c r="L90" i="7"/>
  <c r="M90" i="7"/>
  <c r="N90" i="7"/>
  <c r="O90" i="7"/>
  <c r="P90" i="7"/>
  <c r="Q90" i="7"/>
  <c r="R90" i="7"/>
  <c r="D91" i="7"/>
  <c r="E91" i="7"/>
  <c r="F91" i="7"/>
  <c r="G91" i="7"/>
  <c r="H91" i="7"/>
  <c r="I91" i="7"/>
  <c r="J91" i="7"/>
  <c r="K91" i="7"/>
  <c r="L91" i="7"/>
  <c r="M91" i="7"/>
  <c r="N91" i="7"/>
  <c r="O91" i="7"/>
  <c r="P91" i="7"/>
  <c r="Q91" i="7"/>
  <c r="R91" i="7"/>
  <c r="D92" i="7"/>
  <c r="E92" i="7"/>
  <c r="F92" i="7"/>
  <c r="G92" i="7"/>
  <c r="H92" i="7"/>
  <c r="I92" i="7"/>
  <c r="J92" i="7"/>
  <c r="K92" i="7"/>
  <c r="L92" i="7"/>
  <c r="M92" i="7"/>
  <c r="N92" i="7"/>
  <c r="O92" i="7"/>
  <c r="P92" i="7"/>
  <c r="Q92" i="7"/>
  <c r="R92" i="7"/>
  <c r="D93" i="7"/>
  <c r="E93" i="7"/>
  <c r="F93" i="7"/>
  <c r="G93" i="7"/>
  <c r="H93" i="7"/>
  <c r="I93" i="7"/>
  <c r="J93" i="7"/>
  <c r="K93" i="7"/>
  <c r="L93" i="7"/>
  <c r="M93" i="7"/>
  <c r="N93" i="7"/>
  <c r="O93" i="7"/>
  <c r="P93" i="7"/>
  <c r="Q93" i="7"/>
  <c r="R93" i="7"/>
  <c r="D94" i="7"/>
  <c r="E94" i="7"/>
  <c r="F94" i="7"/>
  <c r="G94" i="7"/>
  <c r="H94" i="7"/>
  <c r="I94" i="7"/>
  <c r="J94" i="7"/>
  <c r="K94" i="7"/>
  <c r="L94" i="7"/>
  <c r="M94" i="7"/>
  <c r="N94" i="7"/>
  <c r="O94" i="7"/>
  <c r="P94" i="7"/>
  <c r="Q94" i="7"/>
  <c r="R94" i="7"/>
  <c r="D95" i="7"/>
  <c r="E95" i="7"/>
  <c r="F95" i="7"/>
  <c r="G95" i="7"/>
  <c r="H95" i="7"/>
  <c r="I95" i="7"/>
  <c r="J95" i="7"/>
  <c r="K95" i="7"/>
  <c r="L95" i="7"/>
  <c r="M95" i="7"/>
  <c r="N95" i="7"/>
  <c r="O95" i="7"/>
  <c r="P95" i="7"/>
  <c r="Q95" i="7"/>
  <c r="R95" i="7"/>
  <c r="D96" i="7"/>
  <c r="E96" i="7"/>
  <c r="F96" i="7"/>
  <c r="G96" i="7"/>
  <c r="H96" i="7"/>
  <c r="I96" i="7"/>
  <c r="J96" i="7"/>
  <c r="K96" i="7"/>
  <c r="L96" i="7"/>
  <c r="M96" i="7"/>
  <c r="N96" i="7"/>
  <c r="O96" i="7"/>
  <c r="P96" i="7"/>
  <c r="Q96" i="7"/>
  <c r="R96" i="7"/>
  <c r="D97" i="7"/>
  <c r="E97" i="7"/>
  <c r="F97" i="7"/>
  <c r="G97" i="7"/>
  <c r="H97" i="7"/>
  <c r="I97" i="7"/>
  <c r="J97" i="7"/>
  <c r="K97" i="7"/>
  <c r="L97" i="7"/>
  <c r="M97" i="7"/>
  <c r="N97" i="7"/>
  <c r="O97" i="7"/>
  <c r="P97" i="7"/>
  <c r="Q97" i="7"/>
  <c r="R97" i="7"/>
  <c r="D98" i="7"/>
  <c r="E98" i="7"/>
  <c r="F98" i="7"/>
  <c r="G98" i="7"/>
  <c r="H98" i="7"/>
  <c r="I98" i="7"/>
  <c r="J98" i="7"/>
  <c r="K98" i="7"/>
  <c r="L98" i="7"/>
  <c r="M98" i="7"/>
  <c r="N98" i="7"/>
  <c r="O98" i="7"/>
  <c r="P98" i="7"/>
  <c r="Q98" i="7"/>
  <c r="R98" i="7"/>
  <c r="D99" i="7"/>
  <c r="E99" i="7"/>
  <c r="F99" i="7"/>
  <c r="G99" i="7"/>
  <c r="H99" i="7"/>
  <c r="I99" i="7"/>
  <c r="J99" i="7"/>
  <c r="K99" i="7"/>
  <c r="L99" i="7"/>
  <c r="M99" i="7"/>
  <c r="N99" i="7"/>
  <c r="O99" i="7"/>
  <c r="P99" i="7"/>
  <c r="Q99" i="7"/>
  <c r="R99" i="7"/>
  <c r="D100" i="7"/>
  <c r="E100" i="7"/>
  <c r="F100" i="7"/>
  <c r="G100" i="7"/>
  <c r="H100" i="7"/>
  <c r="I100" i="7"/>
  <c r="J100" i="7"/>
  <c r="K100" i="7"/>
  <c r="L100" i="7"/>
  <c r="M100" i="7"/>
  <c r="N100" i="7"/>
  <c r="O100" i="7"/>
  <c r="P100" i="7"/>
  <c r="Q100" i="7"/>
  <c r="R100" i="7"/>
  <c r="D101" i="7"/>
  <c r="E101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R101" i="7"/>
  <c r="D102" i="7"/>
  <c r="E102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R102" i="7"/>
  <c r="D103" i="7"/>
  <c r="E103" i="7"/>
  <c r="F103" i="7"/>
  <c r="G103" i="7"/>
  <c r="H103" i="7"/>
  <c r="I103" i="7"/>
  <c r="J103" i="7"/>
  <c r="K103" i="7"/>
  <c r="L103" i="7"/>
  <c r="M103" i="7"/>
  <c r="N103" i="7"/>
  <c r="O103" i="7"/>
  <c r="P103" i="7"/>
  <c r="Q103" i="7"/>
  <c r="R103" i="7"/>
  <c r="D104" i="7"/>
  <c r="E104" i="7"/>
  <c r="F104" i="7"/>
  <c r="G104" i="7"/>
  <c r="H104" i="7"/>
  <c r="I104" i="7"/>
  <c r="J104" i="7"/>
  <c r="K104" i="7"/>
  <c r="L104" i="7"/>
  <c r="M104" i="7"/>
  <c r="N104" i="7"/>
  <c r="O104" i="7"/>
  <c r="P104" i="7"/>
  <c r="Q104" i="7"/>
  <c r="R104" i="7"/>
  <c r="D105" i="7"/>
  <c r="E105" i="7"/>
  <c r="F105" i="7"/>
  <c r="G105" i="7"/>
  <c r="H105" i="7"/>
  <c r="I105" i="7"/>
  <c r="J105" i="7"/>
  <c r="K105" i="7"/>
  <c r="L105" i="7"/>
  <c r="M105" i="7"/>
  <c r="N105" i="7"/>
  <c r="O105" i="7"/>
  <c r="P105" i="7"/>
  <c r="Q105" i="7"/>
  <c r="R105" i="7"/>
  <c r="D106" i="7"/>
  <c r="E106" i="7"/>
  <c r="F106" i="7"/>
  <c r="G106" i="7"/>
  <c r="H106" i="7"/>
  <c r="I106" i="7"/>
  <c r="J106" i="7"/>
  <c r="K106" i="7"/>
  <c r="L106" i="7"/>
  <c r="M106" i="7"/>
  <c r="N106" i="7"/>
  <c r="O106" i="7"/>
  <c r="P106" i="7"/>
  <c r="Q106" i="7"/>
  <c r="R106" i="7"/>
  <c r="D107" i="7"/>
  <c r="E107" i="7"/>
  <c r="F107" i="7"/>
  <c r="G107" i="7"/>
  <c r="H107" i="7"/>
  <c r="I107" i="7"/>
  <c r="J107" i="7"/>
  <c r="K107" i="7"/>
  <c r="L107" i="7"/>
  <c r="M107" i="7"/>
  <c r="N107" i="7"/>
  <c r="O107" i="7"/>
  <c r="P107" i="7"/>
  <c r="Q107" i="7"/>
  <c r="R107" i="7"/>
  <c r="D108" i="7"/>
  <c r="E108" i="7"/>
  <c r="F108" i="7"/>
  <c r="G108" i="7"/>
  <c r="H108" i="7"/>
  <c r="I108" i="7"/>
  <c r="J108" i="7"/>
  <c r="K108" i="7"/>
  <c r="L108" i="7"/>
  <c r="M108" i="7"/>
  <c r="N108" i="7"/>
  <c r="O108" i="7"/>
  <c r="P108" i="7"/>
  <c r="Q108" i="7"/>
  <c r="R108" i="7"/>
  <c r="D109" i="7"/>
  <c r="E109" i="7"/>
  <c r="F109" i="7"/>
  <c r="G109" i="7"/>
  <c r="H109" i="7"/>
  <c r="I109" i="7"/>
  <c r="J109" i="7"/>
  <c r="K109" i="7"/>
  <c r="L109" i="7"/>
  <c r="M109" i="7"/>
  <c r="N109" i="7"/>
  <c r="O109" i="7"/>
  <c r="P109" i="7"/>
  <c r="Q109" i="7"/>
  <c r="R109" i="7"/>
  <c r="D110" i="7"/>
  <c r="E110" i="7"/>
  <c r="F110" i="7"/>
  <c r="G110" i="7"/>
  <c r="H110" i="7"/>
  <c r="I110" i="7"/>
  <c r="J110" i="7"/>
  <c r="K110" i="7"/>
  <c r="L110" i="7"/>
  <c r="M110" i="7"/>
  <c r="N110" i="7"/>
  <c r="O110" i="7"/>
  <c r="P110" i="7"/>
  <c r="Q110" i="7"/>
  <c r="R110" i="7"/>
  <c r="D111" i="7"/>
  <c r="E111" i="7"/>
  <c r="F111" i="7"/>
  <c r="G111" i="7"/>
  <c r="H111" i="7"/>
  <c r="I111" i="7"/>
  <c r="J111" i="7"/>
  <c r="K111" i="7"/>
  <c r="L111" i="7"/>
  <c r="M111" i="7"/>
  <c r="N111" i="7"/>
  <c r="O111" i="7"/>
  <c r="P111" i="7"/>
  <c r="Q111" i="7"/>
  <c r="R111" i="7"/>
  <c r="D112" i="7"/>
  <c r="E112" i="7"/>
  <c r="F112" i="7"/>
  <c r="G112" i="7"/>
  <c r="H112" i="7"/>
  <c r="I112" i="7"/>
  <c r="J112" i="7"/>
  <c r="K112" i="7"/>
  <c r="L112" i="7"/>
  <c r="M112" i="7"/>
  <c r="N112" i="7"/>
  <c r="O112" i="7"/>
  <c r="P112" i="7"/>
  <c r="Q112" i="7"/>
  <c r="R112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D112" i="1"/>
  <c r="D3" i="6"/>
  <c r="E112" i="1"/>
  <c r="E3" i="6"/>
  <c r="F112" i="1"/>
  <c r="F3" i="6"/>
  <c r="G112" i="1"/>
  <c r="G3" i="6"/>
  <c r="H112" i="1"/>
  <c r="H3" i="6"/>
  <c r="I112" i="1"/>
  <c r="I3" i="6"/>
  <c r="J112" i="1"/>
  <c r="J3" i="6"/>
  <c r="K112" i="1"/>
  <c r="K3" i="6"/>
  <c r="L112" i="1"/>
  <c r="L3" i="6"/>
  <c r="M112" i="1"/>
  <c r="M3" i="6"/>
  <c r="N112" i="1"/>
  <c r="N3" i="6"/>
  <c r="O112" i="1"/>
  <c r="O3" i="6"/>
  <c r="P112" i="1"/>
  <c r="P3" i="6"/>
  <c r="Q112" i="1"/>
  <c r="Q3" i="6"/>
  <c r="R112" i="1"/>
  <c r="R3" i="6"/>
  <c r="D4" i="6"/>
  <c r="E4" i="6"/>
  <c r="F4" i="6"/>
  <c r="G4" i="6"/>
  <c r="H4" i="6"/>
  <c r="I4" i="6"/>
  <c r="J4" i="6"/>
  <c r="K4" i="6"/>
  <c r="L4" i="6"/>
  <c r="M4" i="6"/>
  <c r="N4" i="6"/>
  <c r="O4" i="6"/>
  <c r="P4" i="6"/>
  <c r="Q4" i="6"/>
  <c r="R4" i="6"/>
  <c r="D5" i="6"/>
  <c r="E5" i="6"/>
  <c r="F5" i="6"/>
  <c r="G5" i="6"/>
  <c r="H5" i="6"/>
  <c r="I5" i="6"/>
  <c r="J5" i="6"/>
  <c r="K5" i="6"/>
  <c r="L5" i="6"/>
  <c r="M5" i="6"/>
  <c r="N5" i="6"/>
  <c r="O5" i="6"/>
  <c r="P5" i="6"/>
  <c r="Q5" i="6"/>
  <c r="R5" i="6"/>
  <c r="D6" i="6"/>
  <c r="E6" i="6"/>
  <c r="F6" i="6"/>
  <c r="G6" i="6"/>
  <c r="H6" i="6"/>
  <c r="I6" i="6"/>
  <c r="J6" i="6"/>
  <c r="K6" i="6"/>
  <c r="L6" i="6"/>
  <c r="M6" i="6"/>
  <c r="N6" i="6"/>
  <c r="O6" i="6"/>
  <c r="P6" i="6"/>
  <c r="Q6" i="6"/>
  <c r="R6" i="6"/>
  <c r="D7" i="6"/>
  <c r="E7" i="6"/>
  <c r="F7" i="6"/>
  <c r="G7" i="6"/>
  <c r="H7" i="6"/>
  <c r="I7" i="6"/>
  <c r="J7" i="6"/>
  <c r="K7" i="6"/>
  <c r="L7" i="6"/>
  <c r="M7" i="6"/>
  <c r="N7" i="6"/>
  <c r="O7" i="6"/>
  <c r="P7" i="6"/>
  <c r="Q7" i="6"/>
  <c r="R7" i="6"/>
  <c r="D8" i="6"/>
  <c r="E8" i="6"/>
  <c r="F8" i="6"/>
  <c r="G8" i="6"/>
  <c r="H8" i="6"/>
  <c r="I8" i="6"/>
  <c r="J8" i="6"/>
  <c r="K8" i="6"/>
  <c r="L8" i="6"/>
  <c r="M8" i="6"/>
  <c r="N8" i="6"/>
  <c r="O8" i="6"/>
  <c r="P8" i="6"/>
  <c r="Q8" i="6"/>
  <c r="R8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R10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D14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R16" i="6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D18" i="6"/>
  <c r="E18" i="6"/>
  <c r="F18" i="6"/>
  <c r="G18" i="6"/>
  <c r="H18" i="6"/>
  <c r="I18" i="6"/>
  <c r="J18" i="6"/>
  <c r="K18" i="6"/>
  <c r="L18" i="6"/>
  <c r="M18" i="6"/>
  <c r="N18" i="6"/>
  <c r="O18" i="6"/>
  <c r="P18" i="6"/>
  <c r="Q18" i="6"/>
  <c r="R18" i="6"/>
  <c r="D19" i="6"/>
  <c r="E19" i="6"/>
  <c r="F19" i="6"/>
  <c r="G19" i="6"/>
  <c r="H19" i="6"/>
  <c r="I19" i="6"/>
  <c r="J19" i="6"/>
  <c r="K19" i="6"/>
  <c r="L19" i="6"/>
  <c r="M19" i="6"/>
  <c r="N19" i="6"/>
  <c r="O19" i="6"/>
  <c r="P19" i="6"/>
  <c r="Q19" i="6"/>
  <c r="R19" i="6"/>
  <c r="D20" i="6"/>
  <c r="E20" i="6"/>
  <c r="F20" i="6"/>
  <c r="G20" i="6"/>
  <c r="H20" i="6"/>
  <c r="I20" i="6"/>
  <c r="J20" i="6"/>
  <c r="K20" i="6"/>
  <c r="L20" i="6"/>
  <c r="M20" i="6"/>
  <c r="N20" i="6"/>
  <c r="O20" i="6"/>
  <c r="P20" i="6"/>
  <c r="Q20" i="6"/>
  <c r="R20" i="6"/>
  <c r="D21" i="6"/>
  <c r="E21" i="6"/>
  <c r="F21" i="6"/>
  <c r="G21" i="6"/>
  <c r="H21" i="6"/>
  <c r="I21" i="6"/>
  <c r="J21" i="6"/>
  <c r="K21" i="6"/>
  <c r="L21" i="6"/>
  <c r="M21" i="6"/>
  <c r="N21" i="6"/>
  <c r="O21" i="6"/>
  <c r="P21" i="6"/>
  <c r="Q21" i="6"/>
  <c r="R21" i="6"/>
  <c r="D22" i="6"/>
  <c r="E22" i="6"/>
  <c r="F22" i="6"/>
  <c r="G22" i="6"/>
  <c r="H22" i="6"/>
  <c r="I22" i="6"/>
  <c r="J22" i="6"/>
  <c r="K22" i="6"/>
  <c r="L22" i="6"/>
  <c r="M22" i="6"/>
  <c r="N22" i="6"/>
  <c r="O22" i="6"/>
  <c r="P22" i="6"/>
  <c r="Q22" i="6"/>
  <c r="R22" i="6"/>
  <c r="D23" i="6"/>
  <c r="E23" i="6"/>
  <c r="F23" i="6"/>
  <c r="G23" i="6"/>
  <c r="H23" i="6"/>
  <c r="I23" i="6"/>
  <c r="J23" i="6"/>
  <c r="K23" i="6"/>
  <c r="L23" i="6"/>
  <c r="M23" i="6"/>
  <c r="N23" i="6"/>
  <c r="O23" i="6"/>
  <c r="P23" i="6"/>
  <c r="Q23" i="6"/>
  <c r="R23" i="6"/>
  <c r="D24" i="6"/>
  <c r="E24" i="6"/>
  <c r="F24" i="6"/>
  <c r="G24" i="6"/>
  <c r="H24" i="6"/>
  <c r="I24" i="6"/>
  <c r="J24" i="6"/>
  <c r="K24" i="6"/>
  <c r="L24" i="6"/>
  <c r="M24" i="6"/>
  <c r="N24" i="6"/>
  <c r="O24" i="6"/>
  <c r="P24" i="6"/>
  <c r="Q24" i="6"/>
  <c r="R24" i="6"/>
  <c r="D25" i="6"/>
  <c r="E25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D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D30" i="6"/>
  <c r="E30" i="6"/>
  <c r="F30" i="6"/>
  <c r="G30" i="6"/>
  <c r="H30" i="6"/>
  <c r="I30" i="6"/>
  <c r="J30" i="6"/>
  <c r="K30" i="6"/>
  <c r="L30" i="6"/>
  <c r="M30" i="6"/>
  <c r="N30" i="6"/>
  <c r="O30" i="6"/>
  <c r="P30" i="6"/>
  <c r="Q30" i="6"/>
  <c r="R30" i="6"/>
  <c r="D31" i="6"/>
  <c r="E31" i="6"/>
  <c r="F31" i="6"/>
  <c r="G31" i="6"/>
  <c r="H31" i="6"/>
  <c r="I31" i="6"/>
  <c r="J31" i="6"/>
  <c r="K31" i="6"/>
  <c r="L31" i="6"/>
  <c r="M31" i="6"/>
  <c r="N31" i="6"/>
  <c r="O31" i="6"/>
  <c r="P31" i="6"/>
  <c r="Q31" i="6"/>
  <c r="R31" i="6"/>
  <c r="D32" i="6"/>
  <c r="E32" i="6"/>
  <c r="F32" i="6"/>
  <c r="G32" i="6"/>
  <c r="H32" i="6"/>
  <c r="I32" i="6"/>
  <c r="J32" i="6"/>
  <c r="K32" i="6"/>
  <c r="L32" i="6"/>
  <c r="M32" i="6"/>
  <c r="N32" i="6"/>
  <c r="O32" i="6"/>
  <c r="P32" i="6"/>
  <c r="Q32" i="6"/>
  <c r="R32" i="6"/>
  <c r="D33" i="6"/>
  <c r="E33" i="6"/>
  <c r="F33" i="6"/>
  <c r="G33" i="6"/>
  <c r="H33" i="6"/>
  <c r="I33" i="6"/>
  <c r="J33" i="6"/>
  <c r="K33" i="6"/>
  <c r="L33" i="6"/>
  <c r="M33" i="6"/>
  <c r="N33" i="6"/>
  <c r="O33" i="6"/>
  <c r="P33" i="6"/>
  <c r="Q33" i="6"/>
  <c r="R33" i="6"/>
  <c r="D34" i="6"/>
  <c r="E34" i="6"/>
  <c r="F34" i="6"/>
  <c r="G34" i="6"/>
  <c r="H34" i="6"/>
  <c r="I34" i="6"/>
  <c r="J34" i="6"/>
  <c r="K34" i="6"/>
  <c r="L34" i="6"/>
  <c r="M34" i="6"/>
  <c r="N34" i="6"/>
  <c r="O34" i="6"/>
  <c r="P34" i="6"/>
  <c r="Q34" i="6"/>
  <c r="R34" i="6"/>
  <c r="D35" i="6"/>
  <c r="E35" i="6"/>
  <c r="F35" i="6"/>
  <c r="G35" i="6"/>
  <c r="H35" i="6"/>
  <c r="I35" i="6"/>
  <c r="J35" i="6"/>
  <c r="K35" i="6"/>
  <c r="L35" i="6"/>
  <c r="M35" i="6"/>
  <c r="N35" i="6"/>
  <c r="O35" i="6"/>
  <c r="P35" i="6"/>
  <c r="Q35" i="6"/>
  <c r="R35" i="6"/>
  <c r="D36" i="6"/>
  <c r="E36" i="6"/>
  <c r="F36" i="6"/>
  <c r="G36" i="6"/>
  <c r="H36" i="6"/>
  <c r="I36" i="6"/>
  <c r="J36" i="6"/>
  <c r="K36" i="6"/>
  <c r="L36" i="6"/>
  <c r="M36" i="6"/>
  <c r="N36" i="6"/>
  <c r="O36" i="6"/>
  <c r="P36" i="6"/>
  <c r="Q36" i="6"/>
  <c r="R36" i="6"/>
  <c r="D37" i="6"/>
  <c r="E37" i="6"/>
  <c r="F37" i="6"/>
  <c r="G37" i="6"/>
  <c r="H37" i="6"/>
  <c r="I37" i="6"/>
  <c r="J37" i="6"/>
  <c r="K37" i="6"/>
  <c r="L37" i="6"/>
  <c r="M37" i="6"/>
  <c r="N37" i="6"/>
  <c r="O37" i="6"/>
  <c r="P37" i="6"/>
  <c r="Q37" i="6"/>
  <c r="R37" i="6"/>
  <c r="D38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R38" i="6"/>
  <c r="D39" i="6"/>
  <c r="E39" i="6"/>
  <c r="F39" i="6"/>
  <c r="G39" i="6"/>
  <c r="H39" i="6"/>
  <c r="I39" i="6"/>
  <c r="J39" i="6"/>
  <c r="K39" i="6"/>
  <c r="L39" i="6"/>
  <c r="M39" i="6"/>
  <c r="N39" i="6"/>
  <c r="O39" i="6"/>
  <c r="P39" i="6"/>
  <c r="Q39" i="6"/>
  <c r="R39" i="6"/>
  <c r="D40" i="6"/>
  <c r="E40" i="6"/>
  <c r="F40" i="6"/>
  <c r="G40" i="6"/>
  <c r="H40" i="6"/>
  <c r="I40" i="6"/>
  <c r="J40" i="6"/>
  <c r="K40" i="6"/>
  <c r="L40" i="6"/>
  <c r="M40" i="6"/>
  <c r="N40" i="6"/>
  <c r="O40" i="6"/>
  <c r="P40" i="6"/>
  <c r="Q40" i="6"/>
  <c r="R40" i="6"/>
  <c r="D41" i="6"/>
  <c r="E41" i="6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D43" i="6"/>
  <c r="E43" i="6"/>
  <c r="F43" i="6"/>
  <c r="G43" i="6"/>
  <c r="H43" i="6"/>
  <c r="I43" i="6"/>
  <c r="J43" i="6"/>
  <c r="K43" i="6"/>
  <c r="L43" i="6"/>
  <c r="M43" i="6"/>
  <c r="N43" i="6"/>
  <c r="O43" i="6"/>
  <c r="P43" i="6"/>
  <c r="Q43" i="6"/>
  <c r="R43" i="6"/>
  <c r="D44" i="6"/>
  <c r="E44" i="6"/>
  <c r="F44" i="6"/>
  <c r="G44" i="6"/>
  <c r="H44" i="6"/>
  <c r="I44" i="6"/>
  <c r="J44" i="6"/>
  <c r="K44" i="6"/>
  <c r="L44" i="6"/>
  <c r="M44" i="6"/>
  <c r="N44" i="6"/>
  <c r="O44" i="6"/>
  <c r="P44" i="6"/>
  <c r="Q44" i="6"/>
  <c r="R44" i="6"/>
  <c r="D45" i="6"/>
  <c r="E45" i="6"/>
  <c r="F45" i="6"/>
  <c r="G45" i="6"/>
  <c r="H45" i="6"/>
  <c r="I45" i="6"/>
  <c r="J45" i="6"/>
  <c r="K45" i="6"/>
  <c r="L45" i="6"/>
  <c r="M45" i="6"/>
  <c r="N45" i="6"/>
  <c r="O45" i="6"/>
  <c r="P45" i="6"/>
  <c r="Q45" i="6"/>
  <c r="R45" i="6"/>
  <c r="D46" i="6"/>
  <c r="E46" i="6"/>
  <c r="F46" i="6"/>
  <c r="G46" i="6"/>
  <c r="H46" i="6"/>
  <c r="I46" i="6"/>
  <c r="J46" i="6"/>
  <c r="K46" i="6"/>
  <c r="L46" i="6"/>
  <c r="M46" i="6"/>
  <c r="N46" i="6"/>
  <c r="O46" i="6"/>
  <c r="P46" i="6"/>
  <c r="Q46" i="6"/>
  <c r="R46" i="6"/>
  <c r="D47" i="6"/>
  <c r="E47" i="6"/>
  <c r="F47" i="6"/>
  <c r="G47" i="6"/>
  <c r="H47" i="6"/>
  <c r="I47" i="6"/>
  <c r="J47" i="6"/>
  <c r="K47" i="6"/>
  <c r="L47" i="6"/>
  <c r="M47" i="6"/>
  <c r="N47" i="6"/>
  <c r="O47" i="6"/>
  <c r="P47" i="6"/>
  <c r="Q47" i="6"/>
  <c r="R47" i="6"/>
  <c r="D48" i="6"/>
  <c r="E48" i="6"/>
  <c r="F48" i="6"/>
  <c r="G48" i="6"/>
  <c r="H48" i="6"/>
  <c r="I48" i="6"/>
  <c r="J48" i="6"/>
  <c r="K48" i="6"/>
  <c r="L48" i="6"/>
  <c r="M48" i="6"/>
  <c r="N48" i="6"/>
  <c r="O48" i="6"/>
  <c r="P48" i="6"/>
  <c r="Q48" i="6"/>
  <c r="R48" i="6"/>
  <c r="D49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R49" i="6"/>
  <c r="D50" i="6"/>
  <c r="E50" i="6"/>
  <c r="F50" i="6"/>
  <c r="G50" i="6"/>
  <c r="H50" i="6"/>
  <c r="I50" i="6"/>
  <c r="J50" i="6"/>
  <c r="K50" i="6"/>
  <c r="L50" i="6"/>
  <c r="M50" i="6"/>
  <c r="N50" i="6"/>
  <c r="O50" i="6"/>
  <c r="P50" i="6"/>
  <c r="Q50" i="6"/>
  <c r="R50" i="6"/>
  <c r="D51" i="6"/>
  <c r="E51" i="6"/>
  <c r="F51" i="6"/>
  <c r="G51" i="6"/>
  <c r="H51" i="6"/>
  <c r="I51" i="6"/>
  <c r="J51" i="6"/>
  <c r="K51" i="6"/>
  <c r="L51" i="6"/>
  <c r="M51" i="6"/>
  <c r="N51" i="6"/>
  <c r="O51" i="6"/>
  <c r="P51" i="6"/>
  <c r="Q51" i="6"/>
  <c r="R51" i="6"/>
  <c r="D52" i="6"/>
  <c r="E52" i="6"/>
  <c r="F52" i="6"/>
  <c r="G52" i="6"/>
  <c r="H52" i="6"/>
  <c r="I52" i="6"/>
  <c r="J52" i="6"/>
  <c r="K52" i="6"/>
  <c r="L52" i="6"/>
  <c r="M52" i="6"/>
  <c r="N52" i="6"/>
  <c r="O52" i="6"/>
  <c r="P52" i="6"/>
  <c r="Q52" i="6"/>
  <c r="R52" i="6"/>
  <c r="D53" i="6"/>
  <c r="E53" i="6"/>
  <c r="F53" i="6"/>
  <c r="G53" i="6"/>
  <c r="H53" i="6"/>
  <c r="I53" i="6"/>
  <c r="J53" i="6"/>
  <c r="K53" i="6"/>
  <c r="L53" i="6"/>
  <c r="M53" i="6"/>
  <c r="N53" i="6"/>
  <c r="O53" i="6"/>
  <c r="P53" i="6"/>
  <c r="Q53" i="6"/>
  <c r="R53" i="6"/>
  <c r="D54" i="6"/>
  <c r="E54" i="6"/>
  <c r="F54" i="6"/>
  <c r="G54" i="6"/>
  <c r="H54" i="6"/>
  <c r="I54" i="6"/>
  <c r="J54" i="6"/>
  <c r="K54" i="6"/>
  <c r="L54" i="6"/>
  <c r="M54" i="6"/>
  <c r="N54" i="6"/>
  <c r="O54" i="6"/>
  <c r="P54" i="6"/>
  <c r="Q54" i="6"/>
  <c r="R54" i="6"/>
  <c r="D55" i="6"/>
  <c r="E55" i="6"/>
  <c r="F55" i="6"/>
  <c r="G55" i="6"/>
  <c r="H55" i="6"/>
  <c r="I55" i="6"/>
  <c r="J55" i="6"/>
  <c r="K55" i="6"/>
  <c r="L55" i="6"/>
  <c r="M55" i="6"/>
  <c r="N55" i="6"/>
  <c r="O55" i="6"/>
  <c r="P55" i="6"/>
  <c r="Q55" i="6"/>
  <c r="R55" i="6"/>
  <c r="D56" i="6"/>
  <c r="E56" i="6"/>
  <c r="F56" i="6"/>
  <c r="G56" i="6"/>
  <c r="H56" i="6"/>
  <c r="I56" i="6"/>
  <c r="J56" i="6"/>
  <c r="K56" i="6"/>
  <c r="L56" i="6"/>
  <c r="M56" i="6"/>
  <c r="N56" i="6"/>
  <c r="O56" i="6"/>
  <c r="P56" i="6"/>
  <c r="Q56" i="6"/>
  <c r="R56" i="6"/>
  <c r="D57" i="6"/>
  <c r="E57" i="6"/>
  <c r="F57" i="6"/>
  <c r="G57" i="6"/>
  <c r="H57" i="6"/>
  <c r="I57" i="6"/>
  <c r="J57" i="6"/>
  <c r="K57" i="6"/>
  <c r="L57" i="6"/>
  <c r="M57" i="6"/>
  <c r="N57" i="6"/>
  <c r="O57" i="6"/>
  <c r="P57" i="6"/>
  <c r="Q57" i="6"/>
  <c r="R57" i="6"/>
  <c r="D58" i="6"/>
  <c r="E58" i="6"/>
  <c r="F58" i="6"/>
  <c r="G58" i="6"/>
  <c r="H58" i="6"/>
  <c r="I58" i="6"/>
  <c r="J58" i="6"/>
  <c r="K58" i="6"/>
  <c r="L58" i="6"/>
  <c r="M58" i="6"/>
  <c r="N58" i="6"/>
  <c r="O58" i="6"/>
  <c r="P58" i="6"/>
  <c r="Q58" i="6"/>
  <c r="R58" i="6"/>
  <c r="D59" i="6"/>
  <c r="E59" i="6"/>
  <c r="F59" i="6"/>
  <c r="G59" i="6"/>
  <c r="H59" i="6"/>
  <c r="I59" i="6"/>
  <c r="J59" i="6"/>
  <c r="K59" i="6"/>
  <c r="L59" i="6"/>
  <c r="M59" i="6"/>
  <c r="N59" i="6"/>
  <c r="O59" i="6"/>
  <c r="P59" i="6"/>
  <c r="Q59" i="6"/>
  <c r="R59" i="6"/>
  <c r="D60" i="6"/>
  <c r="E60" i="6"/>
  <c r="F60" i="6"/>
  <c r="G60" i="6"/>
  <c r="H60" i="6"/>
  <c r="I60" i="6"/>
  <c r="J60" i="6"/>
  <c r="K60" i="6"/>
  <c r="L60" i="6"/>
  <c r="M60" i="6"/>
  <c r="N60" i="6"/>
  <c r="O60" i="6"/>
  <c r="P60" i="6"/>
  <c r="Q60" i="6"/>
  <c r="R60" i="6"/>
  <c r="D61" i="6"/>
  <c r="E61" i="6"/>
  <c r="F61" i="6"/>
  <c r="G61" i="6"/>
  <c r="H61" i="6"/>
  <c r="I61" i="6"/>
  <c r="J61" i="6"/>
  <c r="K61" i="6"/>
  <c r="L61" i="6"/>
  <c r="M61" i="6"/>
  <c r="N61" i="6"/>
  <c r="O61" i="6"/>
  <c r="P61" i="6"/>
  <c r="Q61" i="6"/>
  <c r="R61" i="6"/>
  <c r="D62" i="6"/>
  <c r="E62" i="6"/>
  <c r="F62" i="6"/>
  <c r="G62" i="6"/>
  <c r="H62" i="6"/>
  <c r="I62" i="6"/>
  <c r="J62" i="6"/>
  <c r="K62" i="6"/>
  <c r="L62" i="6"/>
  <c r="M62" i="6"/>
  <c r="N62" i="6"/>
  <c r="O62" i="6"/>
  <c r="P62" i="6"/>
  <c r="Q62" i="6"/>
  <c r="R62" i="6"/>
  <c r="D63" i="6"/>
  <c r="E63" i="6"/>
  <c r="F63" i="6"/>
  <c r="G63" i="6"/>
  <c r="H63" i="6"/>
  <c r="I63" i="6"/>
  <c r="J63" i="6"/>
  <c r="K63" i="6"/>
  <c r="L63" i="6"/>
  <c r="M63" i="6"/>
  <c r="N63" i="6"/>
  <c r="O63" i="6"/>
  <c r="P63" i="6"/>
  <c r="Q63" i="6"/>
  <c r="R63" i="6"/>
  <c r="D64" i="6"/>
  <c r="E64" i="6"/>
  <c r="F64" i="6"/>
  <c r="G64" i="6"/>
  <c r="H64" i="6"/>
  <c r="I64" i="6"/>
  <c r="J64" i="6"/>
  <c r="K64" i="6"/>
  <c r="L64" i="6"/>
  <c r="M64" i="6"/>
  <c r="N64" i="6"/>
  <c r="O64" i="6"/>
  <c r="P64" i="6"/>
  <c r="Q64" i="6"/>
  <c r="R64" i="6"/>
  <c r="D65" i="6"/>
  <c r="E65" i="6"/>
  <c r="F65" i="6"/>
  <c r="G65" i="6"/>
  <c r="H65" i="6"/>
  <c r="I65" i="6"/>
  <c r="J65" i="6"/>
  <c r="K65" i="6"/>
  <c r="L65" i="6"/>
  <c r="M65" i="6"/>
  <c r="N65" i="6"/>
  <c r="O65" i="6"/>
  <c r="P65" i="6"/>
  <c r="Q65" i="6"/>
  <c r="R65" i="6"/>
  <c r="D66" i="6"/>
  <c r="E66" i="6"/>
  <c r="F66" i="6"/>
  <c r="G66" i="6"/>
  <c r="H66" i="6"/>
  <c r="I66" i="6"/>
  <c r="J66" i="6"/>
  <c r="K66" i="6"/>
  <c r="L66" i="6"/>
  <c r="M66" i="6"/>
  <c r="N66" i="6"/>
  <c r="O66" i="6"/>
  <c r="P66" i="6"/>
  <c r="Q66" i="6"/>
  <c r="R66" i="6"/>
  <c r="D67" i="6"/>
  <c r="E67" i="6"/>
  <c r="F67" i="6"/>
  <c r="G67" i="6"/>
  <c r="H67" i="6"/>
  <c r="I67" i="6"/>
  <c r="J67" i="6"/>
  <c r="K67" i="6"/>
  <c r="L67" i="6"/>
  <c r="M67" i="6"/>
  <c r="N67" i="6"/>
  <c r="O67" i="6"/>
  <c r="P67" i="6"/>
  <c r="Q67" i="6"/>
  <c r="R67" i="6"/>
  <c r="D68" i="6"/>
  <c r="E68" i="6"/>
  <c r="F68" i="6"/>
  <c r="G68" i="6"/>
  <c r="H68" i="6"/>
  <c r="I68" i="6"/>
  <c r="J68" i="6"/>
  <c r="K68" i="6"/>
  <c r="L68" i="6"/>
  <c r="M68" i="6"/>
  <c r="N68" i="6"/>
  <c r="O68" i="6"/>
  <c r="P68" i="6"/>
  <c r="Q68" i="6"/>
  <c r="R68" i="6"/>
  <c r="D69" i="6"/>
  <c r="E69" i="6"/>
  <c r="F69" i="6"/>
  <c r="G69" i="6"/>
  <c r="H69" i="6"/>
  <c r="I69" i="6"/>
  <c r="J69" i="6"/>
  <c r="K69" i="6"/>
  <c r="L69" i="6"/>
  <c r="M69" i="6"/>
  <c r="N69" i="6"/>
  <c r="O69" i="6"/>
  <c r="P69" i="6"/>
  <c r="Q69" i="6"/>
  <c r="R69" i="6"/>
  <c r="D70" i="6"/>
  <c r="E70" i="6"/>
  <c r="F70" i="6"/>
  <c r="G70" i="6"/>
  <c r="H70" i="6"/>
  <c r="I70" i="6"/>
  <c r="J70" i="6"/>
  <c r="K70" i="6"/>
  <c r="L70" i="6"/>
  <c r="M70" i="6"/>
  <c r="N70" i="6"/>
  <c r="O70" i="6"/>
  <c r="P70" i="6"/>
  <c r="Q70" i="6"/>
  <c r="R70" i="6"/>
  <c r="D71" i="6"/>
  <c r="E71" i="6"/>
  <c r="F71" i="6"/>
  <c r="G71" i="6"/>
  <c r="H71" i="6"/>
  <c r="I71" i="6"/>
  <c r="J71" i="6"/>
  <c r="K71" i="6"/>
  <c r="L71" i="6"/>
  <c r="M71" i="6"/>
  <c r="N71" i="6"/>
  <c r="O71" i="6"/>
  <c r="P71" i="6"/>
  <c r="Q71" i="6"/>
  <c r="R71" i="6"/>
  <c r="D72" i="6"/>
  <c r="E72" i="6"/>
  <c r="F72" i="6"/>
  <c r="G72" i="6"/>
  <c r="H72" i="6"/>
  <c r="I72" i="6"/>
  <c r="J72" i="6"/>
  <c r="K72" i="6"/>
  <c r="L72" i="6"/>
  <c r="M72" i="6"/>
  <c r="N72" i="6"/>
  <c r="O72" i="6"/>
  <c r="P72" i="6"/>
  <c r="Q72" i="6"/>
  <c r="R72" i="6"/>
  <c r="D73" i="6"/>
  <c r="E73" i="6"/>
  <c r="F73" i="6"/>
  <c r="G73" i="6"/>
  <c r="H73" i="6"/>
  <c r="I73" i="6"/>
  <c r="J73" i="6"/>
  <c r="K73" i="6"/>
  <c r="L73" i="6"/>
  <c r="M73" i="6"/>
  <c r="N73" i="6"/>
  <c r="O73" i="6"/>
  <c r="P73" i="6"/>
  <c r="Q73" i="6"/>
  <c r="R73" i="6"/>
  <c r="D74" i="6"/>
  <c r="E74" i="6"/>
  <c r="F74" i="6"/>
  <c r="G74" i="6"/>
  <c r="H74" i="6"/>
  <c r="I74" i="6"/>
  <c r="J74" i="6"/>
  <c r="K74" i="6"/>
  <c r="L74" i="6"/>
  <c r="M74" i="6"/>
  <c r="N74" i="6"/>
  <c r="O74" i="6"/>
  <c r="P74" i="6"/>
  <c r="Q74" i="6"/>
  <c r="R74" i="6"/>
  <c r="D75" i="6"/>
  <c r="E75" i="6"/>
  <c r="F75" i="6"/>
  <c r="G75" i="6"/>
  <c r="H75" i="6"/>
  <c r="I75" i="6"/>
  <c r="J75" i="6"/>
  <c r="K75" i="6"/>
  <c r="L75" i="6"/>
  <c r="M75" i="6"/>
  <c r="N75" i="6"/>
  <c r="O75" i="6"/>
  <c r="P75" i="6"/>
  <c r="Q75" i="6"/>
  <c r="R75" i="6"/>
  <c r="D76" i="6"/>
  <c r="E76" i="6"/>
  <c r="F76" i="6"/>
  <c r="G76" i="6"/>
  <c r="H76" i="6"/>
  <c r="I76" i="6"/>
  <c r="J76" i="6"/>
  <c r="K76" i="6"/>
  <c r="L76" i="6"/>
  <c r="M76" i="6"/>
  <c r="N76" i="6"/>
  <c r="O76" i="6"/>
  <c r="P76" i="6"/>
  <c r="Q76" i="6"/>
  <c r="R76" i="6"/>
  <c r="D77" i="6"/>
  <c r="E77" i="6"/>
  <c r="F77" i="6"/>
  <c r="G77" i="6"/>
  <c r="H77" i="6"/>
  <c r="I77" i="6"/>
  <c r="J77" i="6"/>
  <c r="K77" i="6"/>
  <c r="L77" i="6"/>
  <c r="M77" i="6"/>
  <c r="N77" i="6"/>
  <c r="O77" i="6"/>
  <c r="P77" i="6"/>
  <c r="Q77" i="6"/>
  <c r="R77" i="6"/>
  <c r="D78" i="6"/>
  <c r="E78" i="6"/>
  <c r="F78" i="6"/>
  <c r="G78" i="6"/>
  <c r="H78" i="6"/>
  <c r="I78" i="6"/>
  <c r="J78" i="6"/>
  <c r="K78" i="6"/>
  <c r="L78" i="6"/>
  <c r="M78" i="6"/>
  <c r="N78" i="6"/>
  <c r="O78" i="6"/>
  <c r="P78" i="6"/>
  <c r="Q78" i="6"/>
  <c r="R78" i="6"/>
  <c r="D79" i="6"/>
  <c r="E79" i="6"/>
  <c r="F79" i="6"/>
  <c r="G79" i="6"/>
  <c r="H79" i="6"/>
  <c r="I79" i="6"/>
  <c r="J79" i="6"/>
  <c r="K79" i="6"/>
  <c r="L79" i="6"/>
  <c r="M79" i="6"/>
  <c r="N79" i="6"/>
  <c r="O79" i="6"/>
  <c r="P79" i="6"/>
  <c r="Q79" i="6"/>
  <c r="R79" i="6"/>
  <c r="D80" i="6"/>
  <c r="E80" i="6"/>
  <c r="F80" i="6"/>
  <c r="G80" i="6"/>
  <c r="H80" i="6"/>
  <c r="I80" i="6"/>
  <c r="J80" i="6"/>
  <c r="K80" i="6"/>
  <c r="L80" i="6"/>
  <c r="M80" i="6"/>
  <c r="N80" i="6"/>
  <c r="O80" i="6"/>
  <c r="P80" i="6"/>
  <c r="Q80" i="6"/>
  <c r="R80" i="6"/>
  <c r="D81" i="6"/>
  <c r="E81" i="6"/>
  <c r="F81" i="6"/>
  <c r="G81" i="6"/>
  <c r="H81" i="6"/>
  <c r="I81" i="6"/>
  <c r="J81" i="6"/>
  <c r="K81" i="6"/>
  <c r="L81" i="6"/>
  <c r="M81" i="6"/>
  <c r="N81" i="6"/>
  <c r="O81" i="6"/>
  <c r="P81" i="6"/>
  <c r="Q81" i="6"/>
  <c r="R81" i="6"/>
  <c r="D82" i="6"/>
  <c r="E82" i="6"/>
  <c r="F82" i="6"/>
  <c r="G82" i="6"/>
  <c r="H82" i="6"/>
  <c r="I82" i="6"/>
  <c r="J82" i="6"/>
  <c r="K82" i="6"/>
  <c r="L82" i="6"/>
  <c r="M82" i="6"/>
  <c r="N82" i="6"/>
  <c r="O82" i="6"/>
  <c r="P82" i="6"/>
  <c r="Q82" i="6"/>
  <c r="R82" i="6"/>
  <c r="D83" i="6"/>
  <c r="E83" i="6"/>
  <c r="F83" i="6"/>
  <c r="G83" i="6"/>
  <c r="H83" i="6"/>
  <c r="I83" i="6"/>
  <c r="J83" i="6"/>
  <c r="K83" i="6"/>
  <c r="L83" i="6"/>
  <c r="M83" i="6"/>
  <c r="N83" i="6"/>
  <c r="O83" i="6"/>
  <c r="P83" i="6"/>
  <c r="Q83" i="6"/>
  <c r="R83" i="6"/>
  <c r="D84" i="6"/>
  <c r="E84" i="6"/>
  <c r="F84" i="6"/>
  <c r="G84" i="6"/>
  <c r="H84" i="6"/>
  <c r="I84" i="6"/>
  <c r="J84" i="6"/>
  <c r="K84" i="6"/>
  <c r="L84" i="6"/>
  <c r="M84" i="6"/>
  <c r="N84" i="6"/>
  <c r="O84" i="6"/>
  <c r="P84" i="6"/>
  <c r="Q84" i="6"/>
  <c r="R84" i="6"/>
  <c r="D85" i="6"/>
  <c r="E85" i="6"/>
  <c r="F85" i="6"/>
  <c r="G85" i="6"/>
  <c r="H85" i="6"/>
  <c r="I85" i="6"/>
  <c r="J85" i="6"/>
  <c r="K85" i="6"/>
  <c r="L85" i="6"/>
  <c r="M85" i="6"/>
  <c r="N85" i="6"/>
  <c r="O85" i="6"/>
  <c r="P85" i="6"/>
  <c r="Q85" i="6"/>
  <c r="R85" i="6"/>
  <c r="D86" i="6"/>
  <c r="E86" i="6"/>
  <c r="F86" i="6"/>
  <c r="G86" i="6"/>
  <c r="H86" i="6"/>
  <c r="I86" i="6"/>
  <c r="J86" i="6"/>
  <c r="K86" i="6"/>
  <c r="L86" i="6"/>
  <c r="M86" i="6"/>
  <c r="N86" i="6"/>
  <c r="O86" i="6"/>
  <c r="P86" i="6"/>
  <c r="Q86" i="6"/>
  <c r="R86" i="6"/>
  <c r="D87" i="6"/>
  <c r="E87" i="6"/>
  <c r="F87" i="6"/>
  <c r="G87" i="6"/>
  <c r="H87" i="6"/>
  <c r="I87" i="6"/>
  <c r="J87" i="6"/>
  <c r="K87" i="6"/>
  <c r="L87" i="6"/>
  <c r="M87" i="6"/>
  <c r="N87" i="6"/>
  <c r="O87" i="6"/>
  <c r="P87" i="6"/>
  <c r="Q87" i="6"/>
  <c r="R87" i="6"/>
  <c r="D88" i="6"/>
  <c r="E88" i="6"/>
  <c r="F88" i="6"/>
  <c r="G88" i="6"/>
  <c r="H88" i="6"/>
  <c r="I88" i="6"/>
  <c r="J88" i="6"/>
  <c r="K88" i="6"/>
  <c r="L88" i="6"/>
  <c r="M88" i="6"/>
  <c r="N88" i="6"/>
  <c r="O88" i="6"/>
  <c r="P88" i="6"/>
  <c r="Q88" i="6"/>
  <c r="R88" i="6"/>
  <c r="D89" i="6"/>
  <c r="E89" i="6"/>
  <c r="F89" i="6"/>
  <c r="G89" i="6"/>
  <c r="H89" i="6"/>
  <c r="I89" i="6"/>
  <c r="J89" i="6"/>
  <c r="K89" i="6"/>
  <c r="L89" i="6"/>
  <c r="M89" i="6"/>
  <c r="N89" i="6"/>
  <c r="O89" i="6"/>
  <c r="P89" i="6"/>
  <c r="Q89" i="6"/>
  <c r="R89" i="6"/>
  <c r="D90" i="6"/>
  <c r="E90" i="6"/>
  <c r="F90" i="6"/>
  <c r="G90" i="6"/>
  <c r="H90" i="6"/>
  <c r="I90" i="6"/>
  <c r="J90" i="6"/>
  <c r="K90" i="6"/>
  <c r="L90" i="6"/>
  <c r="M90" i="6"/>
  <c r="N90" i="6"/>
  <c r="O90" i="6"/>
  <c r="P90" i="6"/>
  <c r="Q90" i="6"/>
  <c r="R90" i="6"/>
  <c r="D91" i="6"/>
  <c r="E91" i="6"/>
  <c r="F91" i="6"/>
  <c r="G91" i="6"/>
  <c r="H91" i="6"/>
  <c r="I91" i="6"/>
  <c r="J91" i="6"/>
  <c r="K91" i="6"/>
  <c r="L91" i="6"/>
  <c r="M91" i="6"/>
  <c r="N91" i="6"/>
  <c r="O91" i="6"/>
  <c r="P91" i="6"/>
  <c r="Q91" i="6"/>
  <c r="R91" i="6"/>
  <c r="D92" i="6"/>
  <c r="E92" i="6"/>
  <c r="F92" i="6"/>
  <c r="G92" i="6"/>
  <c r="H92" i="6"/>
  <c r="I92" i="6"/>
  <c r="J92" i="6"/>
  <c r="K92" i="6"/>
  <c r="L92" i="6"/>
  <c r="M92" i="6"/>
  <c r="N92" i="6"/>
  <c r="O92" i="6"/>
  <c r="P92" i="6"/>
  <c r="Q92" i="6"/>
  <c r="R92" i="6"/>
  <c r="D93" i="6"/>
  <c r="E93" i="6"/>
  <c r="F93" i="6"/>
  <c r="G93" i="6"/>
  <c r="H93" i="6"/>
  <c r="I93" i="6"/>
  <c r="J93" i="6"/>
  <c r="K93" i="6"/>
  <c r="L93" i="6"/>
  <c r="M93" i="6"/>
  <c r="N93" i="6"/>
  <c r="O93" i="6"/>
  <c r="P93" i="6"/>
  <c r="Q93" i="6"/>
  <c r="R93" i="6"/>
  <c r="D94" i="6"/>
  <c r="E94" i="6"/>
  <c r="F94" i="6"/>
  <c r="G94" i="6"/>
  <c r="H94" i="6"/>
  <c r="I94" i="6"/>
  <c r="J94" i="6"/>
  <c r="K94" i="6"/>
  <c r="L94" i="6"/>
  <c r="M94" i="6"/>
  <c r="N94" i="6"/>
  <c r="O94" i="6"/>
  <c r="P94" i="6"/>
  <c r="Q94" i="6"/>
  <c r="R94" i="6"/>
  <c r="D95" i="6"/>
  <c r="E95" i="6"/>
  <c r="F95" i="6"/>
  <c r="G95" i="6"/>
  <c r="H95" i="6"/>
  <c r="I95" i="6"/>
  <c r="J95" i="6"/>
  <c r="K95" i="6"/>
  <c r="L95" i="6"/>
  <c r="M95" i="6"/>
  <c r="N95" i="6"/>
  <c r="O95" i="6"/>
  <c r="P95" i="6"/>
  <c r="Q95" i="6"/>
  <c r="R95" i="6"/>
  <c r="D96" i="6"/>
  <c r="E96" i="6"/>
  <c r="F96" i="6"/>
  <c r="G96" i="6"/>
  <c r="H96" i="6"/>
  <c r="I96" i="6"/>
  <c r="J96" i="6"/>
  <c r="K96" i="6"/>
  <c r="L96" i="6"/>
  <c r="M96" i="6"/>
  <c r="N96" i="6"/>
  <c r="O96" i="6"/>
  <c r="P96" i="6"/>
  <c r="Q96" i="6"/>
  <c r="R96" i="6"/>
  <c r="D97" i="6"/>
  <c r="E97" i="6"/>
  <c r="F97" i="6"/>
  <c r="G97" i="6"/>
  <c r="H97" i="6"/>
  <c r="I97" i="6"/>
  <c r="J97" i="6"/>
  <c r="K97" i="6"/>
  <c r="L97" i="6"/>
  <c r="M97" i="6"/>
  <c r="N97" i="6"/>
  <c r="O97" i="6"/>
  <c r="P97" i="6"/>
  <c r="Q97" i="6"/>
  <c r="R97" i="6"/>
  <c r="D98" i="6"/>
  <c r="E98" i="6"/>
  <c r="F98" i="6"/>
  <c r="G98" i="6"/>
  <c r="H98" i="6"/>
  <c r="I98" i="6"/>
  <c r="J98" i="6"/>
  <c r="K98" i="6"/>
  <c r="L98" i="6"/>
  <c r="M98" i="6"/>
  <c r="N98" i="6"/>
  <c r="O98" i="6"/>
  <c r="P98" i="6"/>
  <c r="Q98" i="6"/>
  <c r="R98" i="6"/>
  <c r="D99" i="6"/>
  <c r="E99" i="6"/>
  <c r="F99" i="6"/>
  <c r="G99" i="6"/>
  <c r="H99" i="6"/>
  <c r="I99" i="6"/>
  <c r="J99" i="6"/>
  <c r="K99" i="6"/>
  <c r="L99" i="6"/>
  <c r="M99" i="6"/>
  <c r="N99" i="6"/>
  <c r="O99" i="6"/>
  <c r="P99" i="6"/>
  <c r="Q99" i="6"/>
  <c r="R99" i="6"/>
  <c r="D100" i="6"/>
  <c r="E100" i="6"/>
  <c r="F100" i="6"/>
  <c r="G100" i="6"/>
  <c r="H100" i="6"/>
  <c r="I100" i="6"/>
  <c r="J100" i="6"/>
  <c r="K100" i="6"/>
  <c r="L100" i="6"/>
  <c r="M100" i="6"/>
  <c r="N100" i="6"/>
  <c r="O100" i="6"/>
  <c r="P100" i="6"/>
  <c r="Q100" i="6"/>
  <c r="R100" i="6"/>
  <c r="D101" i="6"/>
  <c r="E101" i="6"/>
  <c r="F101" i="6"/>
  <c r="G101" i="6"/>
  <c r="H101" i="6"/>
  <c r="I101" i="6"/>
  <c r="J101" i="6"/>
  <c r="K101" i="6"/>
  <c r="L101" i="6"/>
  <c r="M101" i="6"/>
  <c r="N101" i="6"/>
  <c r="O101" i="6"/>
  <c r="P101" i="6"/>
  <c r="Q101" i="6"/>
  <c r="R101" i="6"/>
  <c r="D102" i="6"/>
  <c r="E102" i="6"/>
  <c r="F102" i="6"/>
  <c r="G102" i="6"/>
  <c r="H102" i="6"/>
  <c r="I102" i="6"/>
  <c r="J102" i="6"/>
  <c r="K102" i="6"/>
  <c r="L102" i="6"/>
  <c r="M102" i="6"/>
  <c r="N102" i="6"/>
  <c r="O102" i="6"/>
  <c r="P102" i="6"/>
  <c r="Q102" i="6"/>
  <c r="R102" i="6"/>
  <c r="D103" i="6"/>
  <c r="E103" i="6"/>
  <c r="F103" i="6"/>
  <c r="G103" i="6"/>
  <c r="H103" i="6"/>
  <c r="I103" i="6"/>
  <c r="J103" i="6"/>
  <c r="K103" i="6"/>
  <c r="L103" i="6"/>
  <c r="M103" i="6"/>
  <c r="N103" i="6"/>
  <c r="O103" i="6"/>
  <c r="P103" i="6"/>
  <c r="Q103" i="6"/>
  <c r="R103" i="6"/>
  <c r="D104" i="6"/>
  <c r="E104" i="6"/>
  <c r="F104" i="6"/>
  <c r="G104" i="6"/>
  <c r="H104" i="6"/>
  <c r="I104" i="6"/>
  <c r="J104" i="6"/>
  <c r="K104" i="6"/>
  <c r="L104" i="6"/>
  <c r="M104" i="6"/>
  <c r="N104" i="6"/>
  <c r="O104" i="6"/>
  <c r="P104" i="6"/>
  <c r="Q104" i="6"/>
  <c r="R104" i="6"/>
  <c r="D105" i="6"/>
  <c r="E105" i="6"/>
  <c r="F105" i="6"/>
  <c r="G105" i="6"/>
  <c r="H105" i="6"/>
  <c r="I105" i="6"/>
  <c r="J105" i="6"/>
  <c r="K105" i="6"/>
  <c r="L105" i="6"/>
  <c r="M105" i="6"/>
  <c r="N105" i="6"/>
  <c r="O105" i="6"/>
  <c r="P105" i="6"/>
  <c r="Q105" i="6"/>
  <c r="R105" i="6"/>
  <c r="D106" i="6"/>
  <c r="E106" i="6"/>
  <c r="F106" i="6"/>
  <c r="G106" i="6"/>
  <c r="H106" i="6"/>
  <c r="I106" i="6"/>
  <c r="J106" i="6"/>
  <c r="K106" i="6"/>
  <c r="L106" i="6"/>
  <c r="M106" i="6"/>
  <c r="N106" i="6"/>
  <c r="O106" i="6"/>
  <c r="P106" i="6"/>
  <c r="Q106" i="6"/>
  <c r="R106" i="6"/>
  <c r="D107" i="6"/>
  <c r="E107" i="6"/>
  <c r="F107" i="6"/>
  <c r="G107" i="6"/>
  <c r="H107" i="6"/>
  <c r="I107" i="6"/>
  <c r="J107" i="6"/>
  <c r="K107" i="6"/>
  <c r="L107" i="6"/>
  <c r="M107" i="6"/>
  <c r="N107" i="6"/>
  <c r="O107" i="6"/>
  <c r="P107" i="6"/>
  <c r="Q107" i="6"/>
  <c r="R107" i="6"/>
  <c r="D108" i="6"/>
  <c r="E108" i="6"/>
  <c r="F108" i="6"/>
  <c r="G108" i="6"/>
  <c r="H108" i="6"/>
  <c r="I108" i="6"/>
  <c r="J108" i="6"/>
  <c r="K108" i="6"/>
  <c r="L108" i="6"/>
  <c r="M108" i="6"/>
  <c r="N108" i="6"/>
  <c r="O108" i="6"/>
  <c r="P108" i="6"/>
  <c r="Q108" i="6"/>
  <c r="R108" i="6"/>
  <c r="D109" i="6"/>
  <c r="E109" i="6"/>
  <c r="F109" i="6"/>
  <c r="G109" i="6"/>
  <c r="H109" i="6"/>
  <c r="I109" i="6"/>
  <c r="J109" i="6"/>
  <c r="K109" i="6"/>
  <c r="L109" i="6"/>
  <c r="M109" i="6"/>
  <c r="N109" i="6"/>
  <c r="O109" i="6"/>
  <c r="P109" i="6"/>
  <c r="Q109" i="6"/>
  <c r="R109" i="6"/>
  <c r="D110" i="6"/>
  <c r="E110" i="6"/>
  <c r="F110" i="6"/>
  <c r="G110" i="6"/>
  <c r="H110" i="6"/>
  <c r="I110" i="6"/>
  <c r="J110" i="6"/>
  <c r="K110" i="6"/>
  <c r="L110" i="6"/>
  <c r="M110" i="6"/>
  <c r="N110" i="6"/>
  <c r="O110" i="6"/>
  <c r="P110" i="6"/>
  <c r="Q110" i="6"/>
  <c r="R110" i="6"/>
  <c r="D111" i="6"/>
  <c r="E111" i="6"/>
  <c r="F111" i="6"/>
  <c r="G111" i="6"/>
  <c r="H111" i="6"/>
  <c r="I111" i="6"/>
  <c r="J111" i="6"/>
  <c r="K111" i="6"/>
  <c r="L111" i="6"/>
  <c r="M111" i="6"/>
  <c r="N111" i="6"/>
  <c r="O111" i="6"/>
  <c r="P111" i="6"/>
  <c r="Q111" i="6"/>
  <c r="R111" i="6"/>
  <c r="D112" i="6"/>
  <c r="E112" i="6"/>
  <c r="F112" i="6"/>
  <c r="G112" i="6"/>
  <c r="H112" i="6"/>
  <c r="I112" i="6"/>
  <c r="J112" i="6"/>
  <c r="K112" i="6"/>
  <c r="L112" i="6"/>
  <c r="M112" i="6"/>
  <c r="N112" i="6"/>
  <c r="O112" i="6"/>
  <c r="P112" i="6"/>
  <c r="Q112" i="6"/>
  <c r="R112" i="6"/>
  <c r="C112" i="1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D112" i="2"/>
  <c r="D3" i="5"/>
  <c r="E112" i="2"/>
  <c r="E3" i="5"/>
  <c r="F112" i="2"/>
  <c r="F3" i="5"/>
  <c r="G112" i="2"/>
  <c r="G3" i="5"/>
  <c r="H112" i="2"/>
  <c r="H3" i="5"/>
  <c r="I112" i="2"/>
  <c r="I3" i="5"/>
  <c r="J112" i="2"/>
  <c r="J3" i="5"/>
  <c r="K112" i="2"/>
  <c r="K3" i="5"/>
  <c r="L112" i="2"/>
  <c r="L3" i="5"/>
  <c r="M112" i="2"/>
  <c r="M3" i="5"/>
  <c r="N112" i="2"/>
  <c r="N3" i="5"/>
  <c r="O112" i="2"/>
  <c r="O3" i="5"/>
  <c r="P112" i="2"/>
  <c r="P3" i="5"/>
  <c r="Q112" i="2"/>
  <c r="Q3" i="5"/>
  <c r="R112" i="2"/>
  <c r="R3" i="5"/>
  <c r="D4" i="5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D5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D69" i="5"/>
  <c r="E69" i="5"/>
  <c r="F69" i="5"/>
  <c r="G69" i="5"/>
  <c r="H69" i="5"/>
  <c r="I69" i="5"/>
  <c r="J69" i="5"/>
  <c r="K69" i="5"/>
  <c r="L69" i="5"/>
  <c r="M69" i="5"/>
  <c r="N69" i="5"/>
  <c r="O69" i="5"/>
  <c r="P69" i="5"/>
  <c r="Q69" i="5"/>
  <c r="R69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Q73" i="5"/>
  <c r="R73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Q74" i="5"/>
  <c r="R74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Q77" i="5"/>
  <c r="R77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Q78" i="5"/>
  <c r="R78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Q79" i="5"/>
  <c r="R79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Q80" i="5"/>
  <c r="R80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Q82" i="5"/>
  <c r="R82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Q84" i="5"/>
  <c r="R84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Q85" i="5"/>
  <c r="R85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Q86" i="5"/>
  <c r="R86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Q88" i="5"/>
  <c r="R88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Q89" i="5"/>
  <c r="R89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Q90" i="5"/>
  <c r="R90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Q92" i="5"/>
  <c r="R92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Q93" i="5"/>
  <c r="R93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Q94" i="5"/>
  <c r="R94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Q95" i="5"/>
  <c r="R95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Q96" i="5"/>
  <c r="R96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D98" i="5"/>
  <c r="E98" i="5"/>
  <c r="F98" i="5"/>
  <c r="G98" i="5"/>
  <c r="H98" i="5"/>
  <c r="I98" i="5"/>
  <c r="J98" i="5"/>
  <c r="K98" i="5"/>
  <c r="L98" i="5"/>
  <c r="M98" i="5"/>
  <c r="N98" i="5"/>
  <c r="O98" i="5"/>
  <c r="P98" i="5"/>
  <c r="Q98" i="5"/>
  <c r="R98" i="5"/>
  <c r="D99" i="5"/>
  <c r="E99" i="5"/>
  <c r="F99" i="5"/>
  <c r="G99" i="5"/>
  <c r="H99" i="5"/>
  <c r="I99" i="5"/>
  <c r="J99" i="5"/>
  <c r="K99" i="5"/>
  <c r="L99" i="5"/>
  <c r="M99" i="5"/>
  <c r="N99" i="5"/>
  <c r="O99" i="5"/>
  <c r="P99" i="5"/>
  <c r="Q99" i="5"/>
  <c r="R99" i="5"/>
  <c r="D100" i="5"/>
  <c r="E100" i="5"/>
  <c r="F100" i="5"/>
  <c r="G100" i="5"/>
  <c r="H100" i="5"/>
  <c r="I100" i="5"/>
  <c r="J100" i="5"/>
  <c r="K100" i="5"/>
  <c r="L100" i="5"/>
  <c r="M100" i="5"/>
  <c r="N100" i="5"/>
  <c r="O100" i="5"/>
  <c r="P100" i="5"/>
  <c r="Q100" i="5"/>
  <c r="R100" i="5"/>
  <c r="D101" i="5"/>
  <c r="E101" i="5"/>
  <c r="F101" i="5"/>
  <c r="G101" i="5"/>
  <c r="H101" i="5"/>
  <c r="I101" i="5"/>
  <c r="J101" i="5"/>
  <c r="K101" i="5"/>
  <c r="L101" i="5"/>
  <c r="M101" i="5"/>
  <c r="N101" i="5"/>
  <c r="O101" i="5"/>
  <c r="P101" i="5"/>
  <c r="Q101" i="5"/>
  <c r="R101" i="5"/>
  <c r="D102" i="5"/>
  <c r="E102" i="5"/>
  <c r="F102" i="5"/>
  <c r="G102" i="5"/>
  <c r="H102" i="5"/>
  <c r="I102" i="5"/>
  <c r="J102" i="5"/>
  <c r="K102" i="5"/>
  <c r="L102" i="5"/>
  <c r="M102" i="5"/>
  <c r="N102" i="5"/>
  <c r="O102" i="5"/>
  <c r="P102" i="5"/>
  <c r="Q102" i="5"/>
  <c r="R102" i="5"/>
  <c r="D103" i="5"/>
  <c r="E103" i="5"/>
  <c r="F103" i="5"/>
  <c r="G103" i="5"/>
  <c r="H103" i="5"/>
  <c r="I103" i="5"/>
  <c r="J103" i="5"/>
  <c r="K103" i="5"/>
  <c r="L103" i="5"/>
  <c r="M103" i="5"/>
  <c r="N103" i="5"/>
  <c r="O103" i="5"/>
  <c r="P103" i="5"/>
  <c r="Q103" i="5"/>
  <c r="R103" i="5"/>
  <c r="D104" i="5"/>
  <c r="E104" i="5"/>
  <c r="F104" i="5"/>
  <c r="G104" i="5"/>
  <c r="H104" i="5"/>
  <c r="I104" i="5"/>
  <c r="J104" i="5"/>
  <c r="K104" i="5"/>
  <c r="L104" i="5"/>
  <c r="M104" i="5"/>
  <c r="N104" i="5"/>
  <c r="O104" i="5"/>
  <c r="P104" i="5"/>
  <c r="Q104" i="5"/>
  <c r="R104" i="5"/>
  <c r="D105" i="5"/>
  <c r="E105" i="5"/>
  <c r="F105" i="5"/>
  <c r="G105" i="5"/>
  <c r="H105" i="5"/>
  <c r="I105" i="5"/>
  <c r="J105" i="5"/>
  <c r="K105" i="5"/>
  <c r="L105" i="5"/>
  <c r="M105" i="5"/>
  <c r="N105" i="5"/>
  <c r="O105" i="5"/>
  <c r="P105" i="5"/>
  <c r="Q105" i="5"/>
  <c r="R105" i="5"/>
  <c r="D106" i="5"/>
  <c r="E106" i="5"/>
  <c r="F106" i="5"/>
  <c r="G106" i="5"/>
  <c r="H106" i="5"/>
  <c r="I106" i="5"/>
  <c r="J106" i="5"/>
  <c r="K106" i="5"/>
  <c r="L106" i="5"/>
  <c r="M106" i="5"/>
  <c r="N106" i="5"/>
  <c r="O106" i="5"/>
  <c r="P106" i="5"/>
  <c r="Q106" i="5"/>
  <c r="R106" i="5"/>
  <c r="D107" i="5"/>
  <c r="E107" i="5"/>
  <c r="F107" i="5"/>
  <c r="G107" i="5"/>
  <c r="H107" i="5"/>
  <c r="I107" i="5"/>
  <c r="J107" i="5"/>
  <c r="K107" i="5"/>
  <c r="L107" i="5"/>
  <c r="M107" i="5"/>
  <c r="N107" i="5"/>
  <c r="O107" i="5"/>
  <c r="P107" i="5"/>
  <c r="Q107" i="5"/>
  <c r="R107" i="5"/>
  <c r="D108" i="5"/>
  <c r="E108" i="5"/>
  <c r="F108" i="5"/>
  <c r="G108" i="5"/>
  <c r="H108" i="5"/>
  <c r="I108" i="5"/>
  <c r="J108" i="5"/>
  <c r="K108" i="5"/>
  <c r="L108" i="5"/>
  <c r="M108" i="5"/>
  <c r="N108" i="5"/>
  <c r="O108" i="5"/>
  <c r="P108" i="5"/>
  <c r="Q108" i="5"/>
  <c r="R108" i="5"/>
  <c r="D109" i="5"/>
  <c r="E109" i="5"/>
  <c r="F109" i="5"/>
  <c r="G109" i="5"/>
  <c r="H109" i="5"/>
  <c r="I109" i="5"/>
  <c r="J109" i="5"/>
  <c r="K109" i="5"/>
  <c r="L109" i="5"/>
  <c r="M109" i="5"/>
  <c r="N109" i="5"/>
  <c r="O109" i="5"/>
  <c r="P109" i="5"/>
  <c r="Q109" i="5"/>
  <c r="R109" i="5"/>
  <c r="D110" i="5"/>
  <c r="E110" i="5"/>
  <c r="F110" i="5"/>
  <c r="G110" i="5"/>
  <c r="H110" i="5"/>
  <c r="I110" i="5"/>
  <c r="J110" i="5"/>
  <c r="K110" i="5"/>
  <c r="L110" i="5"/>
  <c r="M110" i="5"/>
  <c r="N110" i="5"/>
  <c r="O110" i="5"/>
  <c r="P110" i="5"/>
  <c r="Q110" i="5"/>
  <c r="R110" i="5"/>
  <c r="D111" i="5"/>
  <c r="E111" i="5"/>
  <c r="F111" i="5"/>
  <c r="G111" i="5"/>
  <c r="H111" i="5"/>
  <c r="I111" i="5"/>
  <c r="J111" i="5"/>
  <c r="K111" i="5"/>
  <c r="L111" i="5"/>
  <c r="M111" i="5"/>
  <c r="N111" i="5"/>
  <c r="O111" i="5"/>
  <c r="P111" i="5"/>
  <c r="Q111" i="5"/>
  <c r="R111" i="5"/>
  <c r="D112" i="5"/>
  <c r="E112" i="5"/>
  <c r="F112" i="5"/>
  <c r="G112" i="5"/>
  <c r="H112" i="5"/>
  <c r="I112" i="5"/>
  <c r="J112" i="5"/>
  <c r="K112" i="5"/>
  <c r="L112" i="5"/>
  <c r="M112" i="5"/>
  <c r="N112" i="5"/>
  <c r="O112" i="5"/>
  <c r="P112" i="5"/>
  <c r="Q112" i="5"/>
  <c r="R112" i="5"/>
  <c r="C112" i="2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S3" i="1"/>
  <c r="S3" i="2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3" i="4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C113" i="1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3" i="2"/>
  <c r="R113" i="2"/>
  <c r="Q113" i="2"/>
  <c r="P113" i="2"/>
  <c r="O113" i="2"/>
  <c r="N113" i="2"/>
  <c r="M113" i="2"/>
  <c r="L113" i="2"/>
  <c r="K113" i="2"/>
  <c r="J113" i="2"/>
  <c r="I113" i="2"/>
  <c r="H113" i="2"/>
  <c r="G113" i="2"/>
  <c r="F113" i="2"/>
  <c r="E113" i="2"/>
  <c r="D113" i="2"/>
</calcChain>
</file>

<file path=xl/sharedStrings.xml><?xml version="1.0" encoding="utf-8"?>
<sst xmlns="http://schemas.openxmlformats.org/spreadsheetml/2006/main" count="1437" uniqueCount="258">
  <si>
    <t>Sample no.</t>
  </si>
  <si>
    <t>Family name</t>
  </si>
  <si>
    <t>Species name</t>
  </si>
  <si>
    <t>No. of reads (nrITS2)</t>
  </si>
  <si>
    <t>Occurring in # samples</t>
  </si>
  <si>
    <t>No. of reads (nrITS1)</t>
  </si>
  <si>
    <t>Relative abundance (nrITS2)</t>
  </si>
  <si>
    <t>Relative abundance (nrITS1+nrITS2)</t>
  </si>
  <si>
    <t>Taraxacum sp.</t>
  </si>
  <si>
    <t>Total number of reads</t>
  </si>
  <si>
    <t>Total number of species within the product</t>
  </si>
  <si>
    <t>Occurence within the 13 products (%)</t>
  </si>
  <si>
    <t>Compositae</t>
  </si>
  <si>
    <t>Compositae </t>
  </si>
  <si>
    <t>Poaceae</t>
  </si>
  <si>
    <t>Amaranthaceae</t>
  </si>
  <si>
    <t>Betulaceae</t>
  </si>
  <si>
    <t>Convolvulaceae</t>
  </si>
  <si>
    <t>Brassicaceae</t>
  </si>
  <si>
    <t>Cyanus segetum Hill (syn. Centaurea cyanus)</t>
  </si>
  <si>
    <t>Papaveraceae</t>
  </si>
  <si>
    <t>Citrullus lanatus (Thunb.) Matsum. &amp; Nakai</t>
  </si>
  <si>
    <t>Cucurbitaceae</t>
  </si>
  <si>
    <t>Boraginaceae</t>
  </si>
  <si>
    <t>Rosaceae</t>
  </si>
  <si>
    <t xml:space="preserve">Compositae </t>
  </si>
  <si>
    <t xml:space="preserve">Poaceae </t>
  </si>
  <si>
    <t>Geraniaceae</t>
  </si>
  <si>
    <t>Lamiaceae</t>
  </si>
  <si>
    <t>Malvaceae</t>
  </si>
  <si>
    <t>Gossypium arboreum L.</t>
  </si>
  <si>
    <t>Hypericaceae</t>
  </si>
  <si>
    <t>Stilbaceae</t>
  </si>
  <si>
    <t>Juglandaceae</t>
  </si>
  <si>
    <t>Leguminosae</t>
  </si>
  <si>
    <t>Urticaceae</t>
  </si>
  <si>
    <t>Plantaginaceae</t>
  </si>
  <si>
    <t>Portulacaceae</t>
  </si>
  <si>
    <t>Adoxaceae</t>
  </si>
  <si>
    <t>Crassulaceae</t>
  </si>
  <si>
    <t xml:space="preserve">Euphorbiaceae
</t>
  </si>
  <si>
    <t xml:space="preserve">Veronica filiformis Sm. </t>
  </si>
  <si>
    <t>Violaceae</t>
  </si>
  <si>
    <t>Xyridaceae</t>
  </si>
  <si>
    <t>Euphorbiaceae</t>
  </si>
  <si>
    <t>No. of reads (nrITS1+nrITS2)</t>
  </si>
  <si>
    <t>Total</t>
  </si>
  <si>
    <r>
      <rPr>
        <i/>
        <sz val="12"/>
        <rFont val="Times New Roman"/>
      </rPr>
      <t xml:space="preserve">Achillea millefolium </t>
    </r>
    <r>
      <rPr>
        <sz val="12"/>
        <rFont val="Times New Roman"/>
      </rPr>
      <t>L.</t>
    </r>
  </si>
  <si>
    <r>
      <rPr>
        <i/>
        <sz val="12"/>
        <rFont val="Times New Roman"/>
      </rPr>
      <t>Achillea cretica</t>
    </r>
    <r>
      <rPr>
        <sz val="12"/>
        <rFont val="Times New Roman"/>
      </rPr>
      <t xml:space="preserve"> L. (syn. </t>
    </r>
    <r>
      <rPr>
        <i/>
        <sz val="12"/>
        <rFont val="Times New Roman"/>
      </rPr>
      <t>Achillea santolina</t>
    </r>
    <r>
      <rPr>
        <sz val="12"/>
        <rFont val="Times New Roman"/>
      </rPr>
      <t>)</t>
    </r>
  </si>
  <si>
    <r>
      <rPr>
        <i/>
        <sz val="12"/>
        <rFont val="Times New Roman"/>
      </rPr>
      <t xml:space="preserve">Achillea wilsoniana </t>
    </r>
    <r>
      <rPr>
        <sz val="12"/>
        <rFont val="Times New Roman"/>
      </rPr>
      <t>(Heimerl) Hand.-Mazz.</t>
    </r>
  </si>
  <si>
    <r>
      <rPr>
        <i/>
        <sz val="12"/>
        <rFont val="Times New Roman"/>
      </rPr>
      <t xml:space="preserve">Agrostis gigantea </t>
    </r>
    <r>
      <rPr>
        <sz val="12"/>
        <rFont val="Times New Roman"/>
      </rPr>
      <t>Roth</t>
    </r>
  </si>
  <si>
    <r>
      <rPr>
        <i/>
        <sz val="12"/>
        <rFont val="Times New Roman"/>
      </rPr>
      <t xml:space="preserve">Amaranthus retroflexus </t>
    </r>
    <r>
      <rPr>
        <sz val="12"/>
        <rFont val="Times New Roman"/>
      </rPr>
      <t>L.</t>
    </r>
  </si>
  <si>
    <r>
      <rPr>
        <i/>
        <sz val="12"/>
        <rFont val="Times New Roman"/>
      </rPr>
      <t>Arrhenatherum elatius</t>
    </r>
    <r>
      <rPr>
        <sz val="12"/>
        <rFont val="Times New Roman"/>
      </rPr>
      <t xml:space="preserve"> (L.) P.Beauv. ex J.Presl &amp; C.Presl.</t>
    </r>
  </si>
  <si>
    <r>
      <rPr>
        <i/>
        <sz val="12"/>
        <rFont val="Times New Roman"/>
      </rPr>
      <t>Artemisia argyi</t>
    </r>
    <r>
      <rPr>
        <sz val="12"/>
        <rFont val="Times New Roman"/>
      </rPr>
      <t xml:space="preserve"> H.Lév. &amp; Vaniot</t>
    </r>
  </si>
  <si>
    <r>
      <rPr>
        <i/>
        <sz val="12"/>
        <rFont val="Times New Roman"/>
      </rPr>
      <t xml:space="preserve">Betula pendula </t>
    </r>
    <r>
      <rPr>
        <sz val="12"/>
        <rFont val="Times New Roman"/>
      </rPr>
      <t>Roth</t>
    </r>
  </si>
  <si>
    <r>
      <rPr>
        <i/>
        <sz val="12"/>
        <rFont val="Times New Roman"/>
      </rPr>
      <t xml:space="preserve">Betula populifolia </t>
    </r>
    <r>
      <rPr>
        <sz val="12"/>
        <rFont val="Times New Roman"/>
      </rPr>
      <t xml:space="preserve">Marshall </t>
    </r>
  </si>
  <si>
    <r>
      <rPr>
        <i/>
        <sz val="12"/>
        <rFont val="Times New Roman"/>
      </rPr>
      <t>Calamagrostis erectifolia</t>
    </r>
    <r>
      <rPr>
        <sz val="12"/>
        <rFont val="Times New Roman"/>
      </rPr>
      <t xml:space="preserve"> Hitchc. </t>
    </r>
  </si>
  <si>
    <r>
      <rPr>
        <i/>
        <sz val="12"/>
        <rFont val="Times New Roman"/>
      </rPr>
      <t xml:space="preserve">Calamagrostis vulcanica </t>
    </r>
    <r>
      <rPr>
        <sz val="12"/>
        <rFont val="Times New Roman"/>
      </rPr>
      <t>Swallen</t>
    </r>
  </si>
  <si>
    <r>
      <rPr>
        <i/>
        <sz val="12"/>
        <rFont val="Times New Roman"/>
      </rPr>
      <t>Calendula officinalis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Calystegia sepium</t>
    </r>
    <r>
      <rPr>
        <sz val="12"/>
        <rFont val="Times New Roman"/>
      </rPr>
      <t xml:space="preserve"> (L.) R. Br.</t>
    </r>
  </si>
  <si>
    <r>
      <rPr>
        <i/>
        <sz val="12"/>
        <rFont val="Times New Roman"/>
      </rPr>
      <t xml:space="preserve">Capsella bursa-pastoris </t>
    </r>
    <r>
      <rPr>
        <sz val="12"/>
        <rFont val="Times New Roman"/>
      </rPr>
      <t>(L.) Medik.</t>
    </r>
  </si>
  <si>
    <r>
      <rPr>
        <i/>
        <sz val="12"/>
        <rFont val="Times New Roman"/>
      </rPr>
      <t>Chelidonium majus</t>
    </r>
    <r>
      <rPr>
        <sz val="12"/>
        <rFont val="Times New Roman"/>
      </rPr>
      <t xml:space="preserve"> L. </t>
    </r>
  </si>
  <si>
    <r>
      <rPr>
        <i/>
        <sz val="12"/>
        <rFont val="Times New Roman"/>
      </rPr>
      <t>Chuquiraga avellanedae</t>
    </r>
    <r>
      <rPr>
        <sz val="12"/>
        <rFont val="Times New Roman"/>
      </rPr>
      <t xml:space="preserve"> Lorentz</t>
    </r>
  </si>
  <si>
    <r>
      <rPr>
        <i/>
        <sz val="12"/>
        <rFont val="Times New Roman"/>
      </rPr>
      <t xml:space="preserve">Cichorium intybus </t>
    </r>
    <r>
      <rPr>
        <sz val="12"/>
        <rFont val="Times New Roman"/>
      </rPr>
      <t>L.</t>
    </r>
  </si>
  <si>
    <r>
      <rPr>
        <i/>
        <sz val="12"/>
        <rFont val="Times New Roman"/>
      </rPr>
      <t xml:space="preserve">Cirsium arvense </t>
    </r>
    <r>
      <rPr>
        <sz val="12"/>
        <rFont val="Times New Roman"/>
      </rPr>
      <t>(L.) Scop.</t>
    </r>
  </si>
  <si>
    <r>
      <rPr>
        <i/>
        <sz val="12"/>
        <rFont val="Times New Roman"/>
      </rPr>
      <t xml:space="preserve">Convolvulus arvensis </t>
    </r>
    <r>
      <rPr>
        <sz val="12"/>
        <rFont val="Times New Roman"/>
      </rPr>
      <t>L.</t>
    </r>
  </si>
  <si>
    <r>
      <rPr>
        <i/>
        <sz val="12"/>
        <rFont val="Times New Roman"/>
      </rPr>
      <t>Convolvulus floridus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Cordia spinescens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Crataegus monogyna</t>
    </r>
    <r>
      <rPr>
        <sz val="12"/>
        <rFont val="Times New Roman"/>
      </rPr>
      <t xml:space="preserve"> Jacq.</t>
    </r>
  </si>
  <si>
    <r>
      <rPr>
        <i/>
        <sz val="12"/>
        <rFont val="Times New Roman"/>
      </rPr>
      <t>Cucumis melo</t>
    </r>
    <r>
      <rPr>
        <sz val="12"/>
        <rFont val="Times New Roman"/>
      </rPr>
      <t xml:space="preserve"> L. </t>
    </r>
  </si>
  <si>
    <r>
      <rPr>
        <i/>
        <sz val="12"/>
        <rFont val="Times New Roman"/>
      </rPr>
      <t xml:space="preserve">Cucumis sativus </t>
    </r>
    <r>
      <rPr>
        <sz val="12"/>
        <rFont val="Times New Roman"/>
      </rPr>
      <t>L.</t>
    </r>
  </si>
  <si>
    <r>
      <rPr>
        <i/>
        <sz val="12"/>
        <rFont val="Times New Roman"/>
      </rPr>
      <t>Cucurbita pepo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Cynodon dactylon</t>
    </r>
    <r>
      <rPr>
        <sz val="12"/>
        <rFont val="Times New Roman"/>
      </rPr>
      <t xml:space="preserve"> (L.) Pers. (syn. </t>
    </r>
    <r>
      <rPr>
        <i/>
        <sz val="12"/>
        <rFont val="Times New Roman"/>
      </rPr>
      <t>Cynodon mucronatus</t>
    </r>
    <r>
      <rPr>
        <sz val="12"/>
        <rFont val="Times New Roman"/>
      </rPr>
      <t>)</t>
    </r>
  </si>
  <si>
    <r>
      <rPr>
        <i/>
        <sz val="12"/>
        <rFont val="Times New Roman"/>
      </rPr>
      <t xml:space="preserve">Cynoglossum officinale </t>
    </r>
    <r>
      <rPr>
        <sz val="12"/>
        <rFont val="Times New Roman"/>
      </rPr>
      <t>L.</t>
    </r>
  </si>
  <si>
    <r>
      <rPr>
        <i/>
        <sz val="12"/>
        <rFont val="Times New Roman"/>
      </rPr>
      <t>Dactylis glomerat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Echinacea angustifolia</t>
    </r>
    <r>
      <rPr>
        <sz val="12"/>
        <rFont val="Times New Roman"/>
      </rPr>
      <t xml:space="preserve"> DC.</t>
    </r>
  </si>
  <si>
    <r>
      <rPr>
        <i/>
        <sz val="12"/>
        <rFont val="Times New Roman"/>
      </rPr>
      <t>Echinacea pallida</t>
    </r>
    <r>
      <rPr>
        <sz val="12"/>
        <rFont val="Times New Roman"/>
      </rPr>
      <t xml:space="preserve"> (Nutt.) Nutt.</t>
    </r>
  </si>
  <si>
    <r>
      <rPr>
        <i/>
        <sz val="12"/>
        <rFont val="Times New Roman"/>
      </rPr>
      <t xml:space="preserve">Echinacea purpurea </t>
    </r>
    <r>
      <rPr>
        <sz val="12"/>
        <rFont val="Times New Roman"/>
      </rPr>
      <t>(L.) Moench</t>
    </r>
  </si>
  <si>
    <r>
      <rPr>
        <i/>
        <sz val="12"/>
        <rFont val="Times New Roman"/>
      </rPr>
      <t xml:space="preserve">Echinochloa colona </t>
    </r>
    <r>
      <rPr>
        <sz val="12"/>
        <rFont val="Times New Roman"/>
      </rPr>
      <t>(L.) Link</t>
    </r>
  </si>
  <si>
    <r>
      <rPr>
        <i/>
        <sz val="12"/>
        <rFont val="Times New Roman"/>
      </rPr>
      <t xml:space="preserve">Echinochloa crus-galli </t>
    </r>
    <r>
      <rPr>
        <sz val="12"/>
        <rFont val="Times New Roman"/>
      </rPr>
      <t>(L.) P.Beauv.</t>
    </r>
  </si>
  <si>
    <r>
      <rPr>
        <i/>
        <sz val="12"/>
        <rFont val="Times New Roman"/>
      </rPr>
      <t>Elymus repens</t>
    </r>
    <r>
      <rPr>
        <sz val="12"/>
        <rFont val="Times New Roman"/>
      </rPr>
      <t xml:space="preserve"> (L.) Gould</t>
    </r>
  </si>
  <si>
    <r>
      <rPr>
        <i/>
        <sz val="12"/>
        <rFont val="Times New Roman"/>
      </rPr>
      <t>Festuca arundinacea</t>
    </r>
    <r>
      <rPr>
        <sz val="12"/>
        <rFont val="Times New Roman"/>
      </rPr>
      <t xml:space="preserve"> Schreb.</t>
    </r>
  </si>
  <si>
    <r>
      <rPr>
        <i/>
        <sz val="12"/>
        <rFont val="Times New Roman"/>
      </rPr>
      <t>Festuca gigantea</t>
    </r>
    <r>
      <rPr>
        <sz val="12"/>
        <rFont val="Times New Roman"/>
      </rPr>
      <t xml:space="preserve"> (L.) Vill.</t>
    </r>
  </si>
  <si>
    <r>
      <rPr>
        <i/>
        <sz val="12"/>
        <rFont val="Times New Roman"/>
      </rPr>
      <t xml:space="preserve">Festuca rubra </t>
    </r>
    <r>
      <rPr>
        <sz val="12"/>
        <rFont val="Times New Roman"/>
      </rPr>
      <t xml:space="preserve">L. </t>
    </r>
  </si>
  <si>
    <r>
      <rPr>
        <i/>
        <sz val="12"/>
        <rFont val="Times New Roman"/>
      </rPr>
      <t>Geranium robertianum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 xml:space="preserve">Geum urbanum </t>
    </r>
    <r>
      <rPr>
        <sz val="12"/>
        <rFont val="Times New Roman"/>
      </rPr>
      <t>L.</t>
    </r>
  </si>
  <si>
    <r>
      <rPr>
        <i/>
        <sz val="12"/>
        <rFont val="Times New Roman"/>
      </rPr>
      <t>Glechoma hederace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 xml:space="preserve">Halleria elliptica </t>
    </r>
    <r>
      <rPr>
        <sz val="12"/>
        <rFont val="Times New Roman"/>
      </rPr>
      <t xml:space="preserve">L. </t>
    </r>
  </si>
  <si>
    <r>
      <rPr>
        <i/>
        <sz val="12"/>
        <rFont val="Times New Roman"/>
      </rPr>
      <t>Helianthus annuus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Holcus lanatus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Hordeum murinum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Hypericum humifusum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Hypericum perforatum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Juglans regi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Lactuca muralis</t>
    </r>
    <r>
      <rPr>
        <sz val="12"/>
        <rFont val="Times New Roman"/>
      </rPr>
      <t xml:space="preserve"> (L.) Fresen.</t>
    </r>
  </si>
  <si>
    <r>
      <rPr>
        <i/>
        <sz val="12"/>
        <rFont val="Times New Roman"/>
      </rPr>
      <t>Leonurus cardiac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Lolium perenne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Matricaria chamomilla</t>
    </r>
    <r>
      <rPr>
        <sz val="12"/>
        <rFont val="Times New Roman"/>
      </rPr>
      <t xml:space="preserve"> L. </t>
    </r>
  </si>
  <si>
    <r>
      <rPr>
        <i/>
        <sz val="12"/>
        <rFont val="Times New Roman"/>
      </rPr>
      <t xml:space="preserve">Medicago truncatula </t>
    </r>
    <r>
      <rPr>
        <sz val="12"/>
        <rFont val="Times New Roman"/>
      </rPr>
      <t>Gaertn.</t>
    </r>
  </si>
  <si>
    <r>
      <rPr>
        <i/>
        <sz val="12"/>
        <rFont val="Times New Roman"/>
      </rPr>
      <t xml:space="preserve">Melissa officinalis </t>
    </r>
    <r>
      <rPr>
        <sz val="12"/>
        <rFont val="Times New Roman"/>
      </rPr>
      <t xml:space="preserve">L. </t>
    </r>
  </si>
  <si>
    <r>
      <rPr>
        <i/>
        <sz val="12"/>
        <rFont val="Times New Roman"/>
      </rPr>
      <t xml:space="preserve">Mentha arvensis </t>
    </r>
    <r>
      <rPr>
        <sz val="12"/>
        <rFont val="Times New Roman"/>
      </rPr>
      <t>L.</t>
    </r>
  </si>
  <si>
    <r>
      <rPr>
        <i/>
        <sz val="12"/>
        <rFont val="Times New Roman"/>
      </rPr>
      <t>Mentha canadensis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Mentha spicat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 xml:space="preserve">Mentha × piperita </t>
    </r>
    <r>
      <rPr>
        <sz val="12"/>
        <rFont val="Times New Roman"/>
      </rPr>
      <t>L.</t>
    </r>
  </si>
  <si>
    <r>
      <rPr>
        <i/>
        <sz val="12"/>
        <rFont val="Times New Roman"/>
      </rPr>
      <t xml:space="preserve">Nepeta congesta </t>
    </r>
    <r>
      <rPr>
        <sz val="12"/>
        <rFont val="Times New Roman"/>
      </rPr>
      <t>Fisch. &amp; C.A.Mey.</t>
    </r>
  </si>
  <si>
    <r>
      <rPr>
        <i/>
        <sz val="12"/>
        <rFont val="Times New Roman"/>
      </rPr>
      <t>Nepeta gloeocephala</t>
    </r>
  </si>
  <si>
    <r>
      <rPr>
        <i/>
        <sz val="12"/>
        <rFont val="Times New Roman"/>
      </rPr>
      <t>Origanum vulgare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Oryza sativ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Phleum pratense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 xml:space="preserve">Pilea microphylla </t>
    </r>
    <r>
      <rPr>
        <sz val="12"/>
        <rFont val="Times New Roman"/>
      </rPr>
      <t xml:space="preserve">(L.) Liebm. </t>
    </r>
  </si>
  <si>
    <r>
      <rPr>
        <i/>
        <sz val="12"/>
        <rFont val="Times New Roman"/>
      </rPr>
      <t xml:space="preserve">Plantago lanceolata </t>
    </r>
    <r>
      <rPr>
        <sz val="12"/>
        <rFont val="Times New Roman"/>
      </rPr>
      <t>L.</t>
    </r>
  </si>
  <si>
    <r>
      <rPr>
        <i/>
        <sz val="12"/>
        <rFont val="Times New Roman"/>
      </rPr>
      <t xml:space="preserve">Poa chaixii </t>
    </r>
    <r>
      <rPr>
        <sz val="12"/>
        <rFont val="Times New Roman"/>
      </rPr>
      <t>Vill.</t>
    </r>
  </si>
  <si>
    <r>
      <rPr>
        <i/>
        <sz val="12"/>
        <rFont val="Times New Roman"/>
      </rPr>
      <t xml:space="preserve">Poa labillardierei </t>
    </r>
    <r>
      <rPr>
        <sz val="12"/>
        <rFont val="Times New Roman"/>
      </rPr>
      <t>Steud.</t>
    </r>
  </si>
  <si>
    <r>
      <rPr>
        <i/>
        <sz val="12"/>
        <rFont val="Times New Roman"/>
      </rPr>
      <t>Poa pratensis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 xml:space="preserve">Poa trivialis </t>
    </r>
    <r>
      <rPr>
        <sz val="12"/>
        <rFont val="Times New Roman"/>
      </rPr>
      <t>L.</t>
    </r>
  </si>
  <si>
    <r>
      <rPr>
        <i/>
        <sz val="12"/>
        <rFont val="Times New Roman"/>
      </rPr>
      <t xml:space="preserve">Portulaca oleracea </t>
    </r>
    <r>
      <rPr>
        <sz val="12"/>
        <rFont val="Times New Roman"/>
      </rPr>
      <t>L.</t>
    </r>
  </si>
  <si>
    <r>
      <rPr>
        <i/>
        <sz val="12"/>
        <rFont val="Times New Roman"/>
      </rPr>
      <t>Puccinellia distans</t>
    </r>
    <r>
      <rPr>
        <sz val="12"/>
        <rFont val="Times New Roman"/>
      </rPr>
      <t xml:space="preserve"> (Jacq.) Parl. </t>
    </r>
  </si>
  <si>
    <r>
      <rPr>
        <i/>
        <sz val="12"/>
        <rFont val="Times New Roman"/>
      </rPr>
      <t xml:space="preserve">Salvia farinacea </t>
    </r>
    <r>
      <rPr>
        <sz val="12"/>
        <rFont val="Times New Roman"/>
      </rPr>
      <t>Benth.</t>
    </r>
  </si>
  <si>
    <r>
      <rPr>
        <i/>
        <sz val="12"/>
        <rFont val="Times New Roman"/>
      </rPr>
      <t>Salvia officinalis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 xml:space="preserve"> Sambucus ebulus</t>
    </r>
    <r>
      <rPr>
        <sz val="12"/>
        <rFont val="Times New Roman"/>
      </rPr>
      <t xml:space="preserve"> L. </t>
    </r>
  </si>
  <si>
    <r>
      <rPr>
        <i/>
        <sz val="12"/>
        <rFont val="Times New Roman"/>
      </rPr>
      <t>Sambucus nigr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Satureja montan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Nepeta tenuifolia</t>
    </r>
    <r>
      <rPr>
        <sz val="12"/>
        <rFont val="Times New Roman"/>
      </rPr>
      <t xml:space="preserve"> Benth. (syn. </t>
    </r>
    <r>
      <rPr>
        <i/>
        <sz val="12"/>
        <rFont val="Times New Roman"/>
      </rPr>
      <t>Schizonepeta tenuifolia</t>
    </r>
    <r>
      <rPr>
        <sz val="12"/>
        <rFont val="Times New Roman"/>
      </rPr>
      <t>)</t>
    </r>
  </si>
  <si>
    <r>
      <rPr>
        <i/>
        <sz val="12"/>
        <rFont val="Times New Roman"/>
      </rPr>
      <t xml:space="preserve">Secale cereale </t>
    </r>
    <r>
      <rPr>
        <sz val="12"/>
        <rFont val="Times New Roman"/>
      </rPr>
      <t>L.</t>
    </r>
  </si>
  <si>
    <r>
      <rPr>
        <i/>
        <sz val="12"/>
        <rFont val="Times New Roman"/>
      </rPr>
      <t xml:space="preserve">Sedum japonicum </t>
    </r>
    <r>
      <rPr>
        <sz val="12"/>
        <rFont val="Times New Roman"/>
      </rPr>
      <t>Siebold ex Miq.</t>
    </r>
  </si>
  <si>
    <r>
      <rPr>
        <i/>
        <sz val="12"/>
        <rFont val="Times New Roman"/>
      </rPr>
      <t xml:space="preserve">Sesleria insularis </t>
    </r>
    <r>
      <rPr>
        <sz val="12"/>
        <rFont val="Times New Roman"/>
      </rPr>
      <t>Sommier</t>
    </r>
  </si>
  <si>
    <r>
      <rPr>
        <i/>
        <sz val="12"/>
        <rFont val="Times New Roman"/>
      </rPr>
      <t>Setaria pumila</t>
    </r>
    <r>
      <rPr>
        <sz val="12"/>
        <rFont val="Times New Roman"/>
      </rPr>
      <t xml:space="preserve"> (Poir.) Roem. &amp; Schult.</t>
    </r>
  </si>
  <si>
    <r>
      <rPr>
        <i/>
        <sz val="12"/>
        <rFont val="Times New Roman"/>
      </rPr>
      <t>Solidago virgaure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Sonchus arvensis</t>
    </r>
    <r>
      <rPr>
        <sz val="12"/>
        <rFont val="Times New Roman"/>
      </rPr>
      <t xml:space="preserve"> L.</t>
    </r>
  </si>
  <si>
    <r>
      <t xml:space="preserve">Stevia rebaudiana </t>
    </r>
    <r>
      <rPr>
        <sz val="12"/>
        <rFont val="Times New Roman"/>
      </rPr>
      <t>(Bertoni) Bertoni</t>
    </r>
  </si>
  <si>
    <r>
      <rPr>
        <i/>
        <sz val="12"/>
        <rFont val="Times New Roman"/>
      </rPr>
      <t xml:space="preserve">Symphytum officinale </t>
    </r>
    <r>
      <rPr>
        <sz val="12"/>
        <rFont val="Times New Roman"/>
      </rPr>
      <t>L.</t>
    </r>
  </si>
  <si>
    <r>
      <rPr>
        <i/>
        <sz val="12"/>
        <rFont val="Times New Roman"/>
      </rPr>
      <t>Taraxacum mongolicum</t>
    </r>
    <r>
      <rPr>
        <sz val="12"/>
        <rFont val="Times New Roman"/>
      </rPr>
      <t xml:space="preserve"> Hand.-Mazz. </t>
    </r>
  </si>
  <si>
    <r>
      <rPr>
        <i/>
        <sz val="12"/>
        <rFont val="Times New Roman"/>
      </rPr>
      <t>Taraxacum campylodes</t>
    </r>
    <r>
      <rPr>
        <sz val="12"/>
        <rFont val="Times New Roman"/>
      </rPr>
      <t xml:space="preserve"> G.E.Haglund (syn. Taraxacum officinale)</t>
    </r>
  </si>
  <si>
    <r>
      <rPr>
        <i/>
        <sz val="12"/>
        <rFont val="Times New Roman"/>
      </rPr>
      <t xml:space="preserve">Tragia cordata </t>
    </r>
    <r>
      <rPr>
        <sz val="12"/>
        <rFont val="Times New Roman"/>
      </rPr>
      <t>Michx.</t>
    </r>
  </si>
  <si>
    <r>
      <rPr>
        <i/>
        <sz val="12"/>
        <rFont val="Times New Roman"/>
      </rPr>
      <t>Tragiella frieseana</t>
    </r>
    <r>
      <rPr>
        <sz val="12"/>
        <rFont val="Times New Roman"/>
      </rPr>
      <t xml:space="preserve"> (Prain) Pax &amp; K.Hoffm.</t>
    </r>
  </si>
  <si>
    <r>
      <rPr>
        <i/>
        <sz val="12"/>
        <rFont val="Times New Roman"/>
      </rPr>
      <t xml:space="preserve">Tragopogon pratensis </t>
    </r>
    <r>
      <rPr>
        <sz val="12"/>
        <rFont val="Times New Roman"/>
      </rPr>
      <t>L.</t>
    </r>
  </si>
  <si>
    <r>
      <rPr>
        <i/>
        <sz val="12"/>
        <rFont val="Times New Roman"/>
      </rPr>
      <t>Trisetum flavescens</t>
    </r>
    <r>
      <rPr>
        <sz val="12"/>
        <rFont val="Times New Roman"/>
      </rPr>
      <t xml:space="preserve"> (L.) P.Beauv.</t>
    </r>
  </si>
  <si>
    <r>
      <rPr>
        <i/>
        <sz val="12"/>
        <rFont val="Times New Roman"/>
      </rPr>
      <t>Trisetum tenellum</t>
    </r>
    <r>
      <rPr>
        <sz val="12"/>
        <rFont val="Times New Roman"/>
      </rPr>
      <t xml:space="preserve"> (Petrie) Allan &amp; Zotov ex Laing &amp; Gourlay</t>
    </r>
  </si>
  <si>
    <r>
      <rPr>
        <i/>
        <sz val="12"/>
        <rFont val="Times New Roman"/>
      </rPr>
      <t>Urtica dioic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 xml:space="preserve">Veronica bombycina </t>
    </r>
    <r>
      <rPr>
        <sz val="12"/>
        <rFont val="Times New Roman"/>
      </rPr>
      <t>Boiss. &amp; Kotschy</t>
    </r>
  </si>
  <si>
    <r>
      <rPr>
        <i/>
        <sz val="12"/>
        <rFont val="Times New Roman"/>
      </rPr>
      <t>Veronica chamaedrys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>Veronica krumovii</t>
    </r>
    <r>
      <rPr>
        <sz val="12"/>
        <rFont val="Times New Roman"/>
      </rPr>
      <t xml:space="preserve"> (Peev) Peev</t>
    </r>
  </si>
  <si>
    <r>
      <t>Veronica officinalis</t>
    </r>
    <r>
      <rPr>
        <i/>
        <sz val="12"/>
        <rFont val="Times New Roman"/>
      </rPr>
      <t xml:space="preserve"> L.</t>
    </r>
  </si>
  <si>
    <r>
      <rPr>
        <i/>
        <sz val="12"/>
        <rFont val="Times New Roman"/>
      </rPr>
      <t>Veronica pectinata</t>
    </r>
    <r>
      <rPr>
        <sz val="12"/>
        <rFont val="Times New Roman"/>
      </rPr>
      <t xml:space="preserve"> L.</t>
    </r>
  </si>
  <si>
    <r>
      <rPr>
        <i/>
        <sz val="12"/>
        <rFont val="Times New Roman"/>
      </rPr>
      <t xml:space="preserve">Veronica tenuifolia </t>
    </r>
    <r>
      <rPr>
        <sz val="12"/>
        <rFont val="Times New Roman"/>
      </rPr>
      <t xml:space="preserve">Asso </t>
    </r>
  </si>
  <si>
    <r>
      <rPr>
        <i/>
        <sz val="12"/>
        <rFont val="Times New Roman"/>
      </rPr>
      <t>Viola arvensis</t>
    </r>
    <r>
      <rPr>
        <sz val="12"/>
        <rFont val="Times New Roman"/>
      </rPr>
      <t xml:space="preserve"> Murray</t>
    </r>
  </si>
  <si>
    <r>
      <rPr>
        <i/>
        <sz val="12"/>
        <rFont val="Times New Roman"/>
      </rPr>
      <t xml:space="preserve">Viola canina </t>
    </r>
    <r>
      <rPr>
        <sz val="12"/>
        <rFont val="Times New Roman"/>
      </rPr>
      <t>L.</t>
    </r>
  </si>
  <si>
    <r>
      <rPr>
        <i/>
        <sz val="12"/>
        <rFont val="Times New Roman"/>
      </rPr>
      <t xml:space="preserve">Viola tricolor </t>
    </r>
    <r>
      <rPr>
        <sz val="12"/>
        <rFont val="Times New Roman"/>
      </rPr>
      <t>L.</t>
    </r>
  </si>
  <si>
    <r>
      <rPr>
        <i/>
        <sz val="12"/>
        <rFont val="Times New Roman"/>
      </rPr>
      <t>Xanthium strumarium</t>
    </r>
    <r>
      <rPr>
        <sz val="12"/>
        <rFont val="Times New Roman"/>
      </rPr>
      <t xml:space="preserve"> subsp. sibiricum (Patrin ex Widder) Greuter (syn. </t>
    </r>
    <r>
      <rPr>
        <i/>
        <sz val="12"/>
        <rFont val="Times New Roman"/>
      </rPr>
      <t>Xanthium sibiricum</t>
    </r>
    <r>
      <rPr>
        <sz val="12"/>
        <rFont val="Times New Roman"/>
      </rPr>
      <t>)</t>
    </r>
  </si>
  <si>
    <r>
      <rPr>
        <i/>
        <sz val="12"/>
        <rFont val="Times New Roman"/>
      </rPr>
      <t xml:space="preserve">Xyris jupicai </t>
    </r>
    <r>
      <rPr>
        <sz val="12"/>
        <rFont val="Times New Roman"/>
      </rPr>
      <t>Rich.</t>
    </r>
  </si>
  <si>
    <r>
      <rPr>
        <i/>
        <sz val="12"/>
        <rFont val="Times New Roman"/>
      </rPr>
      <t>Zea mays</t>
    </r>
    <r>
      <rPr>
        <sz val="12"/>
        <rFont val="Times New Roman"/>
      </rPr>
      <t xml:space="preserve"> L.</t>
    </r>
  </si>
  <si>
    <r>
      <rPr>
        <i/>
        <sz val="12"/>
        <color theme="1"/>
        <rFont val="Times New Roman"/>
      </rPr>
      <t xml:space="preserve">Achillea millefolium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Achillea cretica</t>
    </r>
    <r>
      <rPr>
        <sz val="12"/>
        <color theme="1"/>
        <rFont val="Times New Roman"/>
      </rPr>
      <t xml:space="preserve"> L. (syn. </t>
    </r>
    <r>
      <rPr>
        <i/>
        <sz val="12"/>
        <color theme="1"/>
        <rFont val="Times New Roman"/>
      </rPr>
      <t>Achillea santolina</t>
    </r>
    <r>
      <rPr>
        <sz val="12"/>
        <color theme="1"/>
        <rFont val="Times New Roman"/>
      </rPr>
      <t>)</t>
    </r>
  </si>
  <si>
    <r>
      <rPr>
        <i/>
        <sz val="12"/>
        <color theme="1"/>
        <rFont val="Times New Roman"/>
      </rPr>
      <t xml:space="preserve">Achillea wilsoniana </t>
    </r>
    <r>
      <rPr>
        <sz val="12"/>
        <color theme="1"/>
        <rFont val="Times New Roman"/>
      </rPr>
      <t>(Heimerl) Hand.-Mazz.</t>
    </r>
  </si>
  <si>
    <r>
      <rPr>
        <i/>
        <sz val="12"/>
        <color theme="1"/>
        <rFont val="Times New Roman"/>
      </rPr>
      <t xml:space="preserve">Agrostis gigantea </t>
    </r>
    <r>
      <rPr>
        <sz val="12"/>
        <color theme="1"/>
        <rFont val="Times New Roman"/>
      </rPr>
      <t>Roth</t>
    </r>
  </si>
  <si>
    <r>
      <rPr>
        <i/>
        <sz val="12"/>
        <color theme="1"/>
        <rFont val="Times New Roman"/>
      </rPr>
      <t xml:space="preserve">Amaranthus retroflexus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Arrhenatherum elatius</t>
    </r>
    <r>
      <rPr>
        <sz val="12"/>
        <color theme="1"/>
        <rFont val="Times New Roman"/>
      </rPr>
      <t xml:space="preserve"> (L.) P.Beauv. ex J.Presl &amp; C.Presl.</t>
    </r>
  </si>
  <si>
    <r>
      <rPr>
        <i/>
        <sz val="12"/>
        <color theme="1"/>
        <rFont val="Times New Roman"/>
      </rPr>
      <t>Artemisia argyi</t>
    </r>
    <r>
      <rPr>
        <sz val="12"/>
        <color theme="1"/>
        <rFont val="Times New Roman"/>
      </rPr>
      <t xml:space="preserve"> H.Lév. &amp; Vaniot</t>
    </r>
  </si>
  <si>
    <r>
      <rPr>
        <i/>
        <sz val="12"/>
        <color theme="1"/>
        <rFont val="Times New Roman"/>
      </rPr>
      <t xml:space="preserve">Betula pendula </t>
    </r>
    <r>
      <rPr>
        <sz val="12"/>
        <color theme="1"/>
        <rFont val="Times New Roman"/>
      </rPr>
      <t>Roth</t>
    </r>
  </si>
  <si>
    <r>
      <rPr>
        <i/>
        <sz val="12"/>
        <color theme="1"/>
        <rFont val="Times New Roman"/>
      </rPr>
      <t xml:space="preserve">Betula populifolia </t>
    </r>
    <r>
      <rPr>
        <sz val="12"/>
        <color theme="1"/>
        <rFont val="Times New Roman"/>
      </rPr>
      <t xml:space="preserve">Marshall </t>
    </r>
  </si>
  <si>
    <r>
      <rPr>
        <i/>
        <sz val="12"/>
        <color theme="1"/>
        <rFont val="Times New Roman"/>
      </rPr>
      <t>Calamagrostis erectifolia</t>
    </r>
    <r>
      <rPr>
        <sz val="12"/>
        <color theme="1"/>
        <rFont val="Times New Roman"/>
      </rPr>
      <t xml:space="preserve"> Hitchc. </t>
    </r>
  </si>
  <si>
    <r>
      <rPr>
        <i/>
        <sz val="12"/>
        <color theme="1"/>
        <rFont val="Times New Roman"/>
      </rPr>
      <t xml:space="preserve">Calamagrostis vulcanica </t>
    </r>
    <r>
      <rPr>
        <sz val="12"/>
        <color theme="1"/>
        <rFont val="Times New Roman"/>
      </rPr>
      <t>Swallen</t>
    </r>
  </si>
  <si>
    <r>
      <rPr>
        <i/>
        <sz val="12"/>
        <color theme="1"/>
        <rFont val="Times New Roman"/>
      </rPr>
      <t>Calendula officinali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Calystegia sepium</t>
    </r>
    <r>
      <rPr>
        <sz val="12"/>
        <color theme="1"/>
        <rFont val="Times New Roman"/>
      </rPr>
      <t xml:space="preserve"> (L.) R. Br.</t>
    </r>
  </si>
  <si>
    <r>
      <rPr>
        <i/>
        <sz val="12"/>
        <color theme="1"/>
        <rFont val="Times New Roman"/>
      </rPr>
      <t xml:space="preserve">Capsella bursa-pastoris </t>
    </r>
    <r>
      <rPr>
        <sz val="12"/>
        <color theme="1"/>
        <rFont val="Times New Roman"/>
      </rPr>
      <t>(L.) Medik.</t>
    </r>
  </si>
  <si>
    <r>
      <rPr>
        <i/>
        <sz val="12"/>
        <color theme="1"/>
        <rFont val="Times New Roman"/>
      </rPr>
      <t>Chelidonium majus</t>
    </r>
    <r>
      <rPr>
        <sz val="12"/>
        <color theme="1"/>
        <rFont val="Times New Roman"/>
      </rPr>
      <t xml:space="preserve"> L. </t>
    </r>
  </si>
  <si>
    <r>
      <rPr>
        <i/>
        <sz val="12"/>
        <color theme="1"/>
        <rFont val="Times New Roman"/>
      </rPr>
      <t>Chuquiraga avellanedae</t>
    </r>
    <r>
      <rPr>
        <sz val="12"/>
        <color theme="1"/>
        <rFont val="Times New Roman"/>
      </rPr>
      <t xml:space="preserve"> Lorentz</t>
    </r>
  </si>
  <si>
    <r>
      <rPr>
        <i/>
        <sz val="12"/>
        <color theme="1"/>
        <rFont val="Times New Roman"/>
      </rPr>
      <t xml:space="preserve">Cichorium intybus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 xml:space="preserve">Cirsium arvense </t>
    </r>
    <r>
      <rPr>
        <sz val="12"/>
        <color theme="1"/>
        <rFont val="Times New Roman"/>
      </rPr>
      <t>(L.) Scop.</t>
    </r>
  </si>
  <si>
    <r>
      <rPr>
        <i/>
        <sz val="12"/>
        <color theme="1"/>
        <rFont val="Times New Roman"/>
      </rPr>
      <t xml:space="preserve">Convolvulus arvensis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Convolvulus floridu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Cordia spinescen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Crataegus monogyna</t>
    </r>
    <r>
      <rPr>
        <sz val="12"/>
        <color theme="1"/>
        <rFont val="Times New Roman"/>
      </rPr>
      <t xml:space="preserve"> Jacq.</t>
    </r>
  </si>
  <si>
    <r>
      <rPr>
        <i/>
        <sz val="12"/>
        <color theme="1"/>
        <rFont val="Times New Roman"/>
      </rPr>
      <t>Cucumis melo</t>
    </r>
    <r>
      <rPr>
        <sz val="12"/>
        <color theme="1"/>
        <rFont val="Times New Roman"/>
      </rPr>
      <t xml:space="preserve"> L. </t>
    </r>
  </si>
  <si>
    <r>
      <rPr>
        <i/>
        <sz val="12"/>
        <color theme="1"/>
        <rFont val="Times New Roman"/>
      </rPr>
      <t xml:space="preserve">Cucumis sativus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Cucurbita pepo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Cynodon dactylon</t>
    </r>
    <r>
      <rPr>
        <sz val="12"/>
        <color theme="1"/>
        <rFont val="Times New Roman"/>
      </rPr>
      <t xml:space="preserve"> (L.) Pers. (syn. </t>
    </r>
    <r>
      <rPr>
        <i/>
        <sz val="12"/>
        <color theme="1"/>
        <rFont val="Times New Roman"/>
      </rPr>
      <t>Cynodon mucronatus</t>
    </r>
    <r>
      <rPr>
        <sz val="12"/>
        <color theme="1"/>
        <rFont val="Times New Roman"/>
      </rPr>
      <t>)</t>
    </r>
  </si>
  <si>
    <r>
      <rPr>
        <i/>
        <sz val="12"/>
        <color theme="1"/>
        <rFont val="Times New Roman"/>
      </rPr>
      <t xml:space="preserve">Cynoglossum officinale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Dactylis glomerat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Echinacea angustifolia</t>
    </r>
    <r>
      <rPr>
        <sz val="12"/>
        <color theme="1"/>
        <rFont val="Times New Roman"/>
      </rPr>
      <t xml:space="preserve"> DC.</t>
    </r>
  </si>
  <si>
    <r>
      <rPr>
        <i/>
        <sz val="12"/>
        <color theme="1"/>
        <rFont val="Times New Roman"/>
      </rPr>
      <t>Echinacea pallida</t>
    </r>
    <r>
      <rPr>
        <sz val="12"/>
        <color theme="1"/>
        <rFont val="Times New Roman"/>
      </rPr>
      <t xml:space="preserve"> (Nutt.) Nutt.</t>
    </r>
  </si>
  <si>
    <r>
      <rPr>
        <i/>
        <sz val="12"/>
        <color theme="1"/>
        <rFont val="Times New Roman"/>
      </rPr>
      <t xml:space="preserve">Echinacea purpurea </t>
    </r>
    <r>
      <rPr>
        <sz val="12"/>
        <color theme="1"/>
        <rFont val="Times New Roman"/>
      </rPr>
      <t>(L.) Moench</t>
    </r>
  </si>
  <si>
    <r>
      <rPr>
        <i/>
        <sz val="12"/>
        <color theme="1"/>
        <rFont val="Times New Roman"/>
      </rPr>
      <t xml:space="preserve">Echinochloa colona </t>
    </r>
    <r>
      <rPr>
        <sz val="12"/>
        <color theme="1"/>
        <rFont val="Times New Roman"/>
      </rPr>
      <t>(L.) Link</t>
    </r>
  </si>
  <si>
    <r>
      <rPr>
        <i/>
        <sz val="12"/>
        <color theme="1"/>
        <rFont val="Times New Roman"/>
      </rPr>
      <t xml:space="preserve">Echinochloa crus-galli </t>
    </r>
    <r>
      <rPr>
        <sz val="12"/>
        <color theme="1"/>
        <rFont val="Times New Roman"/>
      </rPr>
      <t>(L.) P.Beauv.</t>
    </r>
  </si>
  <si>
    <r>
      <rPr>
        <i/>
        <sz val="12"/>
        <color theme="1"/>
        <rFont val="Times New Roman"/>
      </rPr>
      <t>Elymus repens</t>
    </r>
    <r>
      <rPr>
        <sz val="12"/>
        <color theme="1"/>
        <rFont val="Times New Roman"/>
      </rPr>
      <t xml:space="preserve"> (L.) Gould</t>
    </r>
  </si>
  <si>
    <r>
      <rPr>
        <i/>
        <sz val="12"/>
        <color theme="1"/>
        <rFont val="Times New Roman"/>
      </rPr>
      <t>Festuca arundinacea</t>
    </r>
    <r>
      <rPr>
        <sz val="12"/>
        <color theme="1"/>
        <rFont val="Times New Roman"/>
      </rPr>
      <t xml:space="preserve"> Schreb.</t>
    </r>
  </si>
  <si>
    <r>
      <rPr>
        <i/>
        <sz val="12"/>
        <color theme="1"/>
        <rFont val="Times New Roman"/>
      </rPr>
      <t>Festuca gigantea</t>
    </r>
    <r>
      <rPr>
        <sz val="12"/>
        <color theme="1"/>
        <rFont val="Times New Roman"/>
      </rPr>
      <t xml:space="preserve"> (L.) Vill.</t>
    </r>
  </si>
  <si>
    <r>
      <rPr>
        <i/>
        <sz val="12"/>
        <color theme="1"/>
        <rFont val="Times New Roman"/>
      </rPr>
      <t xml:space="preserve">Festuca rubra </t>
    </r>
    <r>
      <rPr>
        <sz val="12"/>
        <color theme="1"/>
        <rFont val="Times New Roman"/>
      </rPr>
      <t xml:space="preserve">L. </t>
    </r>
  </si>
  <si>
    <r>
      <rPr>
        <i/>
        <sz val="12"/>
        <color theme="1"/>
        <rFont val="Times New Roman"/>
      </rPr>
      <t>Geranium robertianum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 xml:space="preserve">Geum urbanum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Glechoma hederace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 xml:space="preserve">Halleria elliptica </t>
    </r>
    <r>
      <rPr>
        <sz val="12"/>
        <color theme="1"/>
        <rFont val="Times New Roman"/>
      </rPr>
      <t xml:space="preserve">L. </t>
    </r>
  </si>
  <si>
    <r>
      <rPr>
        <i/>
        <sz val="12"/>
        <color theme="1"/>
        <rFont val="Times New Roman"/>
      </rPr>
      <t>Helianthus annuu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Holcus lanatu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Hordeum murinum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Hypericum humifusum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Hypericum perforatum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Juglans regi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Lactuca muralis</t>
    </r>
    <r>
      <rPr>
        <sz val="12"/>
        <color theme="1"/>
        <rFont val="Times New Roman"/>
      </rPr>
      <t xml:space="preserve"> (L.) Fresen.</t>
    </r>
  </si>
  <si>
    <r>
      <rPr>
        <i/>
        <sz val="12"/>
        <color theme="1"/>
        <rFont val="Times New Roman"/>
      </rPr>
      <t>Leonurus cardiac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Lolium perenne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Matricaria chamomilla</t>
    </r>
    <r>
      <rPr>
        <sz val="12"/>
        <color theme="1"/>
        <rFont val="Times New Roman"/>
      </rPr>
      <t xml:space="preserve"> L. </t>
    </r>
  </si>
  <si>
    <r>
      <rPr>
        <i/>
        <sz val="12"/>
        <color theme="1"/>
        <rFont val="Times New Roman"/>
      </rPr>
      <t xml:space="preserve">Medicago truncatula </t>
    </r>
    <r>
      <rPr>
        <sz val="12"/>
        <color theme="1"/>
        <rFont val="Times New Roman"/>
      </rPr>
      <t>Gaertn.</t>
    </r>
  </si>
  <si>
    <r>
      <rPr>
        <i/>
        <sz val="12"/>
        <color theme="1"/>
        <rFont val="Times New Roman"/>
      </rPr>
      <t xml:space="preserve">Melissa officinalis </t>
    </r>
    <r>
      <rPr>
        <sz val="12"/>
        <color theme="1"/>
        <rFont val="Times New Roman"/>
      </rPr>
      <t xml:space="preserve">L. </t>
    </r>
  </si>
  <si>
    <r>
      <rPr>
        <i/>
        <sz val="12"/>
        <color theme="1"/>
        <rFont val="Times New Roman"/>
      </rPr>
      <t xml:space="preserve">Mentha arvensis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Mentha canadensi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Mentha spicat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 xml:space="preserve">Mentha × piperita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 xml:space="preserve">Nepeta congesta </t>
    </r>
    <r>
      <rPr>
        <sz val="12"/>
        <color theme="1"/>
        <rFont val="Times New Roman"/>
      </rPr>
      <t>Fisch. &amp; C.A.Mey.</t>
    </r>
  </si>
  <si>
    <r>
      <rPr>
        <i/>
        <sz val="12"/>
        <color theme="1"/>
        <rFont val="Times New Roman"/>
      </rPr>
      <t>Nepeta gloeocephala</t>
    </r>
  </si>
  <si>
    <r>
      <rPr>
        <i/>
        <sz val="12"/>
        <color theme="1"/>
        <rFont val="Times New Roman"/>
      </rPr>
      <t>Origanum vulgare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Oryza sativ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Phleum pratense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 xml:space="preserve">Pilea microphylla </t>
    </r>
    <r>
      <rPr>
        <sz val="12"/>
        <color theme="1"/>
        <rFont val="Times New Roman"/>
      </rPr>
      <t xml:space="preserve">(L.) Liebm. </t>
    </r>
  </si>
  <si>
    <r>
      <rPr>
        <i/>
        <sz val="12"/>
        <color theme="1"/>
        <rFont val="Times New Roman"/>
      </rPr>
      <t xml:space="preserve">Plantago lanceolata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 xml:space="preserve">Poa chaixii </t>
    </r>
    <r>
      <rPr>
        <sz val="12"/>
        <color theme="1"/>
        <rFont val="Times New Roman"/>
      </rPr>
      <t>Vill.</t>
    </r>
  </si>
  <si>
    <r>
      <rPr>
        <i/>
        <sz val="12"/>
        <color theme="1"/>
        <rFont val="Times New Roman"/>
      </rPr>
      <t xml:space="preserve">Poa labillardierei </t>
    </r>
    <r>
      <rPr>
        <sz val="12"/>
        <color theme="1"/>
        <rFont val="Times New Roman"/>
      </rPr>
      <t>Steud.</t>
    </r>
  </si>
  <si>
    <r>
      <rPr>
        <i/>
        <sz val="12"/>
        <color theme="1"/>
        <rFont val="Times New Roman"/>
      </rPr>
      <t>Poa pratensi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 xml:space="preserve">Poa trivialis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 xml:space="preserve">Portulaca oleracea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Puccinellia distans</t>
    </r>
    <r>
      <rPr>
        <sz val="12"/>
        <color theme="1"/>
        <rFont val="Times New Roman"/>
      </rPr>
      <t xml:space="preserve"> (Jacq.) Parl. </t>
    </r>
  </si>
  <si>
    <r>
      <rPr>
        <i/>
        <sz val="12"/>
        <color theme="1"/>
        <rFont val="Times New Roman"/>
      </rPr>
      <t xml:space="preserve">Salvia farinacea </t>
    </r>
    <r>
      <rPr>
        <sz val="12"/>
        <color theme="1"/>
        <rFont val="Times New Roman"/>
      </rPr>
      <t>Benth.</t>
    </r>
  </si>
  <si>
    <r>
      <rPr>
        <i/>
        <sz val="12"/>
        <color theme="1"/>
        <rFont val="Times New Roman"/>
      </rPr>
      <t>Salvia officinali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Sambucus ebulus</t>
    </r>
    <r>
      <rPr>
        <sz val="12"/>
        <color theme="1"/>
        <rFont val="Times New Roman"/>
      </rPr>
      <t xml:space="preserve"> L. </t>
    </r>
  </si>
  <si>
    <r>
      <rPr>
        <i/>
        <sz val="12"/>
        <color theme="1"/>
        <rFont val="Times New Roman"/>
      </rPr>
      <t>Sambucus nigr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Satureja montan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Nepeta tenuifolia</t>
    </r>
    <r>
      <rPr>
        <sz val="12"/>
        <color theme="1"/>
        <rFont val="Times New Roman"/>
      </rPr>
      <t xml:space="preserve"> Benth. (syn. </t>
    </r>
    <r>
      <rPr>
        <i/>
        <sz val="12"/>
        <color theme="1"/>
        <rFont val="Times New Roman"/>
      </rPr>
      <t>Schizonepeta tenuifolia</t>
    </r>
    <r>
      <rPr>
        <sz val="12"/>
        <color theme="1"/>
        <rFont val="Times New Roman"/>
      </rPr>
      <t>)</t>
    </r>
  </si>
  <si>
    <r>
      <rPr>
        <i/>
        <sz val="12"/>
        <color theme="1"/>
        <rFont val="Times New Roman"/>
      </rPr>
      <t xml:space="preserve">Secale cereale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 xml:space="preserve">Sedum japonicum </t>
    </r>
    <r>
      <rPr>
        <sz val="12"/>
        <color theme="1"/>
        <rFont val="Times New Roman"/>
      </rPr>
      <t>Siebold ex Miq.</t>
    </r>
  </si>
  <si>
    <r>
      <rPr>
        <i/>
        <sz val="12"/>
        <color theme="1"/>
        <rFont val="Times New Roman"/>
      </rPr>
      <t xml:space="preserve">Sesleria insularis </t>
    </r>
    <r>
      <rPr>
        <sz val="12"/>
        <color theme="1"/>
        <rFont val="Times New Roman"/>
      </rPr>
      <t>Sommier</t>
    </r>
  </si>
  <si>
    <r>
      <rPr>
        <i/>
        <sz val="12"/>
        <color theme="1"/>
        <rFont val="Times New Roman"/>
      </rPr>
      <t>Setaria pumila</t>
    </r>
    <r>
      <rPr>
        <sz val="12"/>
        <color theme="1"/>
        <rFont val="Times New Roman"/>
      </rPr>
      <t xml:space="preserve"> (Poir.) Roem. &amp; Schult.</t>
    </r>
  </si>
  <si>
    <r>
      <rPr>
        <i/>
        <sz val="12"/>
        <color theme="1"/>
        <rFont val="Times New Roman"/>
      </rPr>
      <t>Solidago virgaure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Sonchus arvensis</t>
    </r>
    <r>
      <rPr>
        <sz val="12"/>
        <color theme="1"/>
        <rFont val="Times New Roman"/>
      </rPr>
      <t xml:space="preserve"> L.</t>
    </r>
  </si>
  <si>
    <r>
      <t xml:space="preserve">Stevia rebaudiana </t>
    </r>
    <r>
      <rPr>
        <sz val="12"/>
        <color theme="1"/>
        <rFont val="Times New Roman"/>
      </rPr>
      <t>(Bertoni) Bertoni</t>
    </r>
  </si>
  <si>
    <r>
      <rPr>
        <i/>
        <sz val="12"/>
        <color theme="1"/>
        <rFont val="Times New Roman"/>
      </rPr>
      <t xml:space="preserve">Symphytum officinale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Taraxacum mongolicum</t>
    </r>
    <r>
      <rPr>
        <sz val="12"/>
        <color theme="1"/>
        <rFont val="Times New Roman"/>
      </rPr>
      <t xml:space="preserve"> Hand.-Mazz. </t>
    </r>
  </si>
  <si>
    <r>
      <rPr>
        <i/>
        <sz val="12"/>
        <color theme="1"/>
        <rFont val="Times New Roman"/>
      </rPr>
      <t>Taraxacum campylodes</t>
    </r>
    <r>
      <rPr>
        <sz val="12"/>
        <color theme="1"/>
        <rFont val="Times New Roman"/>
      </rPr>
      <t xml:space="preserve"> G.E.Haglund (syn. Taraxacum officinale)</t>
    </r>
  </si>
  <si>
    <r>
      <rPr>
        <i/>
        <sz val="12"/>
        <color theme="1"/>
        <rFont val="Times New Roman"/>
      </rPr>
      <t xml:space="preserve">Tragia cordata </t>
    </r>
    <r>
      <rPr>
        <sz val="12"/>
        <color theme="1"/>
        <rFont val="Times New Roman"/>
      </rPr>
      <t>Michx.</t>
    </r>
  </si>
  <si>
    <r>
      <rPr>
        <i/>
        <sz val="12"/>
        <color theme="1"/>
        <rFont val="Times New Roman"/>
      </rPr>
      <t>Tragiella frieseana</t>
    </r>
    <r>
      <rPr>
        <sz val="12"/>
        <color theme="1"/>
        <rFont val="Times New Roman"/>
      </rPr>
      <t xml:space="preserve"> (Prain) Pax &amp; K.Hoffm.</t>
    </r>
  </si>
  <si>
    <r>
      <rPr>
        <i/>
        <sz val="12"/>
        <color theme="1"/>
        <rFont val="Times New Roman"/>
      </rPr>
      <t xml:space="preserve">Tragopogon pratensis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Trisetum flavescens</t>
    </r>
    <r>
      <rPr>
        <sz val="12"/>
        <color theme="1"/>
        <rFont val="Times New Roman"/>
      </rPr>
      <t xml:space="preserve"> (L.) P.Beauv.</t>
    </r>
  </si>
  <si>
    <r>
      <rPr>
        <i/>
        <sz val="12"/>
        <color theme="1"/>
        <rFont val="Times New Roman"/>
      </rPr>
      <t>Trisetum tenellum</t>
    </r>
    <r>
      <rPr>
        <sz val="12"/>
        <color theme="1"/>
        <rFont val="Times New Roman"/>
      </rPr>
      <t xml:space="preserve"> (Petrie) Allan &amp; Zotov ex Laing &amp; Gourlay</t>
    </r>
  </si>
  <si>
    <r>
      <rPr>
        <i/>
        <sz val="12"/>
        <color theme="1"/>
        <rFont val="Times New Roman"/>
      </rPr>
      <t>Urtica dioic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 xml:space="preserve">Veronica bombycina </t>
    </r>
    <r>
      <rPr>
        <sz val="12"/>
        <color theme="1"/>
        <rFont val="Times New Roman"/>
      </rPr>
      <t>Boiss. &amp; Kotschy</t>
    </r>
  </si>
  <si>
    <r>
      <rPr>
        <i/>
        <sz val="12"/>
        <color theme="1"/>
        <rFont val="Times New Roman"/>
      </rPr>
      <t>Veronica chamaedry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Veronica krumovii</t>
    </r>
    <r>
      <rPr>
        <sz val="12"/>
        <color theme="1"/>
        <rFont val="Times New Roman"/>
      </rPr>
      <t xml:space="preserve"> (Peev) Peev</t>
    </r>
  </si>
  <si>
    <r>
      <t>Veronica officinalis</t>
    </r>
    <r>
      <rPr>
        <i/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>Veronica pectinata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 xml:space="preserve">Veronica tenuifolia </t>
    </r>
    <r>
      <rPr>
        <sz val="12"/>
        <color theme="1"/>
        <rFont val="Times New Roman"/>
      </rPr>
      <t xml:space="preserve">Asso </t>
    </r>
  </si>
  <si>
    <r>
      <rPr>
        <i/>
        <sz val="12"/>
        <color theme="1"/>
        <rFont val="Times New Roman"/>
      </rPr>
      <t>Viola arvensis</t>
    </r>
    <r>
      <rPr>
        <sz val="12"/>
        <color theme="1"/>
        <rFont val="Times New Roman"/>
      </rPr>
      <t xml:space="preserve"> Murray</t>
    </r>
  </si>
  <si>
    <r>
      <rPr>
        <i/>
        <sz val="12"/>
        <color theme="1"/>
        <rFont val="Times New Roman"/>
      </rPr>
      <t xml:space="preserve">Viola canina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 xml:space="preserve">Viola tricolor </t>
    </r>
    <r>
      <rPr>
        <sz val="12"/>
        <color theme="1"/>
        <rFont val="Times New Roman"/>
      </rPr>
      <t>L.</t>
    </r>
  </si>
  <si>
    <r>
      <rPr>
        <i/>
        <sz val="12"/>
        <color theme="1"/>
        <rFont val="Times New Roman"/>
      </rPr>
      <t>Xanthium strumarium</t>
    </r>
    <r>
      <rPr>
        <sz val="12"/>
        <color theme="1"/>
        <rFont val="Times New Roman"/>
      </rPr>
      <t xml:space="preserve"> subsp. sibiricum (Patrin ex Widder) Greuter (syn. </t>
    </r>
    <r>
      <rPr>
        <i/>
        <sz val="12"/>
        <color theme="1"/>
        <rFont val="Times New Roman"/>
      </rPr>
      <t>Xanthium sibiricum</t>
    </r>
    <r>
      <rPr>
        <sz val="12"/>
        <color theme="1"/>
        <rFont val="Times New Roman"/>
      </rPr>
      <t>)</t>
    </r>
  </si>
  <si>
    <r>
      <rPr>
        <i/>
        <sz val="12"/>
        <color theme="1"/>
        <rFont val="Times New Roman"/>
      </rPr>
      <t xml:space="preserve">Xyris jupicai </t>
    </r>
    <r>
      <rPr>
        <sz val="12"/>
        <color theme="1"/>
        <rFont val="Times New Roman"/>
      </rPr>
      <t>Rich.</t>
    </r>
  </si>
  <si>
    <r>
      <rPr>
        <i/>
        <sz val="12"/>
        <color theme="1"/>
        <rFont val="Times New Roman"/>
      </rPr>
      <t>Zea mays</t>
    </r>
    <r>
      <rPr>
        <sz val="12"/>
        <color theme="1"/>
        <rFont val="Times New Roman"/>
      </rPr>
      <t xml:space="preserve"> L.</t>
    </r>
  </si>
  <si>
    <r>
      <rPr>
        <i/>
        <sz val="12"/>
        <color theme="1"/>
        <rFont val="Times New Roman"/>
      </rPr>
      <t xml:space="preserve"> Sambucus ebulus</t>
    </r>
    <r>
      <rPr>
        <sz val="12"/>
        <color theme="1"/>
        <rFont val="Times New Roman"/>
      </rPr>
      <t xml:space="preserve"> L. </t>
    </r>
  </si>
  <si>
    <r>
      <rPr>
        <i/>
        <sz val="12"/>
        <color theme="1"/>
        <rFont val="Times New Roman"/>
      </rPr>
      <t>Cyanus segetum</t>
    </r>
    <r>
      <rPr>
        <sz val="12"/>
        <color theme="1"/>
        <rFont val="Times New Roman"/>
      </rPr>
      <t xml:space="preserve"> Hill (syn. Centaurea cyanus)</t>
    </r>
  </si>
  <si>
    <r>
      <rPr>
        <i/>
        <sz val="12"/>
        <color theme="1"/>
        <rFont val="Times New Roman"/>
      </rPr>
      <t>Citrullus lanatus</t>
    </r>
    <r>
      <rPr>
        <sz val="12"/>
        <color theme="1"/>
        <rFont val="Times New Roman"/>
      </rPr>
      <t xml:space="preserve"> (Thunb.) Matsum. &amp; Nak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1"/>
      <color theme="1"/>
      <name val="Calibri"/>
    </font>
    <font>
      <b/>
      <sz val="11"/>
      <color theme="1"/>
      <name val="Calibri"/>
    </font>
    <font>
      <b/>
      <sz val="11"/>
      <color rgb="FF000000"/>
      <name val="Calibri"/>
    </font>
    <font>
      <b/>
      <sz val="11"/>
      <name val="Calibri"/>
    </font>
    <font>
      <sz val="12"/>
      <name val="Calibri"/>
    </font>
    <font>
      <b/>
      <sz val="12"/>
      <name val="Calibri"/>
      <scheme val="minor"/>
    </font>
    <font>
      <b/>
      <sz val="12"/>
      <name val="Times New Roman"/>
    </font>
    <font>
      <sz val="12"/>
      <name val="Times New Roman"/>
    </font>
    <font>
      <i/>
      <sz val="12"/>
      <name val="Times New Roman"/>
    </font>
    <font>
      <b/>
      <sz val="12"/>
      <color rgb="FF000000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sz val="12"/>
      <color indexed="206"/>
      <name val="Times New Roman"/>
    </font>
    <font>
      <b/>
      <sz val="12"/>
      <color theme="1"/>
      <name val="Times New Roman"/>
    </font>
    <font>
      <b/>
      <sz val="12"/>
      <color rgb="FF00009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8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Fill="1"/>
    <xf numFmtId="0" fontId="7" fillId="2" borderId="0" xfId="0" applyFont="1" applyFill="1"/>
    <xf numFmtId="0" fontId="8" fillId="0" borderId="0" xfId="0" applyFont="1"/>
    <xf numFmtId="0" fontId="5" fillId="0" borderId="0" xfId="0" applyFont="1" applyFill="1"/>
    <xf numFmtId="0" fontId="9" fillId="0" borderId="0" xfId="0" applyFont="1" applyAlignment="1">
      <alignment horizontal="right"/>
    </xf>
    <xf numFmtId="0" fontId="6" fillId="0" borderId="0" xfId="0" applyFont="1" applyFill="1" applyAlignment="1">
      <alignment horizontal="right"/>
    </xf>
    <xf numFmtId="0" fontId="7" fillId="0" borderId="0" xfId="0" applyFont="1" applyFill="1"/>
    <xf numFmtId="0" fontId="11" fillId="0" borderId="0" xfId="0" applyFont="1" applyAlignment="1">
      <alignment wrapText="1"/>
    </xf>
    <xf numFmtId="0" fontId="8" fillId="2" borderId="0" xfId="0" applyFont="1" applyFill="1"/>
    <xf numFmtId="0" fontId="8" fillId="0" borderId="0" xfId="0" applyFont="1" applyFill="1"/>
    <xf numFmtId="0" fontId="9" fillId="0" borderId="0" xfId="0" applyFont="1"/>
    <xf numFmtId="0" fontId="10" fillId="0" borderId="0" xfId="0" applyFont="1"/>
    <xf numFmtId="0" fontId="9" fillId="0" borderId="0" xfId="0" applyFont="1" applyFill="1"/>
    <xf numFmtId="0" fontId="9" fillId="0" borderId="0" xfId="0" applyFont="1" applyFill="1" applyAlignment="1">
      <alignment horizontal="right"/>
    </xf>
    <xf numFmtId="0" fontId="12" fillId="0" borderId="0" xfId="0" applyFont="1" applyFill="1"/>
    <xf numFmtId="0" fontId="12" fillId="0" borderId="0" xfId="0" applyFont="1"/>
    <xf numFmtId="0" fontId="7" fillId="0" borderId="0" xfId="0" applyFont="1"/>
    <xf numFmtId="0" fontId="13" fillId="0" borderId="0" xfId="0" applyFont="1" applyFill="1"/>
    <xf numFmtId="0" fontId="13" fillId="0" borderId="0" xfId="0" applyFont="1"/>
    <xf numFmtId="0" fontId="14" fillId="0" borderId="0" xfId="0" applyFont="1" applyAlignment="1">
      <alignment horizontal="center" vertical="center" wrapText="1"/>
    </xf>
    <xf numFmtId="0" fontId="14" fillId="0" borderId="0" xfId="0" applyFont="1" applyFill="1" applyAlignment="1">
      <alignment horizontal="center" vertical="center" wrapText="1"/>
    </xf>
    <xf numFmtId="0" fontId="14" fillId="0" borderId="0" xfId="0" applyFont="1" applyFill="1" applyAlignment="1">
      <alignment horizontal="center" vertical="center"/>
    </xf>
    <xf numFmtId="0" fontId="15" fillId="0" borderId="0" xfId="0" applyFont="1"/>
    <xf numFmtId="0" fontId="15" fillId="0" borderId="0" xfId="0" applyFont="1" applyFill="1"/>
    <xf numFmtId="0" fontId="14" fillId="0" borderId="0" xfId="0" applyFont="1" applyFill="1"/>
    <xf numFmtId="9" fontId="14" fillId="0" borderId="0" xfId="159" applyFont="1" applyFill="1"/>
    <xf numFmtId="0" fontId="16" fillId="0" borderId="0" xfId="0" applyFont="1"/>
    <xf numFmtId="0" fontId="15" fillId="0" borderId="0" xfId="0" applyFont="1" applyAlignment="1">
      <alignment vertical="top" wrapText="1"/>
    </xf>
    <xf numFmtId="0" fontId="15" fillId="0" borderId="0" xfId="0" applyFont="1" applyAlignment="1">
      <alignment vertical="top"/>
    </xf>
    <xf numFmtId="0" fontId="16" fillId="0" borderId="0" xfId="0" applyFont="1" applyFill="1"/>
    <xf numFmtId="0" fontId="14" fillId="0" borderId="0" xfId="0" applyFont="1"/>
    <xf numFmtId="0" fontId="14" fillId="0" borderId="0" xfId="0" applyFont="1" applyAlignment="1">
      <alignment wrapText="1"/>
    </xf>
    <xf numFmtId="43" fontId="14" fillId="0" borderId="0" xfId="194" applyFont="1" applyFill="1"/>
    <xf numFmtId="0" fontId="17" fillId="0" borderId="0" xfId="0" applyFont="1" applyAlignment="1">
      <alignment horizontal="center" vertical="center" wrapText="1"/>
    </xf>
    <xf numFmtId="0" fontId="18" fillId="0" borderId="0" xfId="0" applyFont="1"/>
    <xf numFmtId="0" fontId="18" fillId="0" borderId="0" xfId="0" applyFont="1" applyFill="1"/>
    <xf numFmtId="0" fontId="20" fillId="0" borderId="0" xfId="0" applyFont="1" applyFill="1"/>
    <xf numFmtId="0" fontId="21" fillId="0" borderId="0" xfId="0" applyFont="1" applyFill="1"/>
    <xf numFmtId="9" fontId="21" fillId="0" borderId="0" xfId="159" applyFont="1" applyFill="1"/>
    <xf numFmtId="0" fontId="19" fillId="0" borderId="0" xfId="0" applyFont="1"/>
    <xf numFmtId="0" fontId="18" fillId="0" borderId="0" xfId="0" applyFont="1" applyAlignment="1">
      <alignment vertical="top" wrapText="1"/>
    </xf>
    <xf numFmtId="0" fontId="18" fillId="0" borderId="0" xfId="0" applyFont="1" applyAlignment="1">
      <alignment vertical="top"/>
    </xf>
    <xf numFmtId="0" fontId="17" fillId="0" borderId="0" xfId="0" applyFont="1"/>
    <xf numFmtId="0" fontId="17" fillId="0" borderId="0" xfId="0" applyFont="1" applyFill="1"/>
    <xf numFmtId="0" fontId="22" fillId="0" borderId="0" xfId="0" applyFont="1" applyFill="1"/>
    <xf numFmtId="43" fontId="22" fillId="0" borderId="0" xfId="194" applyFont="1" applyFill="1"/>
    <xf numFmtId="0" fontId="14" fillId="0" borderId="0" xfId="0" applyFont="1" applyAlignment="1">
      <alignment horizontal="right" wrapText="1"/>
    </xf>
    <xf numFmtId="0" fontId="21" fillId="0" borderId="0" xfId="0" applyFont="1" applyAlignment="1">
      <alignment horizontal="right"/>
    </xf>
    <xf numFmtId="0" fontId="21" fillId="0" borderId="0" xfId="0" applyFont="1" applyFill="1" applyAlignment="1">
      <alignment horizontal="right"/>
    </xf>
  </cellXfs>
  <cellStyles count="281">
    <cellStyle name="Comma" xfId="194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Normal" xfId="0" builtinId="0"/>
    <cellStyle name="Percent" xfId="159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6" Type="http://schemas.openxmlformats.org/officeDocument/2006/relationships/worksheet" Target="worksheets/sheet6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3"/>
  <sheetViews>
    <sheetView workbookViewId="0">
      <pane xSplit="2" topLeftCell="C1" activePane="topRight" state="frozen"/>
      <selection pane="topRight"/>
    </sheetView>
  </sheetViews>
  <sheetFormatPr baseColWidth="10" defaultRowHeight="15" x14ac:dyDescent="0"/>
  <cols>
    <col min="1" max="1" width="15.5" style="16" bestFit="1" customWidth="1"/>
    <col min="2" max="2" width="76.33203125" style="16" bestFit="1" customWidth="1"/>
    <col min="3" max="3" width="8.83203125" style="15" customWidth="1"/>
    <col min="4" max="16384" width="10.83203125" style="15"/>
  </cols>
  <sheetData>
    <row r="1" spans="1:20">
      <c r="A1" s="20"/>
      <c r="B1" s="20" t="s">
        <v>0</v>
      </c>
      <c r="C1" s="21">
        <v>1</v>
      </c>
      <c r="D1" s="21">
        <v>2</v>
      </c>
      <c r="E1" s="21">
        <v>3</v>
      </c>
      <c r="F1" s="21">
        <v>4</v>
      </c>
      <c r="G1" s="21">
        <v>5</v>
      </c>
      <c r="H1" s="21">
        <v>6</v>
      </c>
      <c r="I1" s="21">
        <v>7</v>
      </c>
      <c r="J1" s="21">
        <v>8</v>
      </c>
      <c r="K1" s="21">
        <v>9</v>
      </c>
      <c r="L1" s="21">
        <v>10</v>
      </c>
      <c r="M1" s="21">
        <v>11</v>
      </c>
      <c r="N1" s="21">
        <v>12</v>
      </c>
      <c r="O1" s="21">
        <v>13</v>
      </c>
      <c r="P1" s="21">
        <v>14</v>
      </c>
      <c r="Q1" s="21">
        <v>15</v>
      </c>
      <c r="R1" s="21">
        <v>16</v>
      </c>
      <c r="S1" s="22"/>
      <c r="T1" s="22"/>
    </row>
    <row r="2" spans="1:20" ht="75">
      <c r="A2" s="20" t="s">
        <v>1</v>
      </c>
      <c r="B2" s="20" t="s">
        <v>2</v>
      </c>
      <c r="C2" s="21" t="s">
        <v>5</v>
      </c>
      <c r="D2" s="21" t="s">
        <v>5</v>
      </c>
      <c r="E2" s="21" t="s">
        <v>5</v>
      </c>
      <c r="F2" s="21" t="s">
        <v>5</v>
      </c>
      <c r="G2" s="21" t="s">
        <v>5</v>
      </c>
      <c r="H2" s="21" t="s">
        <v>5</v>
      </c>
      <c r="I2" s="21" t="s">
        <v>5</v>
      </c>
      <c r="J2" s="21" t="s">
        <v>5</v>
      </c>
      <c r="K2" s="21" t="s">
        <v>5</v>
      </c>
      <c r="L2" s="21" t="s">
        <v>5</v>
      </c>
      <c r="M2" s="21" t="s">
        <v>5</v>
      </c>
      <c r="N2" s="21" t="s">
        <v>5</v>
      </c>
      <c r="O2" s="21" t="s">
        <v>5</v>
      </c>
      <c r="P2" s="21" t="s">
        <v>5</v>
      </c>
      <c r="Q2" s="21" t="s">
        <v>5</v>
      </c>
      <c r="R2" s="21" t="s">
        <v>5</v>
      </c>
      <c r="S2" s="21" t="s">
        <v>4</v>
      </c>
      <c r="T2" s="21" t="s">
        <v>11</v>
      </c>
    </row>
    <row r="3" spans="1:20">
      <c r="A3" s="23" t="s">
        <v>12</v>
      </c>
      <c r="B3" s="23" t="s">
        <v>47</v>
      </c>
      <c r="C3" s="24">
        <v>159</v>
      </c>
      <c r="D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  <c r="K3" s="24">
        <v>0</v>
      </c>
      <c r="L3" s="24">
        <v>0</v>
      </c>
      <c r="M3" s="24">
        <v>11</v>
      </c>
      <c r="N3" s="24">
        <v>0</v>
      </c>
      <c r="O3" s="24">
        <v>0</v>
      </c>
      <c r="P3" s="24">
        <v>0</v>
      </c>
      <c r="Q3" s="24">
        <v>0</v>
      </c>
      <c r="R3" s="24">
        <v>0</v>
      </c>
      <c r="S3" s="25">
        <f t="shared" ref="S3:S33" si="0">COUNTIF(C3:R3, "&gt;0")</f>
        <v>2</v>
      </c>
      <c r="T3" s="26">
        <f>S3/13</f>
        <v>0.15384615384615385</v>
      </c>
    </row>
    <row r="4" spans="1:20">
      <c r="A4" s="23" t="s">
        <v>12</v>
      </c>
      <c r="B4" s="23" t="s">
        <v>48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137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  <c r="R4" s="24">
        <v>0</v>
      </c>
      <c r="S4" s="25">
        <f t="shared" si="0"/>
        <v>1</v>
      </c>
      <c r="T4" s="26">
        <f t="shared" ref="T4:T66" si="1">S4/13</f>
        <v>7.6923076923076927E-2</v>
      </c>
    </row>
    <row r="5" spans="1:20">
      <c r="A5" s="23" t="s">
        <v>12</v>
      </c>
      <c r="B5" s="23" t="s">
        <v>49</v>
      </c>
      <c r="C5" s="24">
        <v>0</v>
      </c>
      <c r="D5" s="24">
        <v>127</v>
      </c>
      <c r="E5" s="24">
        <v>35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51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5">
        <f t="shared" si="0"/>
        <v>3</v>
      </c>
      <c r="T5" s="26">
        <f t="shared" si="1"/>
        <v>0.23076923076923078</v>
      </c>
    </row>
    <row r="6" spans="1:20">
      <c r="A6" s="23" t="s">
        <v>14</v>
      </c>
      <c r="B6" s="23" t="s">
        <v>5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5">
        <f t="shared" si="0"/>
        <v>0</v>
      </c>
      <c r="T6" s="26">
        <f t="shared" si="1"/>
        <v>0</v>
      </c>
    </row>
    <row r="7" spans="1:20">
      <c r="A7" s="23" t="s">
        <v>15</v>
      </c>
      <c r="B7" s="23" t="s">
        <v>51</v>
      </c>
      <c r="C7" s="24">
        <v>0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5">
        <f t="shared" si="0"/>
        <v>0</v>
      </c>
      <c r="T7" s="26">
        <f t="shared" si="1"/>
        <v>0</v>
      </c>
    </row>
    <row r="8" spans="1:20">
      <c r="A8" s="23" t="s">
        <v>14</v>
      </c>
      <c r="B8" s="23" t="s">
        <v>52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5">
        <f t="shared" si="0"/>
        <v>0</v>
      </c>
      <c r="T8" s="26">
        <f t="shared" si="1"/>
        <v>0</v>
      </c>
    </row>
    <row r="9" spans="1:20">
      <c r="A9" s="23" t="s">
        <v>13</v>
      </c>
      <c r="B9" s="23" t="s">
        <v>53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118</v>
      </c>
      <c r="J9" s="24">
        <v>0</v>
      </c>
      <c r="K9" s="24">
        <v>0</v>
      </c>
      <c r="L9" s="24">
        <v>0</v>
      </c>
      <c r="M9" s="24">
        <v>123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5">
        <f t="shared" si="0"/>
        <v>2</v>
      </c>
      <c r="T9" s="26">
        <f t="shared" si="1"/>
        <v>0.15384615384615385</v>
      </c>
    </row>
    <row r="10" spans="1:20">
      <c r="A10" s="23" t="s">
        <v>16</v>
      </c>
      <c r="B10" s="23" t="s">
        <v>54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12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5">
        <f t="shared" si="0"/>
        <v>1</v>
      </c>
      <c r="T10" s="26">
        <f t="shared" si="1"/>
        <v>7.6923076923076927E-2</v>
      </c>
    </row>
    <row r="11" spans="1:20">
      <c r="A11" s="23" t="s">
        <v>16</v>
      </c>
      <c r="B11" s="23" t="s">
        <v>55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985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5">
        <f t="shared" si="0"/>
        <v>1</v>
      </c>
      <c r="T11" s="26">
        <f t="shared" si="1"/>
        <v>7.6923076923076927E-2</v>
      </c>
    </row>
    <row r="12" spans="1:20">
      <c r="A12" s="23" t="s">
        <v>14</v>
      </c>
      <c r="B12" s="23" t="s">
        <v>56</v>
      </c>
      <c r="C12" s="24">
        <v>0</v>
      </c>
      <c r="D12" s="24">
        <v>0</v>
      </c>
      <c r="E12" s="24">
        <v>0</v>
      </c>
      <c r="F12" s="24">
        <v>336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5">
        <f t="shared" si="0"/>
        <v>1</v>
      </c>
      <c r="T12" s="26">
        <f t="shared" si="1"/>
        <v>7.6923076923076927E-2</v>
      </c>
    </row>
    <row r="13" spans="1:20">
      <c r="A13" s="23" t="s">
        <v>14</v>
      </c>
      <c r="B13" s="23" t="s">
        <v>57</v>
      </c>
      <c r="C13" s="24">
        <v>0</v>
      </c>
      <c r="D13" s="24">
        <v>0</v>
      </c>
      <c r="E13" s="24">
        <v>0</v>
      </c>
      <c r="F13" s="24">
        <v>45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5">
        <f t="shared" si="0"/>
        <v>1</v>
      </c>
      <c r="T13" s="26">
        <f t="shared" si="1"/>
        <v>7.6923076923076927E-2</v>
      </c>
    </row>
    <row r="14" spans="1:20">
      <c r="A14" s="23" t="s">
        <v>12</v>
      </c>
      <c r="B14" s="23" t="s">
        <v>58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5">
        <f t="shared" si="0"/>
        <v>0</v>
      </c>
      <c r="T14" s="26">
        <f t="shared" si="1"/>
        <v>0</v>
      </c>
    </row>
    <row r="15" spans="1:20">
      <c r="A15" s="23" t="s">
        <v>17</v>
      </c>
      <c r="B15" s="23" t="s">
        <v>59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5">
        <f t="shared" si="0"/>
        <v>0</v>
      </c>
      <c r="T15" s="26">
        <f t="shared" si="1"/>
        <v>0</v>
      </c>
    </row>
    <row r="16" spans="1:20">
      <c r="A16" s="23" t="s">
        <v>18</v>
      </c>
      <c r="B16" s="23" t="s">
        <v>6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161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5">
        <f t="shared" si="0"/>
        <v>1</v>
      </c>
      <c r="T16" s="26">
        <f t="shared" si="1"/>
        <v>7.6923076923076927E-2</v>
      </c>
    </row>
    <row r="17" spans="1:20">
      <c r="A17" s="23" t="s">
        <v>12</v>
      </c>
      <c r="B17" s="23" t="s">
        <v>19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70</v>
      </c>
      <c r="R17" s="24">
        <v>0</v>
      </c>
      <c r="S17" s="25">
        <f t="shared" si="0"/>
        <v>1</v>
      </c>
      <c r="T17" s="26">
        <f t="shared" si="1"/>
        <v>7.6923076923076927E-2</v>
      </c>
    </row>
    <row r="18" spans="1:20">
      <c r="A18" s="23" t="s">
        <v>20</v>
      </c>
      <c r="B18" s="23" t="s">
        <v>61</v>
      </c>
      <c r="C18" s="24">
        <v>0</v>
      </c>
      <c r="D18" s="24">
        <v>0</v>
      </c>
      <c r="E18" s="24">
        <v>0</v>
      </c>
      <c r="F18" s="24">
        <v>0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114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5">
        <f t="shared" si="0"/>
        <v>1</v>
      </c>
      <c r="T18" s="26">
        <f t="shared" si="1"/>
        <v>7.6923076923076927E-2</v>
      </c>
    </row>
    <row r="19" spans="1:20">
      <c r="A19" s="23" t="s">
        <v>12</v>
      </c>
      <c r="B19" s="23" t="s">
        <v>62</v>
      </c>
      <c r="C19" s="24">
        <v>0</v>
      </c>
      <c r="D19" s="24">
        <v>12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5">
        <f t="shared" si="0"/>
        <v>1</v>
      </c>
      <c r="T19" s="26">
        <f t="shared" si="1"/>
        <v>7.6923076923076927E-2</v>
      </c>
    </row>
    <row r="20" spans="1:20">
      <c r="A20" s="23" t="s">
        <v>12</v>
      </c>
      <c r="B20" s="23" t="s">
        <v>63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13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5">
        <f t="shared" si="0"/>
        <v>1</v>
      </c>
      <c r="T20" s="26">
        <f t="shared" si="1"/>
        <v>7.6923076923076927E-2</v>
      </c>
    </row>
    <row r="21" spans="1:20">
      <c r="A21" s="23" t="s">
        <v>12</v>
      </c>
      <c r="B21" s="23" t="s">
        <v>64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5">
        <f t="shared" si="0"/>
        <v>0</v>
      </c>
      <c r="T21" s="26">
        <f t="shared" si="1"/>
        <v>0</v>
      </c>
    </row>
    <row r="22" spans="1:20">
      <c r="A22" s="23" t="s">
        <v>22</v>
      </c>
      <c r="B22" s="23" t="s">
        <v>21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5">
        <f t="shared" si="0"/>
        <v>0</v>
      </c>
      <c r="T22" s="26">
        <f t="shared" si="1"/>
        <v>0</v>
      </c>
    </row>
    <row r="23" spans="1:20">
      <c r="A23" s="23" t="s">
        <v>17</v>
      </c>
      <c r="B23" s="23" t="s">
        <v>65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5">
        <f t="shared" si="0"/>
        <v>0</v>
      </c>
      <c r="T23" s="26">
        <f t="shared" si="1"/>
        <v>0</v>
      </c>
    </row>
    <row r="24" spans="1:20">
      <c r="A24" s="23" t="s">
        <v>17</v>
      </c>
      <c r="B24" s="23" t="s">
        <v>66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42</v>
      </c>
      <c r="O24" s="24">
        <v>0</v>
      </c>
      <c r="P24" s="24">
        <v>0</v>
      </c>
      <c r="Q24" s="24">
        <v>0</v>
      </c>
      <c r="R24" s="24">
        <v>0</v>
      </c>
      <c r="S24" s="25">
        <f t="shared" si="0"/>
        <v>1</v>
      </c>
      <c r="T24" s="26">
        <f t="shared" si="1"/>
        <v>7.6923076923076927E-2</v>
      </c>
    </row>
    <row r="25" spans="1:20">
      <c r="A25" s="23" t="s">
        <v>23</v>
      </c>
      <c r="B25" s="23" t="s">
        <v>67</v>
      </c>
      <c r="C25" s="24">
        <v>0</v>
      </c>
      <c r="D25" s="24">
        <v>0</v>
      </c>
      <c r="E25" s="24">
        <v>0</v>
      </c>
      <c r="F25" s="24">
        <v>29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5">
        <f t="shared" si="0"/>
        <v>1</v>
      </c>
      <c r="T25" s="26">
        <f t="shared" si="1"/>
        <v>7.6923076923076927E-2</v>
      </c>
    </row>
    <row r="26" spans="1:20">
      <c r="A26" s="23" t="s">
        <v>24</v>
      </c>
      <c r="B26" s="23" t="s">
        <v>68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5">
        <f t="shared" si="0"/>
        <v>0</v>
      </c>
      <c r="T26" s="26">
        <f t="shared" si="1"/>
        <v>0</v>
      </c>
    </row>
    <row r="27" spans="1:20">
      <c r="A27" s="23" t="s">
        <v>22</v>
      </c>
      <c r="B27" s="23" t="s">
        <v>69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54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5">
        <f t="shared" si="0"/>
        <v>1</v>
      </c>
      <c r="T27" s="26">
        <f t="shared" si="1"/>
        <v>7.6923076923076927E-2</v>
      </c>
    </row>
    <row r="28" spans="1:20">
      <c r="A28" s="23" t="s">
        <v>22</v>
      </c>
      <c r="B28" s="23" t="s">
        <v>70</v>
      </c>
      <c r="C28" s="24">
        <v>0</v>
      </c>
      <c r="D28" s="24">
        <v>0</v>
      </c>
      <c r="E28" s="24">
        <v>12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5">
        <f t="shared" si="0"/>
        <v>1</v>
      </c>
      <c r="T28" s="26">
        <f t="shared" si="1"/>
        <v>7.6923076923076927E-2</v>
      </c>
    </row>
    <row r="29" spans="1:20">
      <c r="A29" s="23" t="s">
        <v>22</v>
      </c>
      <c r="B29" s="23" t="s">
        <v>71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5">
        <f t="shared" si="0"/>
        <v>0</v>
      </c>
      <c r="T29" s="26">
        <f t="shared" si="1"/>
        <v>0</v>
      </c>
    </row>
    <row r="30" spans="1:20">
      <c r="A30" s="23" t="s">
        <v>14</v>
      </c>
      <c r="B30" s="23" t="s">
        <v>72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5">
        <f t="shared" si="0"/>
        <v>0</v>
      </c>
      <c r="T30" s="26">
        <f t="shared" si="1"/>
        <v>0</v>
      </c>
    </row>
    <row r="31" spans="1:20">
      <c r="A31" s="23" t="s">
        <v>23</v>
      </c>
      <c r="B31" s="23" t="s">
        <v>73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5">
        <f t="shared" si="0"/>
        <v>0</v>
      </c>
      <c r="T31" s="26">
        <f t="shared" si="1"/>
        <v>0</v>
      </c>
    </row>
    <row r="32" spans="1:20">
      <c r="A32" s="23" t="s">
        <v>14</v>
      </c>
      <c r="B32" s="23" t="s">
        <v>74</v>
      </c>
      <c r="C32" s="24">
        <v>0</v>
      </c>
      <c r="D32" s="24">
        <v>0</v>
      </c>
      <c r="E32" s="24">
        <v>0</v>
      </c>
      <c r="F32" s="24">
        <v>53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5">
        <f t="shared" si="0"/>
        <v>1</v>
      </c>
      <c r="T32" s="26">
        <f t="shared" si="1"/>
        <v>7.6923076923076927E-2</v>
      </c>
    </row>
    <row r="33" spans="1:20">
      <c r="A33" s="23" t="s">
        <v>12</v>
      </c>
      <c r="B33" s="23" t="s">
        <v>75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5">
        <f t="shared" si="0"/>
        <v>0</v>
      </c>
      <c r="T33" s="26">
        <f t="shared" si="1"/>
        <v>0</v>
      </c>
    </row>
    <row r="34" spans="1:20">
      <c r="A34" s="23" t="s">
        <v>25</v>
      </c>
      <c r="B34" s="23" t="s">
        <v>76</v>
      </c>
      <c r="C34" s="24">
        <v>29</v>
      </c>
      <c r="D34" s="24">
        <v>224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5">
        <f t="shared" ref="S34:S65" si="2">COUNTIF(C34:R34, "&gt;0")</f>
        <v>2</v>
      </c>
      <c r="T34" s="26">
        <f t="shared" si="1"/>
        <v>0.15384615384615385</v>
      </c>
    </row>
    <row r="35" spans="1:20">
      <c r="A35" s="23" t="s">
        <v>25</v>
      </c>
      <c r="B35" s="23" t="s">
        <v>77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5">
        <f t="shared" si="2"/>
        <v>0</v>
      </c>
      <c r="T35" s="26">
        <f t="shared" si="1"/>
        <v>0</v>
      </c>
    </row>
    <row r="36" spans="1:20">
      <c r="A36" s="23" t="s">
        <v>26</v>
      </c>
      <c r="B36" s="23" t="s">
        <v>78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48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5">
        <f t="shared" si="2"/>
        <v>1</v>
      </c>
      <c r="T36" s="26">
        <f t="shared" si="1"/>
        <v>7.6923076923076927E-2</v>
      </c>
    </row>
    <row r="37" spans="1:20">
      <c r="A37" s="23" t="s">
        <v>26</v>
      </c>
      <c r="B37" s="23" t="s">
        <v>79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5">
        <f t="shared" si="2"/>
        <v>0</v>
      </c>
      <c r="T37" s="26">
        <f t="shared" si="1"/>
        <v>0</v>
      </c>
    </row>
    <row r="38" spans="1:20">
      <c r="A38" s="23" t="s">
        <v>14</v>
      </c>
      <c r="B38" s="23" t="s">
        <v>8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5">
        <f t="shared" si="2"/>
        <v>0</v>
      </c>
      <c r="T38" s="26">
        <f t="shared" si="1"/>
        <v>0</v>
      </c>
    </row>
    <row r="39" spans="1:20">
      <c r="A39" s="23" t="s">
        <v>14</v>
      </c>
      <c r="B39" s="23" t="s">
        <v>81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5">
        <f t="shared" si="2"/>
        <v>0</v>
      </c>
      <c r="T39" s="26">
        <f t="shared" si="1"/>
        <v>0</v>
      </c>
    </row>
    <row r="40" spans="1:20">
      <c r="A40" s="23" t="s">
        <v>14</v>
      </c>
      <c r="B40" s="23" t="s">
        <v>82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5">
        <f t="shared" si="2"/>
        <v>0</v>
      </c>
      <c r="T40" s="26">
        <f t="shared" si="1"/>
        <v>0</v>
      </c>
    </row>
    <row r="41" spans="1:20">
      <c r="A41" s="23" t="s">
        <v>14</v>
      </c>
      <c r="B41" s="23" t="s">
        <v>83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0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5">
        <f t="shared" si="2"/>
        <v>0</v>
      </c>
      <c r="T41" s="26">
        <f t="shared" si="1"/>
        <v>0</v>
      </c>
    </row>
    <row r="42" spans="1:20">
      <c r="A42" s="23" t="s">
        <v>27</v>
      </c>
      <c r="B42" s="23" t="s">
        <v>84</v>
      </c>
      <c r="C42" s="24">
        <v>0</v>
      </c>
      <c r="D42" s="24">
        <v>0</v>
      </c>
      <c r="E42" s="24">
        <v>0</v>
      </c>
      <c r="F42" s="24">
        <v>124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5">
        <f t="shared" si="2"/>
        <v>1</v>
      </c>
      <c r="T42" s="26">
        <f t="shared" si="1"/>
        <v>7.6923076923076927E-2</v>
      </c>
    </row>
    <row r="43" spans="1:20">
      <c r="A43" s="23" t="s">
        <v>24</v>
      </c>
      <c r="B43" s="23" t="s">
        <v>85</v>
      </c>
      <c r="C43" s="24">
        <v>0</v>
      </c>
      <c r="D43" s="24">
        <v>0</v>
      </c>
      <c r="E43" s="24">
        <v>15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5">
        <f t="shared" si="2"/>
        <v>1</v>
      </c>
      <c r="T43" s="26">
        <f t="shared" si="1"/>
        <v>7.6923076923076927E-2</v>
      </c>
    </row>
    <row r="44" spans="1:20">
      <c r="A44" s="23" t="s">
        <v>28</v>
      </c>
      <c r="B44" s="23" t="s">
        <v>86</v>
      </c>
      <c r="C44" s="24">
        <v>0</v>
      </c>
      <c r="D44" s="24">
        <v>0</v>
      </c>
      <c r="E44" s="24">
        <v>0</v>
      </c>
      <c r="F44" s="24">
        <v>14</v>
      </c>
      <c r="G44" s="24">
        <v>0</v>
      </c>
      <c r="H44" s="24">
        <v>0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5">
        <f t="shared" si="2"/>
        <v>1</v>
      </c>
      <c r="T44" s="26">
        <f t="shared" si="1"/>
        <v>7.6923076923076927E-2</v>
      </c>
    </row>
    <row r="45" spans="1:20">
      <c r="A45" s="23" t="s">
        <v>29</v>
      </c>
      <c r="B45" s="27" t="s">
        <v>30</v>
      </c>
      <c r="C45" s="24">
        <v>0</v>
      </c>
      <c r="D45" s="24">
        <v>0</v>
      </c>
      <c r="E45" s="24">
        <v>0</v>
      </c>
      <c r="F45" s="24">
        <v>137</v>
      </c>
      <c r="G45" s="24">
        <v>0</v>
      </c>
      <c r="H45" s="24">
        <v>0</v>
      </c>
      <c r="I45" s="24">
        <v>10</v>
      </c>
      <c r="J45" s="24">
        <v>0</v>
      </c>
      <c r="K45" s="24">
        <v>0</v>
      </c>
      <c r="L45" s="24">
        <v>13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5">
        <f t="shared" si="2"/>
        <v>3</v>
      </c>
      <c r="T45" s="26">
        <f t="shared" si="1"/>
        <v>0.23076923076923078</v>
      </c>
    </row>
    <row r="46" spans="1:20">
      <c r="A46" s="23" t="s">
        <v>32</v>
      </c>
      <c r="B46" s="23" t="s">
        <v>87</v>
      </c>
      <c r="C46" s="24">
        <v>0</v>
      </c>
      <c r="D46" s="24">
        <v>0</v>
      </c>
      <c r="E46" s="24">
        <v>0</v>
      </c>
      <c r="F46" s="24">
        <v>59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5">
        <f t="shared" si="2"/>
        <v>1</v>
      </c>
      <c r="T46" s="26">
        <f t="shared" si="1"/>
        <v>7.6923076923076927E-2</v>
      </c>
    </row>
    <row r="47" spans="1:20">
      <c r="A47" s="23" t="s">
        <v>12</v>
      </c>
      <c r="B47" s="23" t="s">
        <v>88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5">
        <f t="shared" si="2"/>
        <v>0</v>
      </c>
      <c r="T47" s="26">
        <f t="shared" si="1"/>
        <v>0</v>
      </c>
    </row>
    <row r="48" spans="1:20">
      <c r="A48" s="23" t="s">
        <v>14</v>
      </c>
      <c r="B48" s="23" t="s">
        <v>89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0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5">
        <f t="shared" si="2"/>
        <v>0</v>
      </c>
      <c r="T48" s="26">
        <f t="shared" si="1"/>
        <v>0</v>
      </c>
    </row>
    <row r="49" spans="1:20">
      <c r="A49" s="23" t="s">
        <v>14</v>
      </c>
      <c r="B49" s="23" t="s">
        <v>9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0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5">
        <f t="shared" si="2"/>
        <v>0</v>
      </c>
      <c r="T49" s="26">
        <f t="shared" si="1"/>
        <v>0</v>
      </c>
    </row>
    <row r="50" spans="1:20">
      <c r="A50" s="23" t="s">
        <v>31</v>
      </c>
      <c r="B50" s="23" t="s">
        <v>91</v>
      </c>
      <c r="C50" s="24">
        <v>0</v>
      </c>
      <c r="D50" s="24">
        <v>137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5">
        <f t="shared" si="2"/>
        <v>1</v>
      </c>
      <c r="T50" s="26">
        <f t="shared" si="1"/>
        <v>7.6923076923076927E-2</v>
      </c>
    </row>
    <row r="51" spans="1:20">
      <c r="A51" s="23" t="s">
        <v>31</v>
      </c>
      <c r="B51" s="23" t="s">
        <v>92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53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5">
        <f t="shared" si="2"/>
        <v>1</v>
      </c>
      <c r="T51" s="26">
        <f t="shared" si="1"/>
        <v>7.6923076923076927E-2</v>
      </c>
    </row>
    <row r="52" spans="1:20">
      <c r="A52" s="23" t="s">
        <v>33</v>
      </c>
      <c r="B52" s="23" t="s">
        <v>93</v>
      </c>
      <c r="C52" s="24">
        <v>12</v>
      </c>
      <c r="D52" s="24">
        <v>549</v>
      </c>
      <c r="E52" s="24">
        <v>73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5">
        <f t="shared" si="2"/>
        <v>3</v>
      </c>
      <c r="T52" s="26">
        <f t="shared" si="1"/>
        <v>0.23076923076923078</v>
      </c>
    </row>
    <row r="53" spans="1:20">
      <c r="A53" s="23" t="s">
        <v>12</v>
      </c>
      <c r="B53" s="23" t="s">
        <v>94</v>
      </c>
      <c r="C53" s="24">
        <v>0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5">
        <f t="shared" si="2"/>
        <v>0</v>
      </c>
      <c r="T53" s="26">
        <f t="shared" si="1"/>
        <v>0</v>
      </c>
    </row>
    <row r="54" spans="1:20">
      <c r="A54" s="23" t="s">
        <v>28</v>
      </c>
      <c r="B54" s="23" t="s">
        <v>95</v>
      </c>
      <c r="C54" s="24">
        <v>0</v>
      </c>
      <c r="D54" s="24">
        <v>0</v>
      </c>
      <c r="E54" s="24">
        <v>0</v>
      </c>
      <c r="F54" s="24">
        <v>0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5">
        <f t="shared" si="2"/>
        <v>0</v>
      </c>
      <c r="T54" s="26">
        <f t="shared" si="1"/>
        <v>0</v>
      </c>
    </row>
    <row r="55" spans="1:20">
      <c r="A55" s="23" t="s">
        <v>14</v>
      </c>
      <c r="B55" s="23" t="s">
        <v>96</v>
      </c>
      <c r="C55" s="24">
        <v>0</v>
      </c>
      <c r="D55" s="24">
        <v>0</v>
      </c>
      <c r="E55" s="24">
        <v>0</v>
      </c>
      <c r="F55" s="24">
        <v>23</v>
      </c>
      <c r="G55" s="24">
        <v>0</v>
      </c>
      <c r="H55" s="24">
        <v>0</v>
      </c>
      <c r="I55" s="24">
        <v>11</v>
      </c>
      <c r="J55" s="24">
        <v>0</v>
      </c>
      <c r="K55" s="24">
        <v>16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5">
        <f t="shared" si="2"/>
        <v>3</v>
      </c>
      <c r="T55" s="26">
        <f t="shared" si="1"/>
        <v>0.23076923076923078</v>
      </c>
    </row>
    <row r="56" spans="1:20">
      <c r="A56" s="23" t="s">
        <v>12</v>
      </c>
      <c r="B56" s="23" t="s">
        <v>97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20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5">
        <f t="shared" si="2"/>
        <v>1</v>
      </c>
      <c r="T56" s="26">
        <f t="shared" si="1"/>
        <v>7.6923076923076927E-2</v>
      </c>
    </row>
    <row r="57" spans="1:20">
      <c r="A57" s="23" t="s">
        <v>34</v>
      </c>
      <c r="B57" s="23" t="s">
        <v>98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62</v>
      </c>
      <c r="P57" s="24">
        <v>0</v>
      </c>
      <c r="Q57" s="24">
        <v>0</v>
      </c>
      <c r="R57" s="24">
        <v>0</v>
      </c>
      <c r="S57" s="25">
        <f t="shared" si="2"/>
        <v>1</v>
      </c>
      <c r="T57" s="26">
        <f t="shared" si="1"/>
        <v>7.6923076923076927E-2</v>
      </c>
    </row>
    <row r="58" spans="1:20">
      <c r="A58" s="23" t="s">
        <v>28</v>
      </c>
      <c r="B58" s="23" t="s">
        <v>99</v>
      </c>
      <c r="C58" s="24">
        <v>0</v>
      </c>
      <c r="D58" s="24">
        <v>0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0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424</v>
      </c>
      <c r="R58" s="24">
        <v>0</v>
      </c>
      <c r="S58" s="25">
        <f t="shared" si="2"/>
        <v>1</v>
      </c>
      <c r="T58" s="26">
        <f t="shared" si="1"/>
        <v>7.6923076923076927E-2</v>
      </c>
    </row>
    <row r="59" spans="1:20">
      <c r="A59" s="23" t="s">
        <v>28</v>
      </c>
      <c r="B59" s="23" t="s">
        <v>10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13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5">
        <f t="shared" si="2"/>
        <v>1</v>
      </c>
      <c r="T59" s="26">
        <f t="shared" si="1"/>
        <v>7.6923076923076927E-2</v>
      </c>
    </row>
    <row r="60" spans="1:20">
      <c r="A60" s="23" t="s">
        <v>28</v>
      </c>
      <c r="B60" s="23" t="s">
        <v>101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11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5">
        <f t="shared" si="2"/>
        <v>1</v>
      </c>
      <c r="T60" s="26">
        <f t="shared" si="1"/>
        <v>7.6923076923076927E-2</v>
      </c>
    </row>
    <row r="61" spans="1:20">
      <c r="A61" s="23" t="s">
        <v>28</v>
      </c>
      <c r="B61" s="23" t="s">
        <v>102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0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5">
        <f t="shared" si="2"/>
        <v>0</v>
      </c>
      <c r="T61" s="26">
        <f t="shared" si="1"/>
        <v>0</v>
      </c>
    </row>
    <row r="62" spans="1:20">
      <c r="A62" s="23" t="s">
        <v>28</v>
      </c>
      <c r="B62" s="23" t="s">
        <v>103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5">
        <f t="shared" si="2"/>
        <v>0</v>
      </c>
      <c r="T62" s="26">
        <f t="shared" si="1"/>
        <v>0</v>
      </c>
    </row>
    <row r="63" spans="1:20">
      <c r="A63" s="23" t="s">
        <v>28</v>
      </c>
      <c r="B63" s="23" t="s">
        <v>104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30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5">
        <f t="shared" si="2"/>
        <v>1</v>
      </c>
      <c r="T63" s="26">
        <f t="shared" si="1"/>
        <v>7.6923076923076927E-2</v>
      </c>
    </row>
    <row r="64" spans="1:20">
      <c r="A64" s="23" t="s">
        <v>28</v>
      </c>
      <c r="B64" s="23" t="s">
        <v>105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79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5">
        <f t="shared" si="2"/>
        <v>1</v>
      </c>
      <c r="T64" s="26">
        <f t="shared" si="1"/>
        <v>7.6923076923076927E-2</v>
      </c>
    </row>
    <row r="65" spans="1:20">
      <c r="A65" s="23" t="s">
        <v>28</v>
      </c>
      <c r="B65" s="23" t="s">
        <v>106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69</v>
      </c>
      <c r="I65" s="24">
        <v>0</v>
      </c>
      <c r="J65" s="24">
        <v>0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5">
        <f t="shared" si="2"/>
        <v>1</v>
      </c>
      <c r="T65" s="26">
        <f t="shared" si="1"/>
        <v>7.6923076923076927E-2</v>
      </c>
    </row>
    <row r="66" spans="1:20">
      <c r="A66" s="23" t="s">
        <v>14</v>
      </c>
      <c r="B66" s="23" t="s">
        <v>107</v>
      </c>
      <c r="C66" s="24">
        <v>0</v>
      </c>
      <c r="D66" s="24">
        <v>0</v>
      </c>
      <c r="E66" s="24">
        <v>0</v>
      </c>
      <c r="F66" s="24">
        <v>53</v>
      </c>
      <c r="G66" s="24">
        <v>0</v>
      </c>
      <c r="H66" s="24">
        <v>0</v>
      </c>
      <c r="I66" s="24">
        <v>0</v>
      </c>
      <c r="J66" s="24">
        <v>0</v>
      </c>
      <c r="K66" s="24">
        <v>17</v>
      </c>
      <c r="L66" s="24">
        <v>0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5">
        <f t="shared" ref="S66:S97" si="3">COUNTIF(C66:R66, "&gt;0")</f>
        <v>2</v>
      </c>
      <c r="T66" s="26">
        <f t="shared" si="1"/>
        <v>0.15384615384615385</v>
      </c>
    </row>
    <row r="67" spans="1:20">
      <c r="A67" s="23" t="s">
        <v>14</v>
      </c>
      <c r="B67" s="23" t="s">
        <v>108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0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0</v>
      </c>
      <c r="S67" s="25">
        <f t="shared" si="3"/>
        <v>0</v>
      </c>
      <c r="T67" s="26">
        <f t="shared" ref="T67:T111" si="4">S67/13</f>
        <v>0</v>
      </c>
    </row>
    <row r="68" spans="1:20">
      <c r="A68" s="23" t="s">
        <v>35</v>
      </c>
      <c r="B68" s="23" t="s">
        <v>109</v>
      </c>
      <c r="C68" s="24">
        <v>0</v>
      </c>
      <c r="D68" s="24">
        <v>0</v>
      </c>
      <c r="E68" s="24">
        <v>0</v>
      </c>
      <c r="F68" s="24">
        <v>44</v>
      </c>
      <c r="G68" s="24">
        <v>0</v>
      </c>
      <c r="H68" s="24">
        <v>0</v>
      </c>
      <c r="I68" s="24">
        <v>0</v>
      </c>
      <c r="J68" s="24">
        <v>0</v>
      </c>
      <c r="K68" s="24">
        <v>18</v>
      </c>
      <c r="L68" s="24">
        <v>0</v>
      </c>
      <c r="M68" s="24">
        <v>296</v>
      </c>
      <c r="N68" s="24">
        <v>412</v>
      </c>
      <c r="O68" s="24">
        <v>0</v>
      </c>
      <c r="P68" s="24">
        <v>0</v>
      </c>
      <c r="Q68" s="24">
        <v>0</v>
      </c>
      <c r="R68" s="24">
        <v>0</v>
      </c>
      <c r="S68" s="25">
        <f t="shared" si="3"/>
        <v>4</v>
      </c>
      <c r="T68" s="26">
        <f t="shared" si="4"/>
        <v>0.30769230769230771</v>
      </c>
    </row>
    <row r="69" spans="1:20">
      <c r="A69" s="23" t="s">
        <v>36</v>
      </c>
      <c r="B69" s="23" t="s">
        <v>11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5">
        <f t="shared" si="3"/>
        <v>0</v>
      </c>
      <c r="T69" s="26">
        <f t="shared" si="4"/>
        <v>0</v>
      </c>
    </row>
    <row r="70" spans="1:20">
      <c r="A70" s="23" t="s">
        <v>36</v>
      </c>
      <c r="B70" s="23" t="s">
        <v>111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11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5">
        <f t="shared" si="3"/>
        <v>1</v>
      </c>
      <c r="T70" s="26">
        <f t="shared" si="4"/>
        <v>7.6923076923076927E-2</v>
      </c>
    </row>
    <row r="71" spans="1:20">
      <c r="A71" s="23" t="s">
        <v>14</v>
      </c>
      <c r="B71" s="23" t="s">
        <v>112</v>
      </c>
      <c r="C71" s="24">
        <v>0</v>
      </c>
      <c r="D71" s="24">
        <v>0</v>
      </c>
      <c r="E71" s="24">
        <v>0</v>
      </c>
      <c r="F71" s="24">
        <v>30</v>
      </c>
      <c r="G71" s="24">
        <v>0</v>
      </c>
      <c r="H71" s="24">
        <v>0</v>
      </c>
      <c r="I71" s="24">
        <v>0</v>
      </c>
      <c r="J71" s="24">
        <v>39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5">
        <f t="shared" si="3"/>
        <v>2</v>
      </c>
      <c r="T71" s="26">
        <f t="shared" si="4"/>
        <v>0.15384615384615385</v>
      </c>
    </row>
    <row r="72" spans="1:20">
      <c r="A72" s="23" t="s">
        <v>14</v>
      </c>
      <c r="B72" s="23" t="s">
        <v>113</v>
      </c>
      <c r="C72" s="24">
        <v>0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0</v>
      </c>
      <c r="L72" s="24">
        <v>0</v>
      </c>
      <c r="M72" s="24">
        <v>0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5">
        <f t="shared" si="3"/>
        <v>0</v>
      </c>
      <c r="T72" s="26">
        <f t="shared" si="4"/>
        <v>0</v>
      </c>
    </row>
    <row r="73" spans="1:20">
      <c r="A73" s="23" t="s">
        <v>14</v>
      </c>
      <c r="B73" s="23" t="s">
        <v>114</v>
      </c>
      <c r="C73" s="24">
        <v>0</v>
      </c>
      <c r="D73" s="24">
        <v>0</v>
      </c>
      <c r="E73" s="24">
        <v>0</v>
      </c>
      <c r="F73" s="24">
        <v>0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v>0</v>
      </c>
      <c r="R73" s="24">
        <v>0</v>
      </c>
      <c r="S73" s="25">
        <f t="shared" si="3"/>
        <v>0</v>
      </c>
      <c r="T73" s="26">
        <f t="shared" si="4"/>
        <v>0</v>
      </c>
    </row>
    <row r="74" spans="1:20">
      <c r="A74" s="23" t="s">
        <v>37</v>
      </c>
      <c r="B74" s="23" t="s">
        <v>115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0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5">
        <f t="shared" si="3"/>
        <v>0</v>
      </c>
      <c r="T74" s="26">
        <f t="shared" si="4"/>
        <v>0</v>
      </c>
    </row>
    <row r="75" spans="1:20">
      <c r="A75" s="23" t="s">
        <v>14</v>
      </c>
      <c r="B75" s="23" t="s">
        <v>116</v>
      </c>
      <c r="C75" s="24">
        <v>0</v>
      </c>
      <c r="D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0</v>
      </c>
      <c r="J75" s="24">
        <v>0</v>
      </c>
      <c r="K75" s="24">
        <v>0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5">
        <f t="shared" si="3"/>
        <v>0</v>
      </c>
      <c r="T75" s="26">
        <f t="shared" si="4"/>
        <v>0</v>
      </c>
    </row>
    <row r="76" spans="1:20">
      <c r="A76" s="23" t="s">
        <v>28</v>
      </c>
      <c r="B76" s="23" t="s">
        <v>117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0</v>
      </c>
      <c r="I76" s="24">
        <v>0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5">
        <f t="shared" si="3"/>
        <v>0</v>
      </c>
      <c r="T76" s="26">
        <f t="shared" si="4"/>
        <v>0</v>
      </c>
    </row>
    <row r="77" spans="1:20">
      <c r="A77" s="23" t="s">
        <v>28</v>
      </c>
      <c r="B77" s="23" t="s">
        <v>118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0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4">
        <v>0</v>
      </c>
      <c r="S77" s="25">
        <f t="shared" si="3"/>
        <v>0</v>
      </c>
      <c r="T77" s="26">
        <f t="shared" si="4"/>
        <v>0</v>
      </c>
    </row>
    <row r="78" spans="1:20">
      <c r="A78" s="23" t="s">
        <v>38</v>
      </c>
      <c r="B78" s="23" t="s">
        <v>119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13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5">
        <f t="shared" si="3"/>
        <v>1</v>
      </c>
      <c r="T78" s="26">
        <f t="shared" si="4"/>
        <v>7.6923076923076927E-2</v>
      </c>
    </row>
    <row r="79" spans="1:20">
      <c r="A79" s="23" t="s">
        <v>38</v>
      </c>
      <c r="B79" s="23" t="s">
        <v>120</v>
      </c>
      <c r="C79" s="24">
        <v>168</v>
      </c>
      <c r="D79" s="24">
        <v>63</v>
      </c>
      <c r="E79" s="24">
        <v>0</v>
      </c>
      <c r="F79" s="24">
        <v>0</v>
      </c>
      <c r="G79" s="24">
        <v>0</v>
      </c>
      <c r="H79" s="24">
        <v>0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5">
        <f t="shared" si="3"/>
        <v>2</v>
      </c>
      <c r="T79" s="26">
        <f t="shared" si="4"/>
        <v>0.15384615384615385</v>
      </c>
    </row>
    <row r="80" spans="1:20">
      <c r="A80" s="23" t="s">
        <v>28</v>
      </c>
      <c r="B80" s="23" t="s">
        <v>121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0</v>
      </c>
      <c r="I80" s="24">
        <v>0</v>
      </c>
      <c r="J80" s="24">
        <v>0</v>
      </c>
      <c r="K80" s="24">
        <v>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5">
        <f t="shared" si="3"/>
        <v>0</v>
      </c>
      <c r="T80" s="26">
        <f t="shared" si="4"/>
        <v>0</v>
      </c>
    </row>
    <row r="81" spans="1:20">
      <c r="A81" s="23" t="s">
        <v>28</v>
      </c>
      <c r="B81" s="23" t="s">
        <v>122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103</v>
      </c>
      <c r="I81" s="24">
        <v>0</v>
      </c>
      <c r="J81" s="24">
        <v>0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5">
        <f t="shared" si="3"/>
        <v>1</v>
      </c>
      <c r="T81" s="26">
        <f t="shared" si="4"/>
        <v>7.6923076923076927E-2</v>
      </c>
    </row>
    <row r="82" spans="1:20">
      <c r="A82" s="23" t="s">
        <v>14</v>
      </c>
      <c r="B82" s="23" t="s">
        <v>123</v>
      </c>
      <c r="C82" s="24">
        <v>0</v>
      </c>
      <c r="D82" s="24">
        <v>0</v>
      </c>
      <c r="E82" s="24">
        <v>0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10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5">
        <f t="shared" si="3"/>
        <v>1</v>
      </c>
      <c r="T82" s="26">
        <f t="shared" si="4"/>
        <v>7.6923076923076927E-2</v>
      </c>
    </row>
    <row r="83" spans="1:20">
      <c r="A83" s="23" t="s">
        <v>39</v>
      </c>
      <c r="B83" s="23" t="s">
        <v>124</v>
      </c>
      <c r="C83" s="24">
        <v>0</v>
      </c>
      <c r="D83" s="24">
        <v>0</v>
      </c>
      <c r="E83" s="24">
        <v>0</v>
      </c>
      <c r="F83" s="24">
        <v>0</v>
      </c>
      <c r="G83" s="24">
        <v>0</v>
      </c>
      <c r="H83" s="24">
        <v>0</v>
      </c>
      <c r="I83" s="24">
        <v>44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4">
        <v>0</v>
      </c>
      <c r="S83" s="25">
        <f t="shared" si="3"/>
        <v>1</v>
      </c>
      <c r="T83" s="26">
        <f t="shared" si="4"/>
        <v>7.6923076923076927E-2</v>
      </c>
    </row>
    <row r="84" spans="1:20">
      <c r="A84" s="23" t="s">
        <v>14</v>
      </c>
      <c r="B84" s="23" t="s">
        <v>125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0</v>
      </c>
      <c r="I84" s="24">
        <v>19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5">
        <f t="shared" si="3"/>
        <v>1</v>
      </c>
      <c r="T84" s="26">
        <f t="shared" si="4"/>
        <v>7.6923076923076927E-2</v>
      </c>
    </row>
    <row r="85" spans="1:20">
      <c r="A85" s="23" t="s">
        <v>14</v>
      </c>
      <c r="B85" s="23" t="s">
        <v>126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4">
        <v>0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4">
        <v>0</v>
      </c>
      <c r="S85" s="25">
        <f t="shared" si="3"/>
        <v>0</v>
      </c>
      <c r="T85" s="26">
        <f t="shared" si="4"/>
        <v>0</v>
      </c>
    </row>
    <row r="86" spans="1:20">
      <c r="A86" s="23" t="s">
        <v>12</v>
      </c>
      <c r="B86" s="23" t="s">
        <v>127</v>
      </c>
      <c r="C86" s="24">
        <v>0</v>
      </c>
      <c r="D86" s="24">
        <v>0</v>
      </c>
      <c r="E86" s="24">
        <v>0</v>
      </c>
      <c r="F86" s="24">
        <v>0</v>
      </c>
      <c r="G86" s="24">
        <v>0</v>
      </c>
      <c r="H86" s="24">
        <v>0</v>
      </c>
      <c r="I86" s="24">
        <v>0</v>
      </c>
      <c r="J86" s="24">
        <v>0</v>
      </c>
      <c r="K86" s="24">
        <v>0</v>
      </c>
      <c r="L86" s="24">
        <v>0</v>
      </c>
      <c r="M86" s="24">
        <v>0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5">
        <f t="shared" si="3"/>
        <v>0</v>
      </c>
      <c r="T86" s="26">
        <f t="shared" si="4"/>
        <v>0</v>
      </c>
    </row>
    <row r="87" spans="1:20">
      <c r="A87" s="23" t="s">
        <v>12</v>
      </c>
      <c r="B87" s="23" t="s">
        <v>128</v>
      </c>
      <c r="C87" s="24">
        <v>0</v>
      </c>
      <c r="D87" s="24">
        <v>0</v>
      </c>
      <c r="E87" s="24">
        <v>0</v>
      </c>
      <c r="F87" s="24">
        <v>0</v>
      </c>
      <c r="G87" s="24">
        <v>0</v>
      </c>
      <c r="H87" s="24">
        <v>0</v>
      </c>
      <c r="I87" s="24">
        <v>0</v>
      </c>
      <c r="J87" s="24">
        <v>0</v>
      </c>
      <c r="K87" s="24">
        <v>0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v>0</v>
      </c>
      <c r="R87" s="24">
        <v>0</v>
      </c>
      <c r="S87" s="25">
        <f t="shared" si="3"/>
        <v>0</v>
      </c>
      <c r="T87" s="26">
        <f t="shared" si="4"/>
        <v>0</v>
      </c>
    </row>
    <row r="88" spans="1:20">
      <c r="A88" s="23" t="s">
        <v>12</v>
      </c>
      <c r="B88" s="27" t="s">
        <v>129</v>
      </c>
      <c r="C88" s="24">
        <v>0</v>
      </c>
      <c r="D88" s="24">
        <v>0</v>
      </c>
      <c r="E88" s="24">
        <v>0</v>
      </c>
      <c r="F88" s="24">
        <v>0</v>
      </c>
      <c r="G88" s="24">
        <v>0</v>
      </c>
      <c r="H88" s="24">
        <v>0</v>
      </c>
      <c r="I88" s="24">
        <v>71</v>
      </c>
      <c r="J88" s="24">
        <v>0</v>
      </c>
      <c r="K88" s="24">
        <v>0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5">
        <f t="shared" si="3"/>
        <v>1</v>
      </c>
      <c r="T88" s="26">
        <f t="shared" si="4"/>
        <v>7.6923076923076927E-2</v>
      </c>
    </row>
    <row r="89" spans="1:20">
      <c r="A89" s="23" t="s">
        <v>23</v>
      </c>
      <c r="B89" s="23" t="s">
        <v>130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24">
        <v>0</v>
      </c>
      <c r="I89" s="24">
        <v>0</v>
      </c>
      <c r="J89" s="24">
        <v>0</v>
      </c>
      <c r="K89" s="24">
        <v>0</v>
      </c>
      <c r="L89" s="24">
        <v>0</v>
      </c>
      <c r="M89" s="24">
        <v>0</v>
      </c>
      <c r="N89" s="24">
        <v>0</v>
      </c>
      <c r="O89" s="24">
        <v>0</v>
      </c>
      <c r="P89" s="24">
        <v>0</v>
      </c>
      <c r="Q89" s="24">
        <v>0</v>
      </c>
      <c r="R89" s="24">
        <v>0</v>
      </c>
      <c r="S89" s="25">
        <f t="shared" si="3"/>
        <v>0</v>
      </c>
      <c r="T89" s="26">
        <f t="shared" si="4"/>
        <v>0</v>
      </c>
    </row>
    <row r="90" spans="1:20">
      <c r="A90" s="23" t="s">
        <v>12</v>
      </c>
      <c r="B90" s="23" t="s">
        <v>131</v>
      </c>
      <c r="C90" s="24">
        <v>0</v>
      </c>
      <c r="D90" s="24">
        <v>43</v>
      </c>
      <c r="E90" s="24">
        <v>0</v>
      </c>
      <c r="F90" s="24">
        <v>0</v>
      </c>
      <c r="G90" s="24">
        <v>0</v>
      </c>
      <c r="H90" s="24">
        <v>0</v>
      </c>
      <c r="I90" s="24">
        <v>0</v>
      </c>
      <c r="J90" s="24">
        <v>0</v>
      </c>
      <c r="K90" s="24">
        <v>0</v>
      </c>
      <c r="L90" s="24">
        <v>0</v>
      </c>
      <c r="M90" s="24">
        <v>0</v>
      </c>
      <c r="N90" s="24">
        <v>0</v>
      </c>
      <c r="O90" s="24">
        <v>0</v>
      </c>
      <c r="P90" s="24">
        <v>0</v>
      </c>
      <c r="Q90" s="24">
        <v>0</v>
      </c>
      <c r="R90" s="24">
        <v>0</v>
      </c>
      <c r="S90" s="25">
        <f t="shared" si="3"/>
        <v>1</v>
      </c>
      <c r="T90" s="26">
        <f t="shared" si="4"/>
        <v>7.6923076923076927E-2</v>
      </c>
    </row>
    <row r="91" spans="1:20">
      <c r="A91" s="23" t="s">
        <v>12</v>
      </c>
      <c r="B91" s="23" t="s">
        <v>132</v>
      </c>
      <c r="C91" s="24">
        <v>22</v>
      </c>
      <c r="D91" s="24">
        <v>26</v>
      </c>
      <c r="E91" s="24">
        <v>12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v>0</v>
      </c>
      <c r="R91" s="24">
        <v>0</v>
      </c>
      <c r="S91" s="25">
        <f t="shared" si="3"/>
        <v>3</v>
      </c>
      <c r="T91" s="26">
        <f t="shared" si="4"/>
        <v>0.23076923076923078</v>
      </c>
    </row>
    <row r="92" spans="1:20">
      <c r="A92" s="23" t="s">
        <v>12</v>
      </c>
      <c r="B92" s="23" t="s">
        <v>8</v>
      </c>
      <c r="C92" s="24">
        <v>0</v>
      </c>
      <c r="D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4">
        <v>0</v>
      </c>
      <c r="O92" s="24">
        <v>0</v>
      </c>
      <c r="P92" s="24">
        <v>0</v>
      </c>
      <c r="Q92" s="24">
        <v>0</v>
      </c>
      <c r="R92" s="24">
        <v>0</v>
      </c>
      <c r="S92" s="25">
        <f t="shared" si="3"/>
        <v>0</v>
      </c>
      <c r="T92" s="26">
        <f t="shared" si="4"/>
        <v>0</v>
      </c>
    </row>
    <row r="93" spans="1:20">
      <c r="A93" s="28" t="s">
        <v>44</v>
      </c>
      <c r="B93" s="29" t="s">
        <v>133</v>
      </c>
      <c r="C93" s="24">
        <v>0</v>
      </c>
      <c r="D93" s="24">
        <v>0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</v>
      </c>
      <c r="M93" s="24">
        <v>36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5">
        <f t="shared" si="3"/>
        <v>1</v>
      </c>
      <c r="T93" s="26">
        <f t="shared" si="4"/>
        <v>7.6923076923076927E-2</v>
      </c>
    </row>
    <row r="94" spans="1:20" ht="18" customHeight="1">
      <c r="A94" s="28" t="s">
        <v>40</v>
      </c>
      <c r="B94" s="29" t="s">
        <v>134</v>
      </c>
      <c r="C94" s="24">
        <v>0</v>
      </c>
      <c r="D94" s="24">
        <v>1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0</v>
      </c>
      <c r="S94" s="25">
        <f t="shared" si="3"/>
        <v>1</v>
      </c>
      <c r="T94" s="26">
        <f t="shared" si="4"/>
        <v>7.6923076923076927E-2</v>
      </c>
    </row>
    <row r="95" spans="1:20">
      <c r="A95" s="23" t="s">
        <v>12</v>
      </c>
      <c r="B95" s="23" t="s">
        <v>135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0</v>
      </c>
      <c r="L95" s="24">
        <v>0</v>
      </c>
      <c r="M95" s="24">
        <v>0</v>
      </c>
      <c r="N95" s="24">
        <v>0</v>
      </c>
      <c r="O95" s="24">
        <v>0</v>
      </c>
      <c r="P95" s="24">
        <v>0</v>
      </c>
      <c r="Q95" s="24">
        <v>0</v>
      </c>
      <c r="R95" s="24">
        <v>0</v>
      </c>
      <c r="S95" s="25">
        <f t="shared" si="3"/>
        <v>0</v>
      </c>
      <c r="T95" s="26">
        <f t="shared" si="4"/>
        <v>0</v>
      </c>
    </row>
    <row r="96" spans="1:20">
      <c r="A96" s="23" t="s">
        <v>14</v>
      </c>
      <c r="B96" s="23" t="s">
        <v>136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0</v>
      </c>
      <c r="L96" s="24">
        <v>0</v>
      </c>
      <c r="M96" s="24">
        <v>0</v>
      </c>
      <c r="N96" s="24">
        <v>0</v>
      </c>
      <c r="O96" s="24">
        <v>0</v>
      </c>
      <c r="P96" s="24">
        <v>0</v>
      </c>
      <c r="Q96" s="24">
        <v>0</v>
      </c>
      <c r="R96" s="24">
        <v>0</v>
      </c>
      <c r="S96" s="25">
        <f t="shared" si="3"/>
        <v>0</v>
      </c>
      <c r="T96" s="26">
        <f t="shared" si="4"/>
        <v>0</v>
      </c>
    </row>
    <row r="97" spans="1:20">
      <c r="A97" s="23" t="s">
        <v>14</v>
      </c>
      <c r="B97" s="23" t="s">
        <v>137</v>
      </c>
      <c r="C97" s="24">
        <v>0</v>
      </c>
      <c r="D97" s="24">
        <v>0</v>
      </c>
      <c r="E97" s="24">
        <v>0</v>
      </c>
      <c r="F97" s="24">
        <v>78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</v>
      </c>
      <c r="M97" s="24">
        <v>0</v>
      </c>
      <c r="N97" s="24">
        <v>0</v>
      </c>
      <c r="O97" s="24">
        <v>0</v>
      </c>
      <c r="P97" s="24">
        <v>0</v>
      </c>
      <c r="Q97" s="24">
        <v>0</v>
      </c>
      <c r="R97" s="24">
        <v>0</v>
      </c>
      <c r="S97" s="25">
        <f t="shared" si="3"/>
        <v>1</v>
      </c>
      <c r="T97" s="26">
        <f t="shared" si="4"/>
        <v>7.6923076923076927E-2</v>
      </c>
    </row>
    <row r="98" spans="1:20">
      <c r="A98" s="23" t="s">
        <v>35</v>
      </c>
      <c r="B98" s="23" t="s">
        <v>138</v>
      </c>
      <c r="C98" s="24">
        <v>0</v>
      </c>
      <c r="D98" s="24">
        <v>0</v>
      </c>
      <c r="E98" s="24">
        <v>0</v>
      </c>
      <c r="F98" s="24">
        <v>0</v>
      </c>
      <c r="G98" s="24">
        <v>0</v>
      </c>
      <c r="H98" s="24">
        <v>0</v>
      </c>
      <c r="I98" s="24">
        <v>0</v>
      </c>
      <c r="J98" s="24">
        <v>0</v>
      </c>
      <c r="K98" s="24">
        <v>0</v>
      </c>
      <c r="L98" s="24">
        <v>0</v>
      </c>
      <c r="M98" s="24">
        <v>0</v>
      </c>
      <c r="N98" s="24">
        <v>0</v>
      </c>
      <c r="O98" s="24">
        <v>0</v>
      </c>
      <c r="P98" s="24">
        <v>0</v>
      </c>
      <c r="Q98" s="24">
        <v>0</v>
      </c>
      <c r="R98" s="24">
        <v>0</v>
      </c>
      <c r="S98" s="25">
        <f t="shared" ref="S98:S111" si="5">COUNTIF(C98:R98, "&gt;0")</f>
        <v>0</v>
      </c>
      <c r="T98" s="26">
        <f t="shared" si="4"/>
        <v>0</v>
      </c>
    </row>
    <row r="99" spans="1:20">
      <c r="A99" s="24" t="s">
        <v>36</v>
      </c>
      <c r="B99" s="24" t="s">
        <v>139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165</v>
      </c>
      <c r="M99" s="24">
        <v>0</v>
      </c>
      <c r="N99" s="24">
        <v>0</v>
      </c>
      <c r="O99" s="24">
        <v>0</v>
      </c>
      <c r="P99" s="24">
        <v>0</v>
      </c>
      <c r="Q99" s="24">
        <v>0</v>
      </c>
      <c r="R99" s="24">
        <v>0</v>
      </c>
      <c r="S99" s="25">
        <f t="shared" si="5"/>
        <v>1</v>
      </c>
      <c r="T99" s="26">
        <f t="shared" si="4"/>
        <v>7.6923076923076927E-2</v>
      </c>
    </row>
    <row r="100" spans="1:20">
      <c r="A100" s="24" t="s">
        <v>36</v>
      </c>
      <c r="B100" s="24" t="s">
        <v>140</v>
      </c>
      <c r="C100" s="24">
        <v>31</v>
      </c>
      <c r="D100" s="24">
        <v>0</v>
      </c>
      <c r="E100" s="24">
        <v>1002</v>
      </c>
      <c r="F100" s="24">
        <v>3271</v>
      </c>
      <c r="G100" s="24">
        <v>0</v>
      </c>
      <c r="H100" s="24">
        <v>0</v>
      </c>
      <c r="I100" s="24">
        <v>938</v>
      </c>
      <c r="J100" s="24">
        <v>3090</v>
      </c>
      <c r="K100" s="24">
        <v>2108</v>
      </c>
      <c r="L100" s="24">
        <v>0</v>
      </c>
      <c r="M100" s="24">
        <v>0</v>
      </c>
      <c r="N100" s="24">
        <v>0</v>
      </c>
      <c r="O100" s="24">
        <v>0</v>
      </c>
      <c r="P100" s="24">
        <v>0</v>
      </c>
      <c r="Q100" s="24">
        <v>708</v>
      </c>
      <c r="R100" s="24">
        <v>0</v>
      </c>
      <c r="S100" s="25">
        <f t="shared" si="5"/>
        <v>7</v>
      </c>
      <c r="T100" s="26">
        <f t="shared" si="4"/>
        <v>0.53846153846153844</v>
      </c>
    </row>
    <row r="101" spans="1:20">
      <c r="A101" s="24" t="s">
        <v>36</v>
      </c>
      <c r="B101" s="30" t="s">
        <v>41</v>
      </c>
      <c r="C101" s="24">
        <v>0</v>
      </c>
      <c r="D101" s="24">
        <v>0</v>
      </c>
      <c r="E101" s="24">
        <v>0</v>
      </c>
      <c r="F101" s="24">
        <v>0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99</v>
      </c>
      <c r="M101" s="24">
        <v>0</v>
      </c>
      <c r="N101" s="24">
        <v>0</v>
      </c>
      <c r="O101" s="24">
        <v>0</v>
      </c>
      <c r="P101" s="24">
        <v>0</v>
      </c>
      <c r="Q101" s="24">
        <v>0</v>
      </c>
      <c r="R101" s="24">
        <v>0</v>
      </c>
      <c r="S101" s="25">
        <f t="shared" si="5"/>
        <v>1</v>
      </c>
      <c r="T101" s="26">
        <f t="shared" si="4"/>
        <v>7.6923076923076927E-2</v>
      </c>
    </row>
    <row r="102" spans="1:20">
      <c r="A102" s="24" t="s">
        <v>36</v>
      </c>
      <c r="B102" s="24" t="s">
        <v>141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0</v>
      </c>
      <c r="I102" s="24">
        <v>0</v>
      </c>
      <c r="J102" s="24">
        <v>12</v>
      </c>
      <c r="K102" s="24">
        <v>0</v>
      </c>
      <c r="L102" s="24">
        <v>0</v>
      </c>
      <c r="M102" s="24">
        <v>0</v>
      </c>
      <c r="N102" s="24">
        <v>0</v>
      </c>
      <c r="O102" s="24">
        <v>0</v>
      </c>
      <c r="P102" s="24">
        <v>0</v>
      </c>
      <c r="Q102" s="24">
        <v>0</v>
      </c>
      <c r="R102" s="24">
        <v>0</v>
      </c>
      <c r="S102" s="25">
        <f t="shared" si="5"/>
        <v>1</v>
      </c>
      <c r="T102" s="26">
        <f t="shared" si="4"/>
        <v>7.6923076923076927E-2</v>
      </c>
    </row>
    <row r="103" spans="1:20">
      <c r="A103" s="24" t="s">
        <v>36</v>
      </c>
      <c r="B103" s="24" t="s">
        <v>142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  <c r="L103" s="24">
        <v>0</v>
      </c>
      <c r="M103" s="24">
        <v>0</v>
      </c>
      <c r="N103" s="24">
        <v>169</v>
      </c>
      <c r="O103" s="24">
        <v>0</v>
      </c>
      <c r="P103" s="24">
        <v>0</v>
      </c>
      <c r="Q103" s="24">
        <v>0</v>
      </c>
      <c r="R103" s="24">
        <v>0</v>
      </c>
      <c r="S103" s="25">
        <f t="shared" si="5"/>
        <v>1</v>
      </c>
      <c r="T103" s="26">
        <f t="shared" si="4"/>
        <v>7.6923076923076927E-2</v>
      </c>
    </row>
    <row r="104" spans="1:20">
      <c r="A104" s="24" t="s">
        <v>36</v>
      </c>
      <c r="B104" s="24" t="s">
        <v>143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554</v>
      </c>
      <c r="M104" s="24">
        <v>0</v>
      </c>
      <c r="N104" s="24">
        <v>0</v>
      </c>
      <c r="O104" s="24">
        <v>0</v>
      </c>
      <c r="P104" s="24">
        <v>0</v>
      </c>
      <c r="Q104" s="24">
        <v>0</v>
      </c>
      <c r="R104" s="24">
        <v>0</v>
      </c>
      <c r="S104" s="25">
        <f t="shared" si="5"/>
        <v>1</v>
      </c>
      <c r="T104" s="26">
        <f t="shared" si="4"/>
        <v>7.6923076923076927E-2</v>
      </c>
    </row>
    <row r="105" spans="1:20">
      <c r="A105" s="24" t="s">
        <v>36</v>
      </c>
      <c r="B105" s="24" t="s">
        <v>144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776</v>
      </c>
      <c r="M105" s="24">
        <v>0</v>
      </c>
      <c r="N105" s="24">
        <v>0</v>
      </c>
      <c r="O105" s="24">
        <v>0</v>
      </c>
      <c r="P105" s="24">
        <v>0</v>
      </c>
      <c r="Q105" s="24">
        <v>0</v>
      </c>
      <c r="R105" s="24">
        <v>0</v>
      </c>
      <c r="S105" s="25">
        <f t="shared" si="5"/>
        <v>1</v>
      </c>
      <c r="T105" s="26">
        <f t="shared" si="4"/>
        <v>7.6923076923076927E-2</v>
      </c>
    </row>
    <row r="106" spans="1:20">
      <c r="A106" s="24" t="s">
        <v>42</v>
      </c>
      <c r="B106" s="24" t="s">
        <v>145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24">
        <v>21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0</v>
      </c>
      <c r="P106" s="24">
        <v>0</v>
      </c>
      <c r="Q106" s="24">
        <v>0</v>
      </c>
      <c r="R106" s="24">
        <v>0</v>
      </c>
      <c r="S106" s="25">
        <f t="shared" si="5"/>
        <v>1</v>
      </c>
      <c r="T106" s="26">
        <f t="shared" si="4"/>
        <v>7.6923076923076927E-2</v>
      </c>
    </row>
    <row r="107" spans="1:20">
      <c r="A107" s="23" t="s">
        <v>42</v>
      </c>
      <c r="B107" s="23" t="s">
        <v>146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  <c r="L107" s="24">
        <v>0</v>
      </c>
      <c r="M107" s="24">
        <v>0</v>
      </c>
      <c r="N107" s="24">
        <v>43</v>
      </c>
      <c r="O107" s="24">
        <v>0</v>
      </c>
      <c r="P107" s="24">
        <v>0</v>
      </c>
      <c r="Q107" s="24">
        <v>0</v>
      </c>
      <c r="R107" s="24">
        <v>0</v>
      </c>
      <c r="S107" s="25">
        <f t="shared" si="5"/>
        <v>1</v>
      </c>
      <c r="T107" s="26">
        <f t="shared" si="4"/>
        <v>7.6923076923076927E-2</v>
      </c>
    </row>
    <row r="108" spans="1:20">
      <c r="A108" s="23" t="s">
        <v>42</v>
      </c>
      <c r="B108" s="23" t="s">
        <v>147</v>
      </c>
      <c r="C108" s="24">
        <v>0</v>
      </c>
      <c r="D108" s="24">
        <v>0</v>
      </c>
      <c r="E108" s="24">
        <v>0</v>
      </c>
      <c r="F108" s="24">
        <v>0</v>
      </c>
      <c r="G108" s="24">
        <v>0</v>
      </c>
      <c r="H108" s="24">
        <v>0</v>
      </c>
      <c r="I108" s="24">
        <v>0</v>
      </c>
      <c r="J108" s="24">
        <v>0</v>
      </c>
      <c r="K108" s="24">
        <v>0</v>
      </c>
      <c r="L108" s="24">
        <v>0</v>
      </c>
      <c r="M108" s="24">
        <v>10</v>
      </c>
      <c r="N108" s="24">
        <v>0</v>
      </c>
      <c r="O108" s="24">
        <v>0</v>
      </c>
      <c r="P108" s="24">
        <v>0</v>
      </c>
      <c r="Q108" s="24">
        <v>0</v>
      </c>
      <c r="R108" s="24">
        <v>0</v>
      </c>
      <c r="S108" s="25">
        <f t="shared" si="5"/>
        <v>1</v>
      </c>
      <c r="T108" s="26">
        <f t="shared" si="4"/>
        <v>7.6923076923076927E-2</v>
      </c>
    </row>
    <row r="109" spans="1:20">
      <c r="A109" s="23" t="s">
        <v>12</v>
      </c>
      <c r="B109" s="23" t="s">
        <v>148</v>
      </c>
      <c r="C109" s="24">
        <v>0</v>
      </c>
      <c r="D109" s="24">
        <v>0</v>
      </c>
      <c r="E109" s="24">
        <v>0</v>
      </c>
      <c r="F109" s="24">
        <v>0</v>
      </c>
      <c r="G109" s="24">
        <v>0</v>
      </c>
      <c r="H109" s="24">
        <v>0</v>
      </c>
      <c r="I109" s="24">
        <v>0</v>
      </c>
      <c r="J109" s="24">
        <v>0</v>
      </c>
      <c r="K109" s="24">
        <v>0</v>
      </c>
      <c r="L109" s="24">
        <v>0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0</v>
      </c>
      <c r="S109" s="25">
        <f t="shared" si="5"/>
        <v>0</v>
      </c>
      <c r="T109" s="26">
        <f t="shared" si="4"/>
        <v>0</v>
      </c>
    </row>
    <row r="110" spans="1:20">
      <c r="A110" s="23" t="s">
        <v>43</v>
      </c>
      <c r="B110" s="23" t="s">
        <v>149</v>
      </c>
      <c r="C110" s="24">
        <v>0</v>
      </c>
      <c r="D110" s="24">
        <v>0</v>
      </c>
      <c r="E110" s="24">
        <v>0</v>
      </c>
      <c r="F110" s="24">
        <v>0</v>
      </c>
      <c r="G110" s="24">
        <v>0</v>
      </c>
      <c r="H110" s="24">
        <v>0</v>
      </c>
      <c r="I110" s="24">
        <v>0</v>
      </c>
      <c r="J110" s="24">
        <v>0</v>
      </c>
      <c r="K110" s="24">
        <v>0</v>
      </c>
      <c r="L110" s="24">
        <v>0</v>
      </c>
      <c r="M110" s="24">
        <v>10</v>
      </c>
      <c r="N110" s="24">
        <v>0</v>
      </c>
      <c r="O110" s="24">
        <v>0</v>
      </c>
      <c r="P110" s="24">
        <v>0</v>
      </c>
      <c r="Q110" s="24">
        <v>0</v>
      </c>
      <c r="R110" s="24">
        <v>0</v>
      </c>
      <c r="S110" s="25">
        <f t="shared" si="5"/>
        <v>1</v>
      </c>
      <c r="T110" s="26">
        <f t="shared" si="4"/>
        <v>7.6923076923076927E-2</v>
      </c>
    </row>
    <row r="111" spans="1:20">
      <c r="A111" s="23" t="s">
        <v>14</v>
      </c>
      <c r="B111" s="23" t="s">
        <v>150</v>
      </c>
      <c r="C111" s="24">
        <v>0</v>
      </c>
      <c r="D111" s="24">
        <v>0</v>
      </c>
      <c r="E111" s="24">
        <v>0</v>
      </c>
      <c r="F111" s="24">
        <v>0</v>
      </c>
      <c r="G111" s="24">
        <v>0</v>
      </c>
      <c r="H111" s="24">
        <v>0</v>
      </c>
      <c r="I111" s="24">
        <v>0</v>
      </c>
      <c r="J111" s="24">
        <v>0</v>
      </c>
      <c r="K111" s="24">
        <v>0</v>
      </c>
      <c r="L111" s="24">
        <v>0</v>
      </c>
      <c r="M111" s="24">
        <v>0</v>
      </c>
      <c r="N111" s="24">
        <v>0</v>
      </c>
      <c r="O111" s="24">
        <v>0</v>
      </c>
      <c r="P111" s="24">
        <v>0</v>
      </c>
      <c r="Q111" s="24">
        <v>0</v>
      </c>
      <c r="R111" s="24">
        <v>0</v>
      </c>
      <c r="S111" s="25">
        <f t="shared" si="5"/>
        <v>0</v>
      </c>
      <c r="T111" s="26">
        <f t="shared" si="4"/>
        <v>0</v>
      </c>
    </row>
    <row r="112" spans="1:20">
      <c r="A112" s="31"/>
      <c r="B112" s="32" t="s">
        <v>9</v>
      </c>
      <c r="C112" s="25">
        <f t="shared" ref="C112:R112" si="6">SUM(C3:C111)</f>
        <v>421</v>
      </c>
      <c r="D112" s="25">
        <f t="shared" si="6"/>
        <v>1191</v>
      </c>
      <c r="E112" s="25">
        <f t="shared" si="6"/>
        <v>1149</v>
      </c>
      <c r="F112" s="25">
        <f t="shared" si="6"/>
        <v>4296</v>
      </c>
      <c r="G112" s="25">
        <f t="shared" si="6"/>
        <v>0</v>
      </c>
      <c r="H112" s="25">
        <f t="shared" si="6"/>
        <v>425</v>
      </c>
      <c r="I112" s="25">
        <f t="shared" si="6"/>
        <v>1693</v>
      </c>
      <c r="J112" s="25">
        <f t="shared" si="6"/>
        <v>3152</v>
      </c>
      <c r="K112" s="25">
        <f t="shared" si="6"/>
        <v>2169</v>
      </c>
      <c r="L112" s="25">
        <f t="shared" si="6"/>
        <v>1661</v>
      </c>
      <c r="M112" s="25">
        <f t="shared" si="6"/>
        <v>1701</v>
      </c>
      <c r="N112" s="25">
        <f t="shared" si="6"/>
        <v>666</v>
      </c>
      <c r="O112" s="25">
        <f t="shared" si="6"/>
        <v>62</v>
      </c>
      <c r="P112" s="25">
        <f t="shared" si="6"/>
        <v>0</v>
      </c>
      <c r="Q112" s="25">
        <f t="shared" si="6"/>
        <v>1202</v>
      </c>
      <c r="R112" s="25">
        <f t="shared" si="6"/>
        <v>0</v>
      </c>
      <c r="S112" s="25"/>
      <c r="T112" s="25"/>
    </row>
    <row r="113" spans="1:20">
      <c r="A113" s="31"/>
      <c r="B113" s="32" t="s">
        <v>10</v>
      </c>
      <c r="C113" s="25">
        <f>COUNTIF(C3:C111,"&gt;0")</f>
        <v>6</v>
      </c>
      <c r="D113" s="25">
        <f t="shared" ref="D113:R113" si="7">COUNTIF(D3:D111,"&gt;0")</f>
        <v>9</v>
      </c>
      <c r="E113" s="25">
        <f t="shared" si="7"/>
        <v>6</v>
      </c>
      <c r="F113" s="25">
        <f t="shared" si="7"/>
        <v>14</v>
      </c>
      <c r="G113" s="25">
        <f t="shared" si="7"/>
        <v>0</v>
      </c>
      <c r="H113" s="25">
        <f t="shared" si="7"/>
        <v>5</v>
      </c>
      <c r="I113" s="25">
        <f t="shared" si="7"/>
        <v>15</v>
      </c>
      <c r="J113" s="25">
        <f t="shared" si="7"/>
        <v>4</v>
      </c>
      <c r="K113" s="25">
        <f t="shared" si="7"/>
        <v>5</v>
      </c>
      <c r="L113" s="25">
        <f t="shared" si="7"/>
        <v>6</v>
      </c>
      <c r="M113" s="25">
        <f t="shared" si="7"/>
        <v>11</v>
      </c>
      <c r="N113" s="25">
        <f t="shared" si="7"/>
        <v>4</v>
      </c>
      <c r="O113" s="25">
        <f t="shared" si="7"/>
        <v>1</v>
      </c>
      <c r="P113" s="25">
        <f t="shared" si="7"/>
        <v>0</v>
      </c>
      <c r="Q113" s="25">
        <f t="shared" si="7"/>
        <v>3</v>
      </c>
      <c r="R113" s="25">
        <f t="shared" si="7"/>
        <v>0</v>
      </c>
      <c r="S113" s="25">
        <f>COUNTIF(S3:S111,"&gt;0")</f>
        <v>64</v>
      </c>
      <c r="T113" s="3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7"/>
  <sheetViews>
    <sheetView workbookViewId="0">
      <pane xSplit="2" topLeftCell="C1" activePane="topRight" state="frozen"/>
      <selection pane="topRight" activeCell="S114" sqref="S114"/>
    </sheetView>
  </sheetViews>
  <sheetFormatPr baseColWidth="10" defaultRowHeight="15" x14ac:dyDescent="0"/>
  <cols>
    <col min="1" max="1" width="15.5" style="17" bestFit="1" customWidth="1"/>
    <col min="2" max="2" width="76.33203125" style="17" bestFit="1" customWidth="1"/>
    <col min="3" max="7" width="10.83203125" style="2"/>
    <col min="8" max="8" width="10.83203125" style="19"/>
    <col min="9" max="16384" width="10.83203125" style="17"/>
  </cols>
  <sheetData>
    <row r="1" spans="1:20">
      <c r="A1" s="20"/>
      <c r="B1" s="20" t="s">
        <v>0</v>
      </c>
      <c r="C1" s="21">
        <v>1</v>
      </c>
      <c r="D1" s="21">
        <v>2</v>
      </c>
      <c r="E1" s="21">
        <v>3</v>
      </c>
      <c r="F1" s="21">
        <v>4</v>
      </c>
      <c r="G1" s="21">
        <v>5</v>
      </c>
      <c r="H1" s="21">
        <v>6</v>
      </c>
      <c r="I1" s="21">
        <v>7</v>
      </c>
      <c r="J1" s="21">
        <v>8</v>
      </c>
      <c r="K1" s="21">
        <v>9</v>
      </c>
      <c r="L1" s="21">
        <v>10</v>
      </c>
      <c r="M1" s="21">
        <v>11</v>
      </c>
      <c r="N1" s="21">
        <v>12</v>
      </c>
      <c r="O1" s="21">
        <v>13</v>
      </c>
      <c r="P1" s="21">
        <v>14</v>
      </c>
      <c r="Q1" s="21">
        <v>15</v>
      </c>
      <c r="R1" s="21">
        <v>16</v>
      </c>
      <c r="S1" s="22"/>
      <c r="T1" s="22"/>
    </row>
    <row r="2" spans="1:20" ht="75">
      <c r="A2" s="20" t="s">
        <v>1</v>
      </c>
      <c r="B2" s="20" t="s">
        <v>2</v>
      </c>
      <c r="C2" s="21" t="s">
        <v>3</v>
      </c>
      <c r="D2" s="21" t="s">
        <v>3</v>
      </c>
      <c r="E2" s="21" t="s">
        <v>3</v>
      </c>
      <c r="F2" s="21" t="s">
        <v>3</v>
      </c>
      <c r="G2" s="21" t="s">
        <v>3</v>
      </c>
      <c r="H2" s="21" t="s">
        <v>3</v>
      </c>
      <c r="I2" s="21" t="s">
        <v>3</v>
      </c>
      <c r="J2" s="21" t="s">
        <v>3</v>
      </c>
      <c r="K2" s="21" t="s">
        <v>3</v>
      </c>
      <c r="L2" s="21" t="s">
        <v>3</v>
      </c>
      <c r="M2" s="21" t="s">
        <v>3</v>
      </c>
      <c r="N2" s="21" t="s">
        <v>3</v>
      </c>
      <c r="O2" s="21" t="s">
        <v>3</v>
      </c>
      <c r="P2" s="21" t="s">
        <v>3</v>
      </c>
      <c r="Q2" s="21" t="s">
        <v>3</v>
      </c>
      <c r="R2" s="21" t="s">
        <v>3</v>
      </c>
      <c r="S2" s="21" t="s">
        <v>4</v>
      </c>
      <c r="T2" s="21" t="s">
        <v>11</v>
      </c>
    </row>
    <row r="3" spans="1:20">
      <c r="A3" s="23" t="s">
        <v>12</v>
      </c>
      <c r="B3" s="23" t="s">
        <v>47</v>
      </c>
      <c r="C3" s="24">
        <v>0</v>
      </c>
      <c r="D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  <c r="K3" s="24">
        <v>0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4">
        <v>0</v>
      </c>
      <c r="R3" s="24">
        <v>0</v>
      </c>
      <c r="S3" s="25">
        <f t="shared" ref="S3:S33" si="0">COUNTIF(C3:R3, "&gt;0")</f>
        <v>0</v>
      </c>
      <c r="T3" s="26">
        <f>S3/13</f>
        <v>0</v>
      </c>
    </row>
    <row r="4" spans="1:20">
      <c r="A4" s="23" t="s">
        <v>12</v>
      </c>
      <c r="B4" s="23" t="s">
        <v>48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  <c r="R4" s="24">
        <v>0</v>
      </c>
      <c r="S4" s="25">
        <f t="shared" si="0"/>
        <v>0</v>
      </c>
      <c r="T4" s="26">
        <f t="shared" ref="T4:T66" si="1">S4/13</f>
        <v>0</v>
      </c>
    </row>
    <row r="5" spans="1:20">
      <c r="A5" s="23" t="s">
        <v>12</v>
      </c>
      <c r="B5" s="23" t="s">
        <v>49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5">
        <f t="shared" si="0"/>
        <v>0</v>
      </c>
      <c r="T5" s="26">
        <f t="shared" si="1"/>
        <v>0</v>
      </c>
    </row>
    <row r="6" spans="1:20">
      <c r="A6" s="23" t="s">
        <v>14</v>
      </c>
      <c r="B6" s="23" t="s">
        <v>50</v>
      </c>
      <c r="C6" s="24">
        <v>0</v>
      </c>
      <c r="D6" s="24">
        <v>0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14</v>
      </c>
      <c r="L6" s="24">
        <v>0</v>
      </c>
      <c r="M6" s="24">
        <v>0</v>
      </c>
      <c r="N6" s="24">
        <v>0</v>
      </c>
      <c r="O6" s="24">
        <v>0</v>
      </c>
      <c r="P6" s="24">
        <v>0</v>
      </c>
      <c r="Q6" s="24">
        <v>0</v>
      </c>
      <c r="R6" s="24">
        <v>0</v>
      </c>
      <c r="S6" s="25">
        <f t="shared" si="0"/>
        <v>1</v>
      </c>
      <c r="T6" s="26">
        <f t="shared" si="1"/>
        <v>7.6923076923076927E-2</v>
      </c>
    </row>
    <row r="7" spans="1:20">
      <c r="A7" s="23" t="s">
        <v>15</v>
      </c>
      <c r="B7" s="23" t="s">
        <v>51</v>
      </c>
      <c r="C7" s="24">
        <v>0</v>
      </c>
      <c r="D7" s="24">
        <v>0</v>
      </c>
      <c r="E7" s="24">
        <v>187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4">
        <v>0</v>
      </c>
      <c r="P7" s="24">
        <v>0</v>
      </c>
      <c r="Q7" s="24">
        <v>0</v>
      </c>
      <c r="R7" s="24">
        <v>0</v>
      </c>
      <c r="S7" s="25">
        <f t="shared" si="0"/>
        <v>1</v>
      </c>
      <c r="T7" s="26">
        <f t="shared" si="1"/>
        <v>7.6923076923076927E-2</v>
      </c>
    </row>
    <row r="8" spans="1:20">
      <c r="A8" s="23" t="s">
        <v>14</v>
      </c>
      <c r="B8" s="23" t="s">
        <v>52</v>
      </c>
      <c r="C8" s="24">
        <v>0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24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  <c r="O8" s="24">
        <v>0</v>
      </c>
      <c r="P8" s="24">
        <v>0</v>
      </c>
      <c r="Q8" s="24">
        <v>0</v>
      </c>
      <c r="R8" s="24">
        <v>0</v>
      </c>
      <c r="S8" s="25">
        <f t="shared" si="0"/>
        <v>1</v>
      </c>
      <c r="T8" s="26">
        <f t="shared" si="1"/>
        <v>7.6923076923076927E-2</v>
      </c>
    </row>
    <row r="9" spans="1:20">
      <c r="A9" s="23" t="s">
        <v>13</v>
      </c>
      <c r="B9" s="23" t="s">
        <v>53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5">
        <f t="shared" si="0"/>
        <v>0</v>
      </c>
      <c r="T9" s="26">
        <f t="shared" si="1"/>
        <v>0</v>
      </c>
    </row>
    <row r="10" spans="1:20">
      <c r="A10" s="23" t="s">
        <v>16</v>
      </c>
      <c r="B10" s="23" t="s">
        <v>54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31</v>
      </c>
      <c r="N10" s="24">
        <v>0</v>
      </c>
      <c r="O10" s="24">
        <v>0</v>
      </c>
      <c r="P10" s="24">
        <v>0</v>
      </c>
      <c r="Q10" s="24">
        <v>0</v>
      </c>
      <c r="R10" s="24">
        <v>0</v>
      </c>
      <c r="S10" s="25">
        <f t="shared" si="0"/>
        <v>1</v>
      </c>
      <c r="T10" s="26">
        <f t="shared" si="1"/>
        <v>7.6923076923076927E-2</v>
      </c>
    </row>
    <row r="11" spans="1:20">
      <c r="A11" s="23" t="s">
        <v>16</v>
      </c>
      <c r="B11" s="23" t="s">
        <v>55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0</v>
      </c>
      <c r="O11" s="24">
        <v>0</v>
      </c>
      <c r="P11" s="24">
        <v>0</v>
      </c>
      <c r="Q11" s="24">
        <v>0</v>
      </c>
      <c r="R11" s="24">
        <v>0</v>
      </c>
      <c r="S11" s="25">
        <f t="shared" si="0"/>
        <v>0</v>
      </c>
      <c r="T11" s="26">
        <f t="shared" si="1"/>
        <v>0</v>
      </c>
    </row>
    <row r="12" spans="1:20">
      <c r="A12" s="23" t="s">
        <v>14</v>
      </c>
      <c r="B12" s="23" t="s">
        <v>56</v>
      </c>
      <c r="C12" s="24">
        <v>0</v>
      </c>
      <c r="D12" s="24">
        <v>0</v>
      </c>
      <c r="E12" s="24">
        <v>0</v>
      </c>
      <c r="F12" s="24">
        <v>0</v>
      </c>
      <c r="G12" s="24">
        <v>0</v>
      </c>
      <c r="H12" s="24">
        <v>0</v>
      </c>
      <c r="I12" s="24">
        <v>0</v>
      </c>
      <c r="J12" s="24">
        <v>0</v>
      </c>
      <c r="K12" s="24">
        <v>0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5">
        <f t="shared" si="0"/>
        <v>0</v>
      </c>
      <c r="T12" s="26">
        <f t="shared" si="1"/>
        <v>0</v>
      </c>
    </row>
    <row r="13" spans="1:20">
      <c r="A13" s="23" t="s">
        <v>14</v>
      </c>
      <c r="B13" s="23" t="s">
        <v>57</v>
      </c>
      <c r="C13" s="24">
        <v>0</v>
      </c>
      <c r="D13" s="24">
        <v>0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5">
        <f t="shared" si="0"/>
        <v>0</v>
      </c>
      <c r="T13" s="26">
        <f t="shared" si="1"/>
        <v>0</v>
      </c>
    </row>
    <row r="14" spans="1:20">
      <c r="A14" s="23" t="s">
        <v>12</v>
      </c>
      <c r="B14" s="23" t="s">
        <v>58</v>
      </c>
      <c r="C14" s="24">
        <v>21</v>
      </c>
      <c r="D14" s="24">
        <v>7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11</v>
      </c>
      <c r="N14" s="24">
        <v>0</v>
      </c>
      <c r="O14" s="24">
        <v>0</v>
      </c>
      <c r="P14" s="24">
        <v>0</v>
      </c>
      <c r="Q14" s="24">
        <v>15</v>
      </c>
      <c r="R14" s="24">
        <v>0</v>
      </c>
      <c r="S14" s="25">
        <f t="shared" si="0"/>
        <v>4</v>
      </c>
      <c r="T14" s="26">
        <f t="shared" si="1"/>
        <v>0.30769230769230771</v>
      </c>
    </row>
    <row r="15" spans="1:20">
      <c r="A15" s="23" t="s">
        <v>17</v>
      </c>
      <c r="B15" s="23" t="s">
        <v>59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41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5">
        <f t="shared" si="0"/>
        <v>1</v>
      </c>
      <c r="T15" s="26">
        <f t="shared" si="1"/>
        <v>7.6923076923076927E-2</v>
      </c>
    </row>
    <row r="16" spans="1:20">
      <c r="A16" s="23" t="s">
        <v>18</v>
      </c>
      <c r="B16" s="23" t="s">
        <v>6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5">
        <f t="shared" si="0"/>
        <v>0</v>
      </c>
      <c r="T16" s="26">
        <f t="shared" si="1"/>
        <v>0</v>
      </c>
    </row>
    <row r="17" spans="1:20">
      <c r="A17" s="23" t="s">
        <v>12</v>
      </c>
      <c r="B17" s="23" t="s">
        <v>19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278</v>
      </c>
      <c r="R17" s="24">
        <v>0</v>
      </c>
      <c r="S17" s="25">
        <f t="shared" si="0"/>
        <v>1</v>
      </c>
      <c r="T17" s="26">
        <f t="shared" si="1"/>
        <v>7.6923076923076927E-2</v>
      </c>
    </row>
    <row r="18" spans="1:20">
      <c r="A18" s="23" t="s">
        <v>20</v>
      </c>
      <c r="B18" s="23" t="s">
        <v>61</v>
      </c>
      <c r="C18" s="24">
        <v>0</v>
      </c>
      <c r="D18" s="24">
        <v>0</v>
      </c>
      <c r="E18" s="24">
        <v>0</v>
      </c>
      <c r="F18" s="24">
        <v>11</v>
      </c>
      <c r="G18" s="24">
        <v>0</v>
      </c>
      <c r="H18" s="24">
        <v>0</v>
      </c>
      <c r="I18" s="24">
        <v>98</v>
      </c>
      <c r="J18" s="24">
        <v>71</v>
      </c>
      <c r="K18" s="24">
        <v>0</v>
      </c>
      <c r="L18" s="24">
        <v>0</v>
      </c>
      <c r="M18" s="24">
        <v>246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5">
        <f t="shared" si="0"/>
        <v>4</v>
      </c>
      <c r="T18" s="26">
        <f t="shared" si="1"/>
        <v>0.30769230769230771</v>
      </c>
    </row>
    <row r="19" spans="1:20">
      <c r="A19" s="23" t="s">
        <v>12</v>
      </c>
      <c r="B19" s="23" t="s">
        <v>62</v>
      </c>
      <c r="C19" s="24">
        <v>0</v>
      </c>
      <c r="D19" s="24">
        <v>0</v>
      </c>
      <c r="E19" s="24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5">
        <f t="shared" si="0"/>
        <v>0</v>
      </c>
      <c r="T19" s="26">
        <f t="shared" si="1"/>
        <v>0</v>
      </c>
    </row>
    <row r="20" spans="1:20">
      <c r="A20" s="23" t="s">
        <v>12</v>
      </c>
      <c r="B20" s="23" t="s">
        <v>63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1666</v>
      </c>
      <c r="J20" s="24">
        <v>39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  <c r="Q20" s="24">
        <v>0</v>
      </c>
      <c r="R20" s="24">
        <v>0</v>
      </c>
      <c r="S20" s="25">
        <f t="shared" si="0"/>
        <v>2</v>
      </c>
      <c r="T20" s="26">
        <f t="shared" si="1"/>
        <v>0.15384615384615385</v>
      </c>
    </row>
    <row r="21" spans="1:20">
      <c r="A21" s="23" t="s">
        <v>12</v>
      </c>
      <c r="B21" s="23" t="s">
        <v>64</v>
      </c>
      <c r="C21" s="24">
        <v>0</v>
      </c>
      <c r="D21" s="24">
        <v>0</v>
      </c>
      <c r="E21" s="24">
        <v>38</v>
      </c>
      <c r="F21" s="24">
        <v>0</v>
      </c>
      <c r="G21" s="24">
        <v>0</v>
      </c>
      <c r="H21" s="24">
        <v>0</v>
      </c>
      <c r="I21" s="24">
        <v>0</v>
      </c>
      <c r="J21" s="24">
        <v>11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  <c r="Q21" s="24">
        <v>0</v>
      </c>
      <c r="R21" s="24">
        <v>0</v>
      </c>
      <c r="S21" s="25">
        <f t="shared" si="0"/>
        <v>2</v>
      </c>
      <c r="T21" s="26">
        <f t="shared" si="1"/>
        <v>0.15384615384615385</v>
      </c>
    </row>
    <row r="22" spans="1:20">
      <c r="A22" s="23" t="s">
        <v>22</v>
      </c>
      <c r="B22" s="23" t="s">
        <v>21</v>
      </c>
      <c r="C22" s="24">
        <v>0</v>
      </c>
      <c r="D22" s="24">
        <v>292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  <c r="Q22" s="24">
        <v>0</v>
      </c>
      <c r="R22" s="24">
        <v>0</v>
      </c>
      <c r="S22" s="25">
        <f t="shared" si="0"/>
        <v>1</v>
      </c>
      <c r="T22" s="26">
        <f t="shared" si="1"/>
        <v>7.6923076923076927E-2</v>
      </c>
    </row>
    <row r="23" spans="1:20">
      <c r="A23" s="23" t="s">
        <v>17</v>
      </c>
      <c r="B23" s="23" t="s">
        <v>65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10</v>
      </c>
      <c r="K23" s="24">
        <v>0</v>
      </c>
      <c r="L23" s="24">
        <v>52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5">
        <f t="shared" si="0"/>
        <v>2</v>
      </c>
      <c r="T23" s="26">
        <f t="shared" si="1"/>
        <v>0.15384615384615385</v>
      </c>
    </row>
    <row r="24" spans="1:20">
      <c r="A24" s="23" t="s">
        <v>17</v>
      </c>
      <c r="B24" s="23" t="s">
        <v>66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  <c r="Q24" s="24">
        <v>0</v>
      </c>
      <c r="R24" s="24">
        <v>0</v>
      </c>
      <c r="S24" s="25">
        <f t="shared" si="0"/>
        <v>0</v>
      </c>
      <c r="T24" s="26">
        <f t="shared" si="1"/>
        <v>0</v>
      </c>
    </row>
    <row r="25" spans="1:20">
      <c r="A25" s="23" t="s">
        <v>23</v>
      </c>
      <c r="B25" s="23" t="s">
        <v>67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5">
        <f t="shared" si="0"/>
        <v>0</v>
      </c>
      <c r="T25" s="26">
        <f t="shared" si="1"/>
        <v>0</v>
      </c>
    </row>
    <row r="26" spans="1:20">
      <c r="A26" s="23" t="s">
        <v>24</v>
      </c>
      <c r="B26" s="23" t="s">
        <v>68</v>
      </c>
      <c r="C26" s="24">
        <v>0</v>
      </c>
      <c r="D26" s="24">
        <v>0</v>
      </c>
      <c r="E26" s="24">
        <v>0</v>
      </c>
      <c r="F26" s="24">
        <v>2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5">
        <f t="shared" si="0"/>
        <v>1</v>
      </c>
      <c r="T26" s="26">
        <f t="shared" si="1"/>
        <v>7.6923076923076927E-2</v>
      </c>
    </row>
    <row r="27" spans="1:20">
      <c r="A27" s="23" t="s">
        <v>22</v>
      </c>
      <c r="B27" s="23" t="s">
        <v>69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  <c r="Q27" s="24">
        <v>0</v>
      </c>
      <c r="R27" s="24">
        <v>0</v>
      </c>
      <c r="S27" s="25">
        <f t="shared" si="0"/>
        <v>0</v>
      </c>
      <c r="T27" s="26">
        <f t="shared" si="1"/>
        <v>0</v>
      </c>
    </row>
    <row r="28" spans="1:20">
      <c r="A28" s="23" t="s">
        <v>22</v>
      </c>
      <c r="B28" s="23" t="s">
        <v>7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  <c r="Q28" s="24">
        <v>0</v>
      </c>
      <c r="R28" s="24">
        <v>0</v>
      </c>
      <c r="S28" s="25">
        <f t="shared" si="0"/>
        <v>0</v>
      </c>
      <c r="T28" s="26">
        <f t="shared" si="1"/>
        <v>0</v>
      </c>
    </row>
    <row r="29" spans="1:20">
      <c r="A29" s="23" t="s">
        <v>22</v>
      </c>
      <c r="B29" s="23" t="s">
        <v>71</v>
      </c>
      <c r="C29" s="24">
        <v>314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5">
        <f t="shared" si="0"/>
        <v>1</v>
      </c>
      <c r="T29" s="26">
        <f t="shared" si="1"/>
        <v>7.6923076923076927E-2</v>
      </c>
    </row>
    <row r="30" spans="1:20">
      <c r="A30" s="23" t="s">
        <v>14</v>
      </c>
      <c r="B30" s="23" t="s">
        <v>72</v>
      </c>
      <c r="C30" s="24">
        <v>0</v>
      </c>
      <c r="D30" s="24">
        <v>0</v>
      </c>
      <c r="E30" s="24">
        <v>77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5">
        <f t="shared" si="0"/>
        <v>1</v>
      </c>
      <c r="T30" s="26">
        <f t="shared" si="1"/>
        <v>7.6923076923076927E-2</v>
      </c>
    </row>
    <row r="31" spans="1:20">
      <c r="A31" s="23" t="s">
        <v>23</v>
      </c>
      <c r="B31" s="23" t="s">
        <v>73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37</v>
      </c>
      <c r="I31" s="24">
        <v>0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5">
        <f t="shared" si="0"/>
        <v>1</v>
      </c>
      <c r="T31" s="26">
        <f t="shared" si="1"/>
        <v>7.6923076923076927E-2</v>
      </c>
    </row>
    <row r="32" spans="1:20">
      <c r="A32" s="23" t="s">
        <v>14</v>
      </c>
      <c r="B32" s="23" t="s">
        <v>74</v>
      </c>
      <c r="C32" s="24">
        <v>0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0</v>
      </c>
      <c r="N32" s="24">
        <v>0</v>
      </c>
      <c r="O32" s="24">
        <v>0</v>
      </c>
      <c r="P32" s="24">
        <v>0</v>
      </c>
      <c r="Q32" s="24">
        <v>0</v>
      </c>
      <c r="R32" s="24">
        <v>0</v>
      </c>
      <c r="S32" s="25">
        <f t="shared" si="0"/>
        <v>0</v>
      </c>
      <c r="T32" s="26">
        <f t="shared" si="1"/>
        <v>0</v>
      </c>
    </row>
    <row r="33" spans="1:20">
      <c r="A33" s="23" t="s">
        <v>12</v>
      </c>
      <c r="B33" s="23" t="s">
        <v>75</v>
      </c>
      <c r="C33" s="24">
        <v>0</v>
      </c>
      <c r="D33" s="24">
        <v>2973</v>
      </c>
      <c r="E33" s="24">
        <v>425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5">
        <f t="shared" si="0"/>
        <v>2</v>
      </c>
      <c r="T33" s="26">
        <f t="shared" si="1"/>
        <v>0.15384615384615385</v>
      </c>
    </row>
    <row r="34" spans="1:20">
      <c r="A34" s="23" t="s">
        <v>25</v>
      </c>
      <c r="B34" s="23" t="s">
        <v>76</v>
      </c>
      <c r="C34" s="24">
        <v>7025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5">
        <f t="shared" ref="S34:S65" si="2">COUNTIF(C34:R34, "&gt;0")</f>
        <v>1</v>
      </c>
      <c r="T34" s="26">
        <f t="shared" si="1"/>
        <v>7.6923076923076927E-2</v>
      </c>
    </row>
    <row r="35" spans="1:20">
      <c r="A35" s="23" t="s">
        <v>25</v>
      </c>
      <c r="B35" s="23" t="s">
        <v>77</v>
      </c>
      <c r="C35" s="24">
        <v>75</v>
      </c>
      <c r="D35" s="24">
        <v>17</v>
      </c>
      <c r="E35" s="24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5">
        <f t="shared" si="2"/>
        <v>2</v>
      </c>
      <c r="T35" s="26">
        <f t="shared" si="1"/>
        <v>0.15384615384615385</v>
      </c>
    </row>
    <row r="36" spans="1:20">
      <c r="A36" s="23" t="s">
        <v>26</v>
      </c>
      <c r="B36" s="23" t="s">
        <v>78</v>
      </c>
      <c r="C36" s="24">
        <v>0</v>
      </c>
      <c r="D36" s="24">
        <v>0</v>
      </c>
      <c r="E36" s="24">
        <v>0</v>
      </c>
      <c r="F36" s="24">
        <v>0</v>
      </c>
      <c r="G36" s="24">
        <v>0</v>
      </c>
      <c r="H36" s="24">
        <v>0</v>
      </c>
      <c r="I36" s="24">
        <v>4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5">
        <f t="shared" si="2"/>
        <v>1</v>
      </c>
      <c r="T36" s="26">
        <f t="shared" si="1"/>
        <v>7.6923076923076927E-2</v>
      </c>
    </row>
    <row r="37" spans="1:20">
      <c r="A37" s="23" t="s">
        <v>26</v>
      </c>
      <c r="B37" s="23" t="s">
        <v>79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12</v>
      </c>
      <c r="J37" s="24">
        <v>0</v>
      </c>
      <c r="K37" s="24">
        <v>0</v>
      </c>
      <c r="L37" s="24">
        <v>0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5">
        <f t="shared" si="2"/>
        <v>1</v>
      </c>
      <c r="T37" s="26">
        <f t="shared" si="1"/>
        <v>7.6923076923076927E-2</v>
      </c>
    </row>
    <row r="38" spans="1:20">
      <c r="A38" s="23" t="s">
        <v>14</v>
      </c>
      <c r="B38" s="23" t="s">
        <v>80</v>
      </c>
      <c r="C38" s="24">
        <v>0</v>
      </c>
      <c r="D38" s="24">
        <v>0</v>
      </c>
      <c r="E38" s="24">
        <v>0</v>
      </c>
      <c r="F38" s="24">
        <v>29</v>
      </c>
      <c r="G38" s="24">
        <v>0</v>
      </c>
      <c r="H38" s="24">
        <v>0</v>
      </c>
      <c r="I38" s="24">
        <v>166</v>
      </c>
      <c r="J38" s="24">
        <v>159</v>
      </c>
      <c r="K38" s="24">
        <v>43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5">
        <f t="shared" si="2"/>
        <v>4</v>
      </c>
      <c r="T38" s="26">
        <f t="shared" si="1"/>
        <v>0.30769230769230771</v>
      </c>
    </row>
    <row r="39" spans="1:20">
      <c r="A39" s="23" t="s">
        <v>14</v>
      </c>
      <c r="B39" s="23" t="s">
        <v>81</v>
      </c>
      <c r="C39" s="24">
        <v>0</v>
      </c>
      <c r="D39" s="24">
        <v>0</v>
      </c>
      <c r="E39" s="24">
        <v>0</v>
      </c>
      <c r="F39" s="24">
        <v>185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5">
        <f t="shared" si="2"/>
        <v>1</v>
      </c>
      <c r="T39" s="26">
        <f t="shared" si="1"/>
        <v>7.6923076923076927E-2</v>
      </c>
    </row>
    <row r="40" spans="1:20">
      <c r="A40" s="23" t="s">
        <v>14</v>
      </c>
      <c r="B40" s="23" t="s">
        <v>82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14</v>
      </c>
      <c r="J40" s="24">
        <v>0</v>
      </c>
      <c r="K40" s="24">
        <v>216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5">
        <f t="shared" si="2"/>
        <v>2</v>
      </c>
      <c r="T40" s="26">
        <f t="shared" si="1"/>
        <v>0.15384615384615385</v>
      </c>
    </row>
    <row r="41" spans="1:20">
      <c r="A41" s="23" t="s">
        <v>14</v>
      </c>
      <c r="B41" s="23" t="s">
        <v>83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0</v>
      </c>
      <c r="I41" s="24">
        <v>15</v>
      </c>
      <c r="J41" s="24">
        <v>0</v>
      </c>
      <c r="K41" s="24">
        <v>0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5">
        <f t="shared" si="2"/>
        <v>1</v>
      </c>
      <c r="T41" s="26">
        <f t="shared" si="1"/>
        <v>7.6923076923076927E-2</v>
      </c>
    </row>
    <row r="42" spans="1:20">
      <c r="A42" s="23" t="s">
        <v>27</v>
      </c>
      <c r="B42" s="23" t="s">
        <v>84</v>
      </c>
      <c r="C42" s="24">
        <v>0</v>
      </c>
      <c r="D42" s="24">
        <v>314</v>
      </c>
      <c r="E42" s="24">
        <v>0</v>
      </c>
      <c r="F42" s="24">
        <v>62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4">
        <v>0</v>
      </c>
      <c r="Q42" s="24">
        <v>0</v>
      </c>
      <c r="R42" s="24">
        <v>0</v>
      </c>
      <c r="S42" s="25">
        <f t="shared" si="2"/>
        <v>2</v>
      </c>
      <c r="T42" s="26">
        <f t="shared" si="1"/>
        <v>0.15384615384615385</v>
      </c>
    </row>
    <row r="43" spans="1:20">
      <c r="A43" s="23" t="s">
        <v>24</v>
      </c>
      <c r="B43" s="23" t="s">
        <v>85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4">
        <v>0</v>
      </c>
      <c r="Q43" s="24">
        <v>0</v>
      </c>
      <c r="R43" s="24">
        <v>0</v>
      </c>
      <c r="S43" s="25">
        <f t="shared" si="2"/>
        <v>0</v>
      </c>
      <c r="T43" s="26">
        <f t="shared" si="1"/>
        <v>0</v>
      </c>
    </row>
    <row r="44" spans="1:20">
      <c r="A44" s="23" t="s">
        <v>28</v>
      </c>
      <c r="B44" s="23" t="s">
        <v>86</v>
      </c>
      <c r="C44" s="24">
        <v>0</v>
      </c>
      <c r="D44" s="24">
        <v>0</v>
      </c>
      <c r="E44" s="24">
        <v>0</v>
      </c>
      <c r="F44" s="24">
        <v>0</v>
      </c>
      <c r="G44" s="24">
        <v>0</v>
      </c>
      <c r="H44" s="24">
        <v>0</v>
      </c>
      <c r="I44" s="24">
        <v>12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5">
        <f t="shared" si="2"/>
        <v>1</v>
      </c>
      <c r="T44" s="26">
        <f t="shared" si="1"/>
        <v>7.6923076923076927E-2</v>
      </c>
    </row>
    <row r="45" spans="1:20">
      <c r="A45" s="23" t="s">
        <v>29</v>
      </c>
      <c r="B45" s="27" t="s">
        <v>30</v>
      </c>
      <c r="C45" s="24">
        <v>0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0</v>
      </c>
      <c r="O45" s="24">
        <v>0</v>
      </c>
      <c r="P45" s="24">
        <v>0</v>
      </c>
      <c r="Q45" s="24">
        <v>0</v>
      </c>
      <c r="R45" s="24">
        <v>0</v>
      </c>
      <c r="S45" s="25">
        <f t="shared" si="2"/>
        <v>0</v>
      </c>
      <c r="T45" s="26">
        <f t="shared" si="1"/>
        <v>0</v>
      </c>
    </row>
    <row r="46" spans="1:20">
      <c r="A46" s="23" t="s">
        <v>32</v>
      </c>
      <c r="B46" s="23" t="s">
        <v>87</v>
      </c>
      <c r="C46" s="24">
        <v>0</v>
      </c>
      <c r="D46" s="24">
        <v>0</v>
      </c>
      <c r="E46" s="24">
        <v>0</v>
      </c>
      <c r="F46" s="24">
        <v>0</v>
      </c>
      <c r="G46" s="24">
        <v>0</v>
      </c>
      <c r="H46" s="24">
        <v>0</v>
      </c>
      <c r="I46" s="24">
        <v>0</v>
      </c>
      <c r="J46" s="24">
        <v>0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5">
        <f t="shared" si="2"/>
        <v>0</v>
      </c>
      <c r="T46" s="26">
        <f t="shared" si="1"/>
        <v>0</v>
      </c>
    </row>
    <row r="47" spans="1:20">
      <c r="A47" s="23" t="s">
        <v>12</v>
      </c>
      <c r="B47" s="23" t="s">
        <v>88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24">
        <v>0</v>
      </c>
      <c r="J47" s="24">
        <v>15</v>
      </c>
      <c r="K47" s="24">
        <v>0</v>
      </c>
      <c r="L47" s="24">
        <v>0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5">
        <f t="shared" si="2"/>
        <v>1</v>
      </c>
      <c r="T47" s="26">
        <f t="shared" si="1"/>
        <v>7.6923076923076927E-2</v>
      </c>
    </row>
    <row r="48" spans="1:20">
      <c r="A48" s="23" t="s">
        <v>14</v>
      </c>
      <c r="B48" s="23" t="s">
        <v>89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24">
        <v>24</v>
      </c>
      <c r="J48" s="24">
        <v>0</v>
      </c>
      <c r="K48" s="24">
        <v>129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5">
        <f t="shared" si="2"/>
        <v>2</v>
      </c>
      <c r="T48" s="26">
        <f t="shared" si="1"/>
        <v>0.15384615384615385</v>
      </c>
    </row>
    <row r="49" spans="1:20">
      <c r="A49" s="23" t="s">
        <v>14</v>
      </c>
      <c r="B49" s="23" t="s">
        <v>90</v>
      </c>
      <c r="C49" s="24">
        <v>0</v>
      </c>
      <c r="D49" s="24">
        <v>0</v>
      </c>
      <c r="E49" s="24">
        <v>0</v>
      </c>
      <c r="F49" s="24">
        <v>0</v>
      </c>
      <c r="G49" s="24">
        <v>0</v>
      </c>
      <c r="H49" s="24">
        <v>0</v>
      </c>
      <c r="I49" s="24">
        <v>13</v>
      </c>
      <c r="J49" s="24">
        <v>0</v>
      </c>
      <c r="K49" s="24">
        <v>0</v>
      </c>
      <c r="L49" s="24">
        <v>0</v>
      </c>
      <c r="M49" s="24">
        <v>0</v>
      </c>
      <c r="N49" s="24">
        <v>0</v>
      </c>
      <c r="O49" s="24">
        <v>0</v>
      </c>
      <c r="P49" s="24">
        <v>0</v>
      </c>
      <c r="Q49" s="24">
        <v>0</v>
      </c>
      <c r="R49" s="24">
        <v>0</v>
      </c>
      <c r="S49" s="25">
        <f t="shared" si="2"/>
        <v>1</v>
      </c>
      <c r="T49" s="26">
        <f t="shared" si="1"/>
        <v>7.6923076923076927E-2</v>
      </c>
    </row>
    <row r="50" spans="1:20">
      <c r="A50" s="23" t="s">
        <v>31</v>
      </c>
      <c r="B50" s="23" t="s">
        <v>91</v>
      </c>
      <c r="C50" s="24">
        <v>0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0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5">
        <f t="shared" si="2"/>
        <v>0</v>
      </c>
      <c r="T50" s="26">
        <f t="shared" si="1"/>
        <v>0</v>
      </c>
    </row>
    <row r="51" spans="1:20">
      <c r="A51" s="23" t="s">
        <v>31</v>
      </c>
      <c r="B51" s="23" t="s">
        <v>92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5">
        <f t="shared" si="2"/>
        <v>0</v>
      </c>
      <c r="T51" s="26">
        <f t="shared" si="1"/>
        <v>0</v>
      </c>
    </row>
    <row r="52" spans="1:20">
      <c r="A52" s="23" t="s">
        <v>33</v>
      </c>
      <c r="B52" s="23" t="s">
        <v>93</v>
      </c>
      <c r="C52" s="24">
        <v>0</v>
      </c>
      <c r="D52" s="24">
        <v>0</v>
      </c>
      <c r="E52" s="24">
        <v>0</v>
      </c>
      <c r="F52" s="24">
        <v>0</v>
      </c>
      <c r="G52" s="24">
        <v>0</v>
      </c>
      <c r="H52" s="24">
        <v>0</v>
      </c>
      <c r="I52" s="24">
        <v>0</v>
      </c>
      <c r="J52" s="24">
        <v>0</v>
      </c>
      <c r="K52" s="24">
        <v>0</v>
      </c>
      <c r="L52" s="24">
        <v>0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5">
        <f t="shared" si="2"/>
        <v>0</v>
      </c>
      <c r="T52" s="26">
        <f t="shared" si="1"/>
        <v>0</v>
      </c>
    </row>
    <row r="53" spans="1:20">
      <c r="A53" s="23" t="s">
        <v>12</v>
      </c>
      <c r="B53" s="23" t="s">
        <v>94</v>
      </c>
      <c r="C53" s="24">
        <v>382</v>
      </c>
      <c r="D53" s="24">
        <v>0</v>
      </c>
      <c r="E53" s="24">
        <v>0</v>
      </c>
      <c r="F53" s="24">
        <v>0</v>
      </c>
      <c r="G53" s="24">
        <v>0</v>
      </c>
      <c r="H53" s="24">
        <v>4643</v>
      </c>
      <c r="I53" s="24">
        <v>0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4">
        <v>0</v>
      </c>
      <c r="P53" s="24">
        <v>0</v>
      </c>
      <c r="Q53" s="24">
        <v>0</v>
      </c>
      <c r="R53" s="24">
        <v>0</v>
      </c>
      <c r="S53" s="25">
        <f t="shared" si="2"/>
        <v>2</v>
      </c>
      <c r="T53" s="26">
        <f t="shared" si="1"/>
        <v>0.15384615384615385</v>
      </c>
    </row>
    <row r="54" spans="1:20">
      <c r="A54" s="23" t="s">
        <v>28</v>
      </c>
      <c r="B54" s="23" t="s">
        <v>95</v>
      </c>
      <c r="C54" s="24">
        <v>0</v>
      </c>
      <c r="D54" s="24">
        <v>0</v>
      </c>
      <c r="E54" s="24">
        <v>0</v>
      </c>
      <c r="F54" s="24">
        <v>147</v>
      </c>
      <c r="G54" s="24">
        <v>0</v>
      </c>
      <c r="H54" s="24">
        <v>0</v>
      </c>
      <c r="I54" s="24">
        <v>0</v>
      </c>
      <c r="J54" s="24">
        <v>0</v>
      </c>
      <c r="K54" s="24">
        <v>0</v>
      </c>
      <c r="L54" s="24">
        <v>0</v>
      </c>
      <c r="M54" s="24">
        <v>0</v>
      </c>
      <c r="N54" s="24">
        <v>0</v>
      </c>
      <c r="O54" s="24">
        <v>0</v>
      </c>
      <c r="P54" s="24">
        <v>0</v>
      </c>
      <c r="Q54" s="24">
        <v>0</v>
      </c>
      <c r="R54" s="24">
        <v>0</v>
      </c>
      <c r="S54" s="25">
        <f t="shared" si="2"/>
        <v>1</v>
      </c>
      <c r="T54" s="26">
        <f t="shared" si="1"/>
        <v>7.6923076923076927E-2</v>
      </c>
    </row>
    <row r="55" spans="1:20">
      <c r="A55" s="23" t="s">
        <v>14</v>
      </c>
      <c r="B55" s="23" t="s">
        <v>96</v>
      </c>
      <c r="C55" s="24">
        <v>0</v>
      </c>
      <c r="D55" s="24">
        <v>0</v>
      </c>
      <c r="E55" s="24">
        <v>0</v>
      </c>
      <c r="F55" s="24">
        <v>29</v>
      </c>
      <c r="G55" s="24">
        <v>0</v>
      </c>
      <c r="H55" s="24">
        <v>0</v>
      </c>
      <c r="I55" s="24">
        <v>0</v>
      </c>
      <c r="J55" s="24">
        <v>359</v>
      </c>
      <c r="K55" s="24">
        <v>0</v>
      </c>
      <c r="L55" s="24">
        <v>0</v>
      </c>
      <c r="M55" s="24">
        <v>0</v>
      </c>
      <c r="N55" s="24">
        <v>0</v>
      </c>
      <c r="O55" s="24">
        <v>0</v>
      </c>
      <c r="P55" s="24">
        <v>0</v>
      </c>
      <c r="Q55" s="24">
        <v>0</v>
      </c>
      <c r="R55" s="24">
        <v>0</v>
      </c>
      <c r="S55" s="25">
        <f t="shared" si="2"/>
        <v>2</v>
      </c>
      <c r="T55" s="26">
        <f t="shared" si="1"/>
        <v>0.15384615384615385</v>
      </c>
    </row>
    <row r="56" spans="1:20">
      <c r="A56" s="23" t="s">
        <v>12</v>
      </c>
      <c r="B56" s="23" t="s">
        <v>97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24">
        <v>0</v>
      </c>
      <c r="I56" s="24">
        <v>254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0</v>
      </c>
      <c r="S56" s="25">
        <f t="shared" si="2"/>
        <v>1</v>
      </c>
      <c r="T56" s="26">
        <f t="shared" si="1"/>
        <v>7.6923076923076927E-2</v>
      </c>
    </row>
    <row r="57" spans="1:20">
      <c r="A57" s="23" t="s">
        <v>34</v>
      </c>
      <c r="B57" s="23" t="s">
        <v>98</v>
      </c>
      <c r="C57" s="24">
        <v>0</v>
      </c>
      <c r="D57" s="24">
        <v>0</v>
      </c>
      <c r="E57" s="24">
        <v>0</v>
      </c>
      <c r="F57" s="24">
        <v>0</v>
      </c>
      <c r="G57" s="24">
        <v>0</v>
      </c>
      <c r="H57" s="24">
        <v>0</v>
      </c>
      <c r="I57" s="24">
        <v>0</v>
      </c>
      <c r="J57" s="24">
        <v>0</v>
      </c>
      <c r="K57" s="24">
        <v>0</v>
      </c>
      <c r="L57" s="24">
        <v>0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5">
        <f t="shared" si="2"/>
        <v>0</v>
      </c>
      <c r="T57" s="26">
        <f t="shared" si="1"/>
        <v>0</v>
      </c>
    </row>
    <row r="58" spans="1:20">
      <c r="A58" s="23" t="s">
        <v>28</v>
      </c>
      <c r="B58" s="23" t="s">
        <v>99</v>
      </c>
      <c r="C58" s="24">
        <v>92</v>
      </c>
      <c r="D58" s="24">
        <v>208</v>
      </c>
      <c r="E58" s="24">
        <v>0</v>
      </c>
      <c r="F58" s="24">
        <v>0</v>
      </c>
      <c r="G58" s="24">
        <v>0</v>
      </c>
      <c r="H58" s="24">
        <v>0</v>
      </c>
      <c r="I58" s="24">
        <v>0</v>
      </c>
      <c r="J58" s="24">
        <v>31</v>
      </c>
      <c r="K58" s="24">
        <v>0</v>
      </c>
      <c r="L58" s="24">
        <v>0</v>
      </c>
      <c r="M58" s="24">
        <v>0</v>
      </c>
      <c r="N58" s="24">
        <v>0</v>
      </c>
      <c r="O58" s="24">
        <v>0</v>
      </c>
      <c r="P58" s="24">
        <v>0</v>
      </c>
      <c r="Q58" s="24">
        <v>1437</v>
      </c>
      <c r="R58" s="24">
        <v>0</v>
      </c>
      <c r="S58" s="25">
        <f t="shared" si="2"/>
        <v>4</v>
      </c>
      <c r="T58" s="26">
        <f t="shared" si="1"/>
        <v>0.30769230769230771</v>
      </c>
    </row>
    <row r="59" spans="1:20">
      <c r="A59" s="23" t="s">
        <v>28</v>
      </c>
      <c r="B59" s="23" t="s">
        <v>100</v>
      </c>
      <c r="C59" s="24">
        <v>0</v>
      </c>
      <c r="D59" s="24">
        <v>0</v>
      </c>
      <c r="E59" s="24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v>0</v>
      </c>
      <c r="O59" s="24">
        <v>0</v>
      </c>
      <c r="P59" s="24">
        <v>0</v>
      </c>
      <c r="Q59" s="24">
        <v>0</v>
      </c>
      <c r="R59" s="24">
        <v>0</v>
      </c>
      <c r="S59" s="25">
        <f t="shared" si="2"/>
        <v>0</v>
      </c>
      <c r="T59" s="26">
        <f t="shared" si="1"/>
        <v>0</v>
      </c>
    </row>
    <row r="60" spans="1:20">
      <c r="A60" s="23" t="s">
        <v>28</v>
      </c>
      <c r="B60" s="23" t="s">
        <v>101</v>
      </c>
      <c r="C60" s="24">
        <v>0</v>
      </c>
      <c r="D60" s="24">
        <v>0</v>
      </c>
      <c r="E60" s="24">
        <v>0</v>
      </c>
      <c r="F60" s="24">
        <v>0</v>
      </c>
      <c r="G60" s="24">
        <v>0</v>
      </c>
      <c r="H60" s="24">
        <v>0</v>
      </c>
      <c r="I60" s="24">
        <v>0</v>
      </c>
      <c r="J60" s="24">
        <v>0</v>
      </c>
      <c r="K60" s="24">
        <v>0</v>
      </c>
      <c r="L60" s="24">
        <v>0</v>
      </c>
      <c r="M60" s="24">
        <v>0</v>
      </c>
      <c r="N60" s="24">
        <v>0</v>
      </c>
      <c r="O60" s="24">
        <v>0</v>
      </c>
      <c r="P60" s="24">
        <v>0</v>
      </c>
      <c r="Q60" s="24">
        <v>0</v>
      </c>
      <c r="R60" s="24">
        <v>0</v>
      </c>
      <c r="S60" s="25">
        <f t="shared" si="2"/>
        <v>0</v>
      </c>
      <c r="T60" s="26">
        <f t="shared" si="1"/>
        <v>0</v>
      </c>
    </row>
    <row r="61" spans="1:20">
      <c r="A61" s="23" t="s">
        <v>28</v>
      </c>
      <c r="B61" s="23" t="s">
        <v>102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24">
        <v>45</v>
      </c>
      <c r="J61" s="24">
        <v>0</v>
      </c>
      <c r="K61" s="24">
        <v>0</v>
      </c>
      <c r="L61" s="24">
        <v>0</v>
      </c>
      <c r="M61" s="24">
        <v>0</v>
      </c>
      <c r="N61" s="24">
        <v>0</v>
      </c>
      <c r="O61" s="24">
        <v>0</v>
      </c>
      <c r="P61" s="24">
        <v>0</v>
      </c>
      <c r="Q61" s="24">
        <v>0</v>
      </c>
      <c r="R61" s="24">
        <v>0</v>
      </c>
      <c r="S61" s="25">
        <f t="shared" si="2"/>
        <v>1</v>
      </c>
      <c r="T61" s="26">
        <f t="shared" si="1"/>
        <v>7.6923076923076927E-2</v>
      </c>
    </row>
    <row r="62" spans="1:20">
      <c r="A62" s="23" t="s">
        <v>28</v>
      </c>
      <c r="B62" s="23" t="s">
        <v>103</v>
      </c>
      <c r="C62" s="24">
        <v>0</v>
      </c>
      <c r="D62" s="24">
        <v>0</v>
      </c>
      <c r="E62" s="24">
        <v>0</v>
      </c>
      <c r="F62" s="24">
        <v>0</v>
      </c>
      <c r="G62" s="24">
        <v>0</v>
      </c>
      <c r="H62" s="24">
        <v>0</v>
      </c>
      <c r="I62" s="24">
        <v>240</v>
      </c>
      <c r="J62" s="24">
        <v>0</v>
      </c>
      <c r="K62" s="24">
        <v>0</v>
      </c>
      <c r="L62" s="24">
        <v>0</v>
      </c>
      <c r="M62" s="24">
        <v>0</v>
      </c>
      <c r="N62" s="24">
        <v>0</v>
      </c>
      <c r="O62" s="24">
        <v>0</v>
      </c>
      <c r="P62" s="24">
        <v>0</v>
      </c>
      <c r="Q62" s="24">
        <v>0</v>
      </c>
      <c r="R62" s="24">
        <v>0</v>
      </c>
      <c r="S62" s="25">
        <f t="shared" si="2"/>
        <v>1</v>
      </c>
      <c r="T62" s="26">
        <f t="shared" si="1"/>
        <v>7.6923076923076927E-2</v>
      </c>
    </row>
    <row r="63" spans="1:20">
      <c r="A63" s="23" t="s">
        <v>28</v>
      </c>
      <c r="B63" s="23" t="s">
        <v>104</v>
      </c>
      <c r="C63" s="24">
        <v>0</v>
      </c>
      <c r="D63" s="24">
        <v>0</v>
      </c>
      <c r="E63" s="24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v>0</v>
      </c>
      <c r="O63" s="24">
        <v>0</v>
      </c>
      <c r="P63" s="24">
        <v>0</v>
      </c>
      <c r="Q63" s="24">
        <v>0</v>
      </c>
      <c r="R63" s="24">
        <v>0</v>
      </c>
      <c r="S63" s="25">
        <f t="shared" si="2"/>
        <v>0</v>
      </c>
      <c r="T63" s="26">
        <f t="shared" si="1"/>
        <v>0</v>
      </c>
    </row>
    <row r="64" spans="1:20">
      <c r="A64" s="23" t="s">
        <v>28</v>
      </c>
      <c r="B64" s="23" t="s">
        <v>105</v>
      </c>
      <c r="C64" s="24">
        <v>0</v>
      </c>
      <c r="D64" s="24">
        <v>0</v>
      </c>
      <c r="E64" s="24">
        <v>0</v>
      </c>
      <c r="F64" s="24">
        <v>0</v>
      </c>
      <c r="G64" s="24">
        <v>0</v>
      </c>
      <c r="H64" s="24">
        <v>0</v>
      </c>
      <c r="I64" s="24">
        <v>0</v>
      </c>
      <c r="J64" s="24">
        <v>0</v>
      </c>
      <c r="K64" s="24">
        <v>0</v>
      </c>
      <c r="L64" s="24">
        <v>0</v>
      </c>
      <c r="M64" s="24">
        <v>0</v>
      </c>
      <c r="N64" s="24">
        <v>0</v>
      </c>
      <c r="O64" s="24">
        <v>0</v>
      </c>
      <c r="P64" s="24">
        <v>0</v>
      </c>
      <c r="Q64" s="24">
        <v>0</v>
      </c>
      <c r="R64" s="24">
        <v>0</v>
      </c>
      <c r="S64" s="25">
        <f t="shared" si="2"/>
        <v>0</v>
      </c>
      <c r="T64" s="26">
        <f t="shared" si="1"/>
        <v>0</v>
      </c>
    </row>
    <row r="65" spans="1:20">
      <c r="A65" s="23" t="s">
        <v>28</v>
      </c>
      <c r="B65" s="23" t="s">
        <v>106</v>
      </c>
      <c r="C65" s="24">
        <v>0</v>
      </c>
      <c r="D65" s="24">
        <v>0</v>
      </c>
      <c r="E65" s="24">
        <v>0</v>
      </c>
      <c r="F65" s="24">
        <v>0</v>
      </c>
      <c r="G65" s="24">
        <v>0</v>
      </c>
      <c r="H65" s="24">
        <v>56</v>
      </c>
      <c r="I65" s="24">
        <v>0</v>
      </c>
      <c r="J65" s="24">
        <v>12</v>
      </c>
      <c r="K65" s="24">
        <v>0</v>
      </c>
      <c r="L65" s="24">
        <v>0</v>
      </c>
      <c r="M65" s="24">
        <v>0</v>
      </c>
      <c r="N65" s="24">
        <v>0</v>
      </c>
      <c r="O65" s="24">
        <v>0</v>
      </c>
      <c r="P65" s="24">
        <v>0</v>
      </c>
      <c r="Q65" s="24">
        <v>0</v>
      </c>
      <c r="R65" s="24">
        <v>0</v>
      </c>
      <c r="S65" s="25">
        <f t="shared" si="2"/>
        <v>2</v>
      </c>
      <c r="T65" s="26">
        <f t="shared" si="1"/>
        <v>0.15384615384615385</v>
      </c>
    </row>
    <row r="66" spans="1:20">
      <c r="A66" s="23" t="s">
        <v>14</v>
      </c>
      <c r="B66" s="23" t="s">
        <v>107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</v>
      </c>
      <c r="I66" s="24">
        <v>0</v>
      </c>
      <c r="J66" s="24">
        <v>0</v>
      </c>
      <c r="K66" s="24">
        <v>0</v>
      </c>
      <c r="L66" s="24">
        <v>0</v>
      </c>
      <c r="M66" s="24">
        <v>0</v>
      </c>
      <c r="N66" s="24">
        <v>0</v>
      </c>
      <c r="O66" s="24">
        <v>0</v>
      </c>
      <c r="P66" s="24">
        <v>0</v>
      </c>
      <c r="Q66" s="24">
        <v>0</v>
      </c>
      <c r="R66" s="24">
        <v>0</v>
      </c>
      <c r="S66" s="25">
        <f t="shared" ref="S66:S97" si="3">COUNTIF(C66:R66, "&gt;0")</f>
        <v>0</v>
      </c>
      <c r="T66" s="26">
        <f t="shared" si="1"/>
        <v>0</v>
      </c>
    </row>
    <row r="67" spans="1:20">
      <c r="A67" s="23" t="s">
        <v>14</v>
      </c>
      <c r="B67" s="23" t="s">
        <v>108</v>
      </c>
      <c r="C67" s="24">
        <v>0</v>
      </c>
      <c r="D67" s="24">
        <v>0</v>
      </c>
      <c r="E67" s="24">
        <v>0</v>
      </c>
      <c r="F67" s="24">
        <v>0</v>
      </c>
      <c r="G67" s="24">
        <v>0</v>
      </c>
      <c r="H67" s="24">
        <v>0</v>
      </c>
      <c r="I67" s="24">
        <v>0</v>
      </c>
      <c r="J67" s="24">
        <v>0</v>
      </c>
      <c r="K67" s="24">
        <v>129</v>
      </c>
      <c r="L67" s="24">
        <v>0</v>
      </c>
      <c r="M67" s="24">
        <v>0</v>
      </c>
      <c r="N67" s="24">
        <v>0</v>
      </c>
      <c r="O67" s="24">
        <v>0</v>
      </c>
      <c r="P67" s="24">
        <v>0</v>
      </c>
      <c r="Q67" s="24">
        <v>0</v>
      </c>
      <c r="R67" s="24">
        <v>0</v>
      </c>
      <c r="S67" s="25">
        <f t="shared" si="3"/>
        <v>1</v>
      </c>
      <c r="T67" s="26">
        <f t="shared" ref="T67:T111" si="4">S67/13</f>
        <v>7.6923076923076927E-2</v>
      </c>
    </row>
    <row r="68" spans="1:20">
      <c r="A68" s="23" t="s">
        <v>35</v>
      </c>
      <c r="B68" s="23" t="s">
        <v>109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24">
        <v>0</v>
      </c>
      <c r="J68" s="24">
        <v>0</v>
      </c>
      <c r="K68" s="24">
        <v>0</v>
      </c>
      <c r="L68" s="24">
        <v>0</v>
      </c>
      <c r="M68" s="24">
        <v>0</v>
      </c>
      <c r="N68" s="24">
        <v>0</v>
      </c>
      <c r="O68" s="24">
        <v>0</v>
      </c>
      <c r="P68" s="24">
        <v>0</v>
      </c>
      <c r="Q68" s="24">
        <v>0</v>
      </c>
      <c r="R68" s="24">
        <v>0</v>
      </c>
      <c r="S68" s="25">
        <f t="shared" si="3"/>
        <v>0</v>
      </c>
      <c r="T68" s="26">
        <f t="shared" si="4"/>
        <v>0</v>
      </c>
    </row>
    <row r="69" spans="1:20">
      <c r="A69" s="23" t="s">
        <v>36</v>
      </c>
      <c r="B69" s="23" t="s">
        <v>110</v>
      </c>
      <c r="C69" s="24">
        <v>0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12</v>
      </c>
      <c r="J69" s="24">
        <v>18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5">
        <f t="shared" si="3"/>
        <v>2</v>
      </c>
      <c r="T69" s="26">
        <f t="shared" si="4"/>
        <v>0.15384615384615385</v>
      </c>
    </row>
    <row r="70" spans="1:20">
      <c r="A70" s="23" t="s">
        <v>36</v>
      </c>
      <c r="B70" s="23" t="s">
        <v>111</v>
      </c>
      <c r="C70" s="24">
        <v>0</v>
      </c>
      <c r="D70" s="24">
        <v>0</v>
      </c>
      <c r="E70" s="24">
        <v>0</v>
      </c>
      <c r="F70" s="24">
        <v>0</v>
      </c>
      <c r="G70" s="24">
        <v>0</v>
      </c>
      <c r="H70" s="24">
        <v>0</v>
      </c>
      <c r="I70" s="24">
        <v>0</v>
      </c>
      <c r="J70" s="24">
        <v>0</v>
      </c>
      <c r="K70" s="24">
        <v>0</v>
      </c>
      <c r="L70" s="24">
        <v>0</v>
      </c>
      <c r="M70" s="24">
        <v>0</v>
      </c>
      <c r="N70" s="24">
        <v>0</v>
      </c>
      <c r="O70" s="24">
        <v>0</v>
      </c>
      <c r="P70" s="24">
        <v>0</v>
      </c>
      <c r="Q70" s="24">
        <v>0</v>
      </c>
      <c r="R70" s="24">
        <v>0</v>
      </c>
      <c r="S70" s="25">
        <f t="shared" si="3"/>
        <v>0</v>
      </c>
      <c r="T70" s="26">
        <f t="shared" si="4"/>
        <v>0</v>
      </c>
    </row>
    <row r="71" spans="1:20">
      <c r="A71" s="23" t="s">
        <v>14</v>
      </c>
      <c r="B71" s="23" t="s">
        <v>112</v>
      </c>
      <c r="C71" s="24">
        <v>0</v>
      </c>
      <c r="D71" s="24">
        <v>0</v>
      </c>
      <c r="E71" s="24">
        <v>0</v>
      </c>
      <c r="F71" s="24">
        <v>0</v>
      </c>
      <c r="G71" s="24">
        <v>0</v>
      </c>
      <c r="H71" s="24">
        <v>0</v>
      </c>
      <c r="I71" s="24">
        <v>0</v>
      </c>
      <c r="J71" s="24">
        <v>0</v>
      </c>
      <c r="K71" s="24">
        <v>0</v>
      </c>
      <c r="L71" s="24">
        <v>0</v>
      </c>
      <c r="M71" s="24">
        <v>0</v>
      </c>
      <c r="N71" s="24">
        <v>0</v>
      </c>
      <c r="O71" s="24">
        <v>0</v>
      </c>
      <c r="P71" s="24">
        <v>0</v>
      </c>
      <c r="Q71" s="24">
        <v>0</v>
      </c>
      <c r="R71" s="24">
        <v>0</v>
      </c>
      <c r="S71" s="25">
        <f t="shared" si="3"/>
        <v>0</v>
      </c>
      <c r="T71" s="26">
        <f t="shared" si="4"/>
        <v>0</v>
      </c>
    </row>
    <row r="72" spans="1:20">
      <c r="A72" s="23" t="s">
        <v>14</v>
      </c>
      <c r="B72" s="23" t="s">
        <v>113</v>
      </c>
      <c r="C72" s="24">
        <v>0</v>
      </c>
      <c r="D72" s="24">
        <v>0</v>
      </c>
      <c r="E72" s="24">
        <v>150</v>
      </c>
      <c r="F72" s="24">
        <v>0</v>
      </c>
      <c r="G72" s="24">
        <v>0</v>
      </c>
      <c r="H72" s="24">
        <v>0</v>
      </c>
      <c r="I72" s="24">
        <v>22</v>
      </c>
      <c r="J72" s="24">
        <v>1721</v>
      </c>
      <c r="K72" s="24">
        <v>68</v>
      </c>
      <c r="L72" s="24">
        <v>0</v>
      </c>
      <c r="M72" s="24">
        <v>15</v>
      </c>
      <c r="N72" s="24">
        <v>0</v>
      </c>
      <c r="O72" s="24">
        <v>0</v>
      </c>
      <c r="P72" s="24">
        <v>0</v>
      </c>
      <c r="Q72" s="24">
        <v>0</v>
      </c>
      <c r="R72" s="24">
        <v>0</v>
      </c>
      <c r="S72" s="25">
        <f t="shared" si="3"/>
        <v>5</v>
      </c>
      <c r="T72" s="26">
        <f t="shared" si="4"/>
        <v>0.38461538461538464</v>
      </c>
    </row>
    <row r="73" spans="1:20">
      <c r="A73" s="23" t="s">
        <v>14</v>
      </c>
      <c r="B73" s="23" t="s">
        <v>114</v>
      </c>
      <c r="C73" s="24">
        <v>0</v>
      </c>
      <c r="D73" s="24">
        <v>0</v>
      </c>
      <c r="E73" s="24">
        <v>0</v>
      </c>
      <c r="F73" s="24">
        <v>438</v>
      </c>
      <c r="G73" s="24">
        <v>0</v>
      </c>
      <c r="H73" s="24">
        <v>0</v>
      </c>
      <c r="I73" s="24">
        <v>0</v>
      </c>
      <c r="J73" s="24">
        <v>0</v>
      </c>
      <c r="K73" s="24">
        <v>0</v>
      </c>
      <c r="L73" s="24">
        <v>0</v>
      </c>
      <c r="M73" s="24">
        <v>0</v>
      </c>
      <c r="N73" s="24">
        <v>0</v>
      </c>
      <c r="O73" s="24">
        <v>0</v>
      </c>
      <c r="P73" s="24">
        <v>0</v>
      </c>
      <c r="Q73" s="24">
        <v>0</v>
      </c>
      <c r="R73" s="24">
        <v>0</v>
      </c>
      <c r="S73" s="25">
        <f t="shared" si="3"/>
        <v>1</v>
      </c>
      <c r="T73" s="26">
        <f t="shared" si="4"/>
        <v>7.6923076923076927E-2</v>
      </c>
    </row>
    <row r="74" spans="1:20">
      <c r="A74" s="23" t="s">
        <v>37</v>
      </c>
      <c r="B74" s="23" t="s">
        <v>115</v>
      </c>
      <c r="C74" s="24">
        <v>0</v>
      </c>
      <c r="D74" s="24">
        <v>0</v>
      </c>
      <c r="E74" s="24">
        <v>0</v>
      </c>
      <c r="F74" s="24">
        <v>0</v>
      </c>
      <c r="G74" s="24">
        <v>0</v>
      </c>
      <c r="H74" s="24">
        <v>0</v>
      </c>
      <c r="I74" s="24">
        <v>35</v>
      </c>
      <c r="J74" s="24">
        <v>0</v>
      </c>
      <c r="K74" s="24">
        <v>0</v>
      </c>
      <c r="L74" s="24">
        <v>0</v>
      </c>
      <c r="M74" s="24">
        <v>0</v>
      </c>
      <c r="N74" s="24">
        <v>0</v>
      </c>
      <c r="O74" s="24">
        <v>0</v>
      </c>
      <c r="P74" s="24">
        <v>0</v>
      </c>
      <c r="Q74" s="24">
        <v>0</v>
      </c>
      <c r="R74" s="24">
        <v>0</v>
      </c>
      <c r="S74" s="25">
        <f t="shared" si="3"/>
        <v>1</v>
      </c>
      <c r="T74" s="26">
        <f t="shared" si="4"/>
        <v>7.6923076923076927E-2</v>
      </c>
    </row>
    <row r="75" spans="1:20">
      <c r="A75" s="23" t="s">
        <v>14</v>
      </c>
      <c r="B75" s="23" t="s">
        <v>116</v>
      </c>
      <c r="C75" s="24">
        <v>0</v>
      </c>
      <c r="D75" s="24">
        <v>0</v>
      </c>
      <c r="E75" s="24">
        <v>0</v>
      </c>
      <c r="F75" s="24">
        <v>0</v>
      </c>
      <c r="G75" s="24">
        <v>0</v>
      </c>
      <c r="H75" s="24">
        <v>0</v>
      </c>
      <c r="I75" s="24">
        <v>12</v>
      </c>
      <c r="J75" s="24">
        <v>0</v>
      </c>
      <c r="K75" s="24">
        <v>0</v>
      </c>
      <c r="L75" s="24">
        <v>0</v>
      </c>
      <c r="M75" s="24">
        <v>0</v>
      </c>
      <c r="N75" s="24">
        <v>0</v>
      </c>
      <c r="O75" s="24">
        <v>0</v>
      </c>
      <c r="P75" s="24">
        <v>0</v>
      </c>
      <c r="Q75" s="24">
        <v>0</v>
      </c>
      <c r="R75" s="24">
        <v>0</v>
      </c>
      <c r="S75" s="25">
        <f t="shared" si="3"/>
        <v>1</v>
      </c>
      <c r="T75" s="26">
        <f t="shared" si="4"/>
        <v>7.6923076923076927E-2</v>
      </c>
    </row>
    <row r="76" spans="1:20">
      <c r="A76" s="23" t="s">
        <v>28</v>
      </c>
      <c r="B76" s="23" t="s">
        <v>117</v>
      </c>
      <c r="C76" s="24">
        <v>0</v>
      </c>
      <c r="D76" s="24">
        <v>0</v>
      </c>
      <c r="E76" s="24">
        <v>0</v>
      </c>
      <c r="F76" s="24">
        <v>0</v>
      </c>
      <c r="G76" s="24">
        <v>0</v>
      </c>
      <c r="H76" s="24">
        <v>0</v>
      </c>
      <c r="I76" s="24">
        <v>146</v>
      </c>
      <c r="J76" s="24">
        <v>0</v>
      </c>
      <c r="K76" s="24">
        <v>0</v>
      </c>
      <c r="L76" s="24">
        <v>0</v>
      </c>
      <c r="M76" s="24">
        <v>0</v>
      </c>
      <c r="N76" s="24">
        <v>0</v>
      </c>
      <c r="O76" s="24">
        <v>0</v>
      </c>
      <c r="P76" s="24">
        <v>0</v>
      </c>
      <c r="Q76" s="24">
        <v>0</v>
      </c>
      <c r="R76" s="24">
        <v>0</v>
      </c>
      <c r="S76" s="25">
        <f t="shared" si="3"/>
        <v>1</v>
      </c>
      <c r="T76" s="26">
        <f t="shared" si="4"/>
        <v>7.6923076923076927E-2</v>
      </c>
    </row>
    <row r="77" spans="1:20">
      <c r="A77" s="23" t="s">
        <v>28</v>
      </c>
      <c r="B77" s="23" t="s">
        <v>118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</v>
      </c>
      <c r="J77" s="24">
        <v>10</v>
      </c>
      <c r="K77" s="24">
        <v>0</v>
      </c>
      <c r="L77" s="24">
        <v>0</v>
      </c>
      <c r="M77" s="24">
        <v>0</v>
      </c>
      <c r="N77" s="24">
        <v>0</v>
      </c>
      <c r="O77" s="24">
        <v>0</v>
      </c>
      <c r="P77" s="24">
        <v>0</v>
      </c>
      <c r="Q77" s="24">
        <v>0</v>
      </c>
      <c r="R77" s="24">
        <v>0</v>
      </c>
      <c r="S77" s="25">
        <f t="shared" si="3"/>
        <v>1</v>
      </c>
      <c r="T77" s="26">
        <f t="shared" si="4"/>
        <v>7.6923076923076927E-2</v>
      </c>
    </row>
    <row r="78" spans="1:20">
      <c r="A78" s="23" t="s">
        <v>38</v>
      </c>
      <c r="B78" s="23" t="s">
        <v>119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0</v>
      </c>
      <c r="I78" s="24">
        <v>0</v>
      </c>
      <c r="J78" s="24">
        <v>0</v>
      </c>
      <c r="K78" s="24">
        <v>0</v>
      </c>
      <c r="L78" s="24">
        <v>0</v>
      </c>
      <c r="M78" s="24">
        <v>0</v>
      </c>
      <c r="N78" s="24">
        <v>0</v>
      </c>
      <c r="O78" s="24">
        <v>0</v>
      </c>
      <c r="P78" s="24">
        <v>0</v>
      </c>
      <c r="Q78" s="24">
        <v>0</v>
      </c>
      <c r="R78" s="24">
        <v>0</v>
      </c>
      <c r="S78" s="25">
        <f t="shared" si="3"/>
        <v>0</v>
      </c>
      <c r="T78" s="26">
        <f t="shared" si="4"/>
        <v>0</v>
      </c>
    </row>
    <row r="79" spans="1:20">
      <c r="A79" s="23" t="s">
        <v>38</v>
      </c>
      <c r="B79" s="23" t="s">
        <v>120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0</v>
      </c>
      <c r="I79" s="24">
        <v>0</v>
      </c>
      <c r="J79" s="24">
        <v>0</v>
      </c>
      <c r="K79" s="24">
        <v>0</v>
      </c>
      <c r="L79" s="24">
        <v>0</v>
      </c>
      <c r="M79" s="24">
        <v>0</v>
      </c>
      <c r="N79" s="24">
        <v>0</v>
      </c>
      <c r="O79" s="24">
        <v>0</v>
      </c>
      <c r="P79" s="24">
        <v>0</v>
      </c>
      <c r="Q79" s="24">
        <v>0</v>
      </c>
      <c r="R79" s="24">
        <v>0</v>
      </c>
      <c r="S79" s="25">
        <f t="shared" si="3"/>
        <v>0</v>
      </c>
      <c r="T79" s="26">
        <f t="shared" si="4"/>
        <v>0</v>
      </c>
    </row>
    <row r="80" spans="1:20">
      <c r="A80" s="23" t="s">
        <v>28</v>
      </c>
      <c r="B80" s="23" t="s">
        <v>121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0</v>
      </c>
      <c r="I80" s="24">
        <v>0</v>
      </c>
      <c r="J80" s="24">
        <v>260</v>
      </c>
      <c r="K80" s="24">
        <v>0</v>
      </c>
      <c r="L80" s="24">
        <v>0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5">
        <f t="shared" si="3"/>
        <v>1</v>
      </c>
      <c r="T80" s="26">
        <f t="shared" si="4"/>
        <v>7.6923076923076927E-2</v>
      </c>
    </row>
    <row r="81" spans="1:20">
      <c r="A81" s="23" t="s">
        <v>28</v>
      </c>
      <c r="B81" s="23" t="s">
        <v>122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24">
        <v>0</v>
      </c>
      <c r="I81" s="24">
        <v>0</v>
      </c>
      <c r="J81" s="24">
        <v>0</v>
      </c>
      <c r="K81" s="24">
        <v>0</v>
      </c>
      <c r="L81" s="24">
        <v>0</v>
      </c>
      <c r="M81" s="24">
        <v>0</v>
      </c>
      <c r="N81" s="24">
        <v>0</v>
      </c>
      <c r="O81" s="24">
        <v>0</v>
      </c>
      <c r="P81" s="24">
        <v>0</v>
      </c>
      <c r="Q81" s="24">
        <v>0</v>
      </c>
      <c r="R81" s="24">
        <v>0</v>
      </c>
      <c r="S81" s="25">
        <f t="shared" si="3"/>
        <v>0</v>
      </c>
      <c r="T81" s="26">
        <f t="shared" si="4"/>
        <v>0</v>
      </c>
    </row>
    <row r="82" spans="1:20">
      <c r="A82" s="23" t="s">
        <v>14</v>
      </c>
      <c r="B82" s="23" t="s">
        <v>123</v>
      </c>
      <c r="C82" s="24">
        <v>0</v>
      </c>
      <c r="D82" s="24">
        <v>0</v>
      </c>
      <c r="E82" s="24">
        <v>0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0</v>
      </c>
      <c r="L82" s="24">
        <v>0</v>
      </c>
      <c r="M82" s="24">
        <v>0</v>
      </c>
      <c r="N82" s="24">
        <v>0</v>
      </c>
      <c r="O82" s="24">
        <v>0</v>
      </c>
      <c r="P82" s="24">
        <v>0</v>
      </c>
      <c r="Q82" s="24">
        <v>0</v>
      </c>
      <c r="R82" s="24">
        <v>0</v>
      </c>
      <c r="S82" s="25">
        <f t="shared" si="3"/>
        <v>0</v>
      </c>
      <c r="T82" s="26">
        <f t="shared" si="4"/>
        <v>0</v>
      </c>
    </row>
    <row r="83" spans="1:20">
      <c r="A83" s="23" t="s">
        <v>39</v>
      </c>
      <c r="B83" s="23" t="s">
        <v>124</v>
      </c>
      <c r="C83" s="24">
        <v>0</v>
      </c>
      <c r="D83" s="24">
        <v>0</v>
      </c>
      <c r="E83" s="24">
        <v>0</v>
      </c>
      <c r="F83" s="24">
        <v>0</v>
      </c>
      <c r="G83" s="24">
        <v>0</v>
      </c>
      <c r="H83" s="24">
        <v>0</v>
      </c>
      <c r="I83" s="24">
        <v>0</v>
      </c>
      <c r="J83" s="24">
        <v>0</v>
      </c>
      <c r="K83" s="24">
        <v>0</v>
      </c>
      <c r="L83" s="24">
        <v>0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4">
        <v>0</v>
      </c>
      <c r="S83" s="25">
        <f t="shared" si="3"/>
        <v>0</v>
      </c>
      <c r="T83" s="26">
        <f t="shared" si="4"/>
        <v>0</v>
      </c>
    </row>
    <row r="84" spans="1:20">
      <c r="A84" s="23" t="s">
        <v>14</v>
      </c>
      <c r="B84" s="23" t="s">
        <v>125</v>
      </c>
      <c r="C84" s="24">
        <v>0</v>
      </c>
      <c r="D84" s="24">
        <v>0</v>
      </c>
      <c r="E84" s="24">
        <v>0</v>
      </c>
      <c r="F84" s="24">
        <v>0</v>
      </c>
      <c r="G84" s="24">
        <v>0</v>
      </c>
      <c r="H84" s="24">
        <v>0</v>
      </c>
      <c r="I84" s="24">
        <v>0</v>
      </c>
      <c r="J84" s="24">
        <v>0</v>
      </c>
      <c r="K84" s="24">
        <v>0</v>
      </c>
      <c r="L84" s="24">
        <v>0</v>
      </c>
      <c r="M84" s="24">
        <v>0</v>
      </c>
      <c r="N84" s="24">
        <v>0</v>
      </c>
      <c r="O84" s="24">
        <v>0</v>
      </c>
      <c r="P84" s="24">
        <v>0</v>
      </c>
      <c r="Q84" s="24">
        <v>0</v>
      </c>
      <c r="R84" s="24">
        <v>0</v>
      </c>
      <c r="S84" s="25">
        <f t="shared" si="3"/>
        <v>0</v>
      </c>
      <c r="T84" s="26">
        <f t="shared" si="4"/>
        <v>0</v>
      </c>
    </row>
    <row r="85" spans="1:20">
      <c r="A85" s="23" t="s">
        <v>14</v>
      </c>
      <c r="B85" s="23" t="s">
        <v>126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4">
        <v>38</v>
      </c>
      <c r="K85" s="24">
        <v>0</v>
      </c>
      <c r="L85" s="24">
        <v>0</v>
      </c>
      <c r="M85" s="24">
        <v>0</v>
      </c>
      <c r="N85" s="24">
        <v>0</v>
      </c>
      <c r="O85" s="24">
        <v>0</v>
      </c>
      <c r="P85" s="24">
        <v>0</v>
      </c>
      <c r="Q85" s="24">
        <v>0</v>
      </c>
      <c r="R85" s="24">
        <v>0</v>
      </c>
      <c r="S85" s="25">
        <f t="shared" si="3"/>
        <v>1</v>
      </c>
      <c r="T85" s="26">
        <f t="shared" si="4"/>
        <v>7.6923076923076927E-2</v>
      </c>
    </row>
    <row r="86" spans="1:20">
      <c r="A86" s="23" t="s">
        <v>12</v>
      </c>
      <c r="B86" s="23" t="s">
        <v>127</v>
      </c>
      <c r="C86" s="24">
        <v>0</v>
      </c>
      <c r="D86" s="24">
        <v>0</v>
      </c>
      <c r="E86" s="24">
        <v>0</v>
      </c>
      <c r="F86" s="24">
        <v>0</v>
      </c>
      <c r="G86" s="24">
        <v>0</v>
      </c>
      <c r="H86" s="24">
        <v>0</v>
      </c>
      <c r="I86" s="24">
        <v>0</v>
      </c>
      <c r="J86" s="24">
        <v>0</v>
      </c>
      <c r="K86" s="24">
        <v>0</v>
      </c>
      <c r="L86" s="24">
        <v>0</v>
      </c>
      <c r="M86" s="24">
        <v>19</v>
      </c>
      <c r="N86" s="24">
        <v>0</v>
      </c>
      <c r="O86" s="24">
        <v>0</v>
      </c>
      <c r="P86" s="24">
        <v>0</v>
      </c>
      <c r="Q86" s="24">
        <v>0</v>
      </c>
      <c r="R86" s="24">
        <v>0</v>
      </c>
      <c r="S86" s="25">
        <f t="shared" si="3"/>
        <v>1</v>
      </c>
      <c r="T86" s="26">
        <f t="shared" si="4"/>
        <v>7.6923076923076927E-2</v>
      </c>
    </row>
    <row r="87" spans="1:20">
      <c r="A87" s="23" t="s">
        <v>12</v>
      </c>
      <c r="B87" s="23" t="s">
        <v>128</v>
      </c>
      <c r="C87" s="24">
        <v>0</v>
      </c>
      <c r="D87" s="24">
        <v>0</v>
      </c>
      <c r="E87" s="24">
        <v>0</v>
      </c>
      <c r="F87" s="24">
        <v>0</v>
      </c>
      <c r="G87" s="24">
        <v>0</v>
      </c>
      <c r="H87" s="24">
        <v>0</v>
      </c>
      <c r="I87" s="24">
        <v>0</v>
      </c>
      <c r="J87" s="24">
        <v>11</v>
      </c>
      <c r="K87" s="24">
        <v>0</v>
      </c>
      <c r="L87" s="24">
        <v>0</v>
      </c>
      <c r="M87" s="24">
        <v>0</v>
      </c>
      <c r="N87" s="24">
        <v>0</v>
      </c>
      <c r="O87" s="24">
        <v>0</v>
      </c>
      <c r="P87" s="24">
        <v>0</v>
      </c>
      <c r="Q87" s="24">
        <v>0</v>
      </c>
      <c r="R87" s="24">
        <v>0</v>
      </c>
      <c r="S87" s="25">
        <f t="shared" si="3"/>
        <v>1</v>
      </c>
      <c r="T87" s="26">
        <f t="shared" si="4"/>
        <v>7.6923076923076927E-2</v>
      </c>
    </row>
    <row r="88" spans="1:20">
      <c r="A88" s="23" t="s">
        <v>12</v>
      </c>
      <c r="B88" s="27" t="s">
        <v>129</v>
      </c>
      <c r="C88" s="24">
        <v>0</v>
      </c>
      <c r="D88" s="24">
        <v>0</v>
      </c>
      <c r="E88" s="24">
        <v>0</v>
      </c>
      <c r="F88" s="24">
        <v>0</v>
      </c>
      <c r="G88" s="24">
        <v>0</v>
      </c>
      <c r="H88" s="24">
        <v>0</v>
      </c>
      <c r="I88" s="24">
        <v>14</v>
      </c>
      <c r="J88" s="24">
        <v>0</v>
      </c>
      <c r="K88" s="24">
        <v>0</v>
      </c>
      <c r="L88" s="24">
        <v>0</v>
      </c>
      <c r="M88" s="24">
        <v>0</v>
      </c>
      <c r="N88" s="24">
        <v>0</v>
      </c>
      <c r="O88" s="24">
        <v>0</v>
      </c>
      <c r="P88" s="24">
        <v>0</v>
      </c>
      <c r="Q88" s="24">
        <v>0</v>
      </c>
      <c r="R88" s="24">
        <v>0</v>
      </c>
      <c r="S88" s="25">
        <f t="shared" si="3"/>
        <v>1</v>
      </c>
      <c r="T88" s="26">
        <f t="shared" si="4"/>
        <v>7.6923076923076927E-2</v>
      </c>
    </row>
    <row r="89" spans="1:20">
      <c r="A89" s="23" t="s">
        <v>23</v>
      </c>
      <c r="B89" s="23" t="s">
        <v>130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24">
        <v>15</v>
      </c>
      <c r="I89" s="24">
        <v>0</v>
      </c>
      <c r="J89" s="24">
        <v>0</v>
      </c>
      <c r="K89" s="24">
        <v>0</v>
      </c>
      <c r="L89" s="24">
        <v>0</v>
      </c>
      <c r="M89" s="24">
        <v>0</v>
      </c>
      <c r="N89" s="24">
        <v>0</v>
      </c>
      <c r="O89" s="24">
        <v>0</v>
      </c>
      <c r="P89" s="24">
        <v>0</v>
      </c>
      <c r="Q89" s="24">
        <v>0</v>
      </c>
      <c r="R89" s="24">
        <v>0</v>
      </c>
      <c r="S89" s="25">
        <f t="shared" si="3"/>
        <v>1</v>
      </c>
      <c r="T89" s="26">
        <f t="shared" si="4"/>
        <v>7.6923076923076927E-2</v>
      </c>
    </row>
    <row r="90" spans="1:20">
      <c r="A90" s="23" t="s">
        <v>12</v>
      </c>
      <c r="B90" s="23" t="s">
        <v>131</v>
      </c>
      <c r="C90" s="24">
        <v>0</v>
      </c>
      <c r="D90" s="24">
        <v>46</v>
      </c>
      <c r="E90" s="24">
        <v>20</v>
      </c>
      <c r="F90" s="24">
        <v>0</v>
      </c>
      <c r="G90" s="24">
        <v>0</v>
      </c>
      <c r="H90" s="24">
        <v>0</v>
      </c>
      <c r="I90" s="24">
        <v>316</v>
      </c>
      <c r="J90" s="24">
        <v>1494</v>
      </c>
      <c r="K90" s="24">
        <v>0</v>
      </c>
      <c r="L90" s="24">
        <v>0</v>
      </c>
      <c r="M90" s="24">
        <v>0</v>
      </c>
      <c r="N90" s="24">
        <v>0</v>
      </c>
      <c r="O90" s="24">
        <v>0</v>
      </c>
      <c r="P90" s="24">
        <v>0</v>
      </c>
      <c r="Q90" s="24">
        <v>0</v>
      </c>
      <c r="R90" s="24">
        <v>0</v>
      </c>
      <c r="S90" s="25">
        <f t="shared" si="3"/>
        <v>4</v>
      </c>
      <c r="T90" s="26">
        <f t="shared" si="4"/>
        <v>0.30769230769230771</v>
      </c>
    </row>
    <row r="91" spans="1:20">
      <c r="A91" s="23" t="s">
        <v>12</v>
      </c>
      <c r="B91" s="23" t="s">
        <v>132</v>
      </c>
      <c r="C91" s="24">
        <v>0</v>
      </c>
      <c r="D91" s="24">
        <v>0</v>
      </c>
      <c r="E91" s="24">
        <v>0</v>
      </c>
      <c r="F91" s="24">
        <v>0</v>
      </c>
      <c r="G91" s="24">
        <v>0</v>
      </c>
      <c r="H91" s="24">
        <v>0</v>
      </c>
      <c r="I91" s="24">
        <v>0</v>
      </c>
      <c r="J91" s="24">
        <v>0</v>
      </c>
      <c r="K91" s="24">
        <v>0</v>
      </c>
      <c r="L91" s="24">
        <v>0</v>
      </c>
      <c r="M91" s="24">
        <v>0</v>
      </c>
      <c r="N91" s="24">
        <v>0</v>
      </c>
      <c r="O91" s="24">
        <v>0</v>
      </c>
      <c r="P91" s="24">
        <v>0</v>
      </c>
      <c r="Q91" s="24">
        <v>0</v>
      </c>
      <c r="R91" s="24">
        <v>0</v>
      </c>
      <c r="S91" s="25">
        <f t="shared" si="3"/>
        <v>0</v>
      </c>
      <c r="T91" s="26">
        <f t="shared" si="4"/>
        <v>0</v>
      </c>
    </row>
    <row r="92" spans="1:20">
      <c r="A92" s="23" t="s">
        <v>12</v>
      </c>
      <c r="B92" s="23" t="s">
        <v>8</v>
      </c>
      <c r="C92" s="24">
        <v>0</v>
      </c>
      <c r="D92" s="24">
        <v>0</v>
      </c>
      <c r="E92" s="24">
        <v>0</v>
      </c>
      <c r="F92" s="24">
        <v>24</v>
      </c>
      <c r="G92" s="24">
        <v>0</v>
      </c>
      <c r="H92" s="24">
        <v>0</v>
      </c>
      <c r="I92" s="24">
        <v>0</v>
      </c>
      <c r="J92" s="24">
        <v>593</v>
      </c>
      <c r="K92" s="24">
        <v>0</v>
      </c>
      <c r="L92" s="24">
        <v>0</v>
      </c>
      <c r="M92" s="24">
        <v>0</v>
      </c>
      <c r="N92" s="24">
        <v>0</v>
      </c>
      <c r="O92" s="24">
        <v>0</v>
      </c>
      <c r="P92" s="24">
        <v>0</v>
      </c>
      <c r="Q92" s="24">
        <v>0</v>
      </c>
      <c r="R92" s="24">
        <v>0</v>
      </c>
      <c r="S92" s="25">
        <f t="shared" si="3"/>
        <v>2</v>
      </c>
      <c r="T92" s="26">
        <f t="shared" si="4"/>
        <v>0.15384615384615385</v>
      </c>
    </row>
    <row r="93" spans="1:20" ht="19" customHeight="1">
      <c r="A93" s="28" t="s">
        <v>40</v>
      </c>
      <c r="B93" s="29" t="s">
        <v>133</v>
      </c>
      <c r="C93" s="24">
        <v>0</v>
      </c>
      <c r="D93" s="24">
        <v>0</v>
      </c>
      <c r="E93" s="24">
        <v>0</v>
      </c>
      <c r="F93" s="24">
        <v>0</v>
      </c>
      <c r="G93" s="24">
        <v>0</v>
      </c>
      <c r="H93" s="24">
        <v>0</v>
      </c>
      <c r="I93" s="24">
        <v>0</v>
      </c>
      <c r="J93" s="24">
        <v>0</v>
      </c>
      <c r="K93" s="24">
        <v>0</v>
      </c>
      <c r="L93" s="24">
        <v>0</v>
      </c>
      <c r="M93" s="24">
        <v>0</v>
      </c>
      <c r="N93" s="24">
        <v>0</v>
      </c>
      <c r="O93" s="24">
        <v>0</v>
      </c>
      <c r="P93" s="24">
        <v>0</v>
      </c>
      <c r="Q93" s="24">
        <v>0</v>
      </c>
      <c r="R93" s="24">
        <v>0</v>
      </c>
      <c r="S93" s="25">
        <f t="shared" si="3"/>
        <v>0</v>
      </c>
      <c r="T93" s="26">
        <f t="shared" si="4"/>
        <v>0</v>
      </c>
    </row>
    <row r="94" spans="1:20" ht="17" customHeight="1">
      <c r="A94" s="28" t="s">
        <v>40</v>
      </c>
      <c r="B94" s="29" t="s">
        <v>134</v>
      </c>
      <c r="C94" s="24">
        <v>0</v>
      </c>
      <c r="D94" s="24">
        <v>0</v>
      </c>
      <c r="E94" s="24">
        <v>0</v>
      </c>
      <c r="F94" s="24">
        <v>0</v>
      </c>
      <c r="G94" s="24">
        <v>0</v>
      </c>
      <c r="H94" s="24">
        <v>0</v>
      </c>
      <c r="I94" s="24">
        <v>0</v>
      </c>
      <c r="J94" s="24">
        <v>0</v>
      </c>
      <c r="K94" s="24">
        <v>0</v>
      </c>
      <c r="L94" s="24">
        <v>0</v>
      </c>
      <c r="M94" s="24">
        <v>0</v>
      </c>
      <c r="N94" s="24">
        <v>0</v>
      </c>
      <c r="O94" s="24">
        <v>0</v>
      </c>
      <c r="P94" s="24">
        <v>0</v>
      </c>
      <c r="Q94" s="24">
        <v>0</v>
      </c>
      <c r="R94" s="24">
        <v>0</v>
      </c>
      <c r="S94" s="25">
        <f t="shared" si="3"/>
        <v>0</v>
      </c>
      <c r="T94" s="26">
        <f t="shared" si="4"/>
        <v>0</v>
      </c>
    </row>
    <row r="95" spans="1:20">
      <c r="A95" s="23" t="s">
        <v>12</v>
      </c>
      <c r="B95" s="23" t="s">
        <v>135</v>
      </c>
      <c r="C95" s="24">
        <v>0</v>
      </c>
      <c r="D95" s="24">
        <v>0</v>
      </c>
      <c r="E95" s="24">
        <v>0</v>
      </c>
      <c r="F95" s="24">
        <v>0</v>
      </c>
      <c r="G95" s="24">
        <v>0</v>
      </c>
      <c r="H95" s="24">
        <v>0</v>
      </c>
      <c r="I95" s="24">
        <v>0</v>
      </c>
      <c r="J95" s="24">
        <v>0</v>
      </c>
      <c r="K95" s="24">
        <v>11</v>
      </c>
      <c r="L95" s="24">
        <v>0</v>
      </c>
      <c r="M95" s="24">
        <v>0</v>
      </c>
      <c r="N95" s="24">
        <v>0</v>
      </c>
      <c r="O95" s="24">
        <v>0</v>
      </c>
      <c r="P95" s="24">
        <v>0</v>
      </c>
      <c r="Q95" s="24">
        <v>0</v>
      </c>
      <c r="R95" s="24">
        <v>0</v>
      </c>
      <c r="S95" s="25">
        <f t="shared" si="3"/>
        <v>1</v>
      </c>
      <c r="T95" s="26">
        <f t="shared" si="4"/>
        <v>7.6923076923076927E-2</v>
      </c>
    </row>
    <row r="96" spans="1:20">
      <c r="A96" s="23" t="s">
        <v>14</v>
      </c>
      <c r="B96" s="23" t="s">
        <v>136</v>
      </c>
      <c r="C96" s="24">
        <v>0</v>
      </c>
      <c r="D96" s="24">
        <v>0</v>
      </c>
      <c r="E96" s="24">
        <v>0</v>
      </c>
      <c r="F96" s="24">
        <v>0</v>
      </c>
      <c r="G96" s="24">
        <v>0</v>
      </c>
      <c r="H96" s="24">
        <v>0</v>
      </c>
      <c r="I96" s="24">
        <v>0</v>
      </c>
      <c r="J96" s="24">
        <v>0</v>
      </c>
      <c r="K96" s="24">
        <v>17</v>
      </c>
      <c r="L96" s="24">
        <v>0</v>
      </c>
      <c r="M96" s="24">
        <v>0</v>
      </c>
      <c r="N96" s="24">
        <v>0</v>
      </c>
      <c r="O96" s="24">
        <v>0</v>
      </c>
      <c r="P96" s="24">
        <v>0</v>
      </c>
      <c r="Q96" s="24">
        <v>0</v>
      </c>
      <c r="R96" s="24">
        <v>0</v>
      </c>
      <c r="S96" s="25">
        <f t="shared" si="3"/>
        <v>1</v>
      </c>
      <c r="T96" s="26">
        <f t="shared" si="4"/>
        <v>7.6923076923076927E-2</v>
      </c>
    </row>
    <row r="97" spans="1:20">
      <c r="A97" s="23" t="s">
        <v>14</v>
      </c>
      <c r="B97" s="23" t="s">
        <v>137</v>
      </c>
      <c r="C97" s="24">
        <v>0</v>
      </c>
      <c r="D97" s="24">
        <v>0</v>
      </c>
      <c r="E97" s="24">
        <v>0</v>
      </c>
      <c r="F97" s="24">
        <v>0</v>
      </c>
      <c r="G97" s="24">
        <v>0</v>
      </c>
      <c r="H97" s="24">
        <v>0</v>
      </c>
      <c r="I97" s="24">
        <v>0</v>
      </c>
      <c r="J97" s="24">
        <v>0</v>
      </c>
      <c r="K97" s="24">
        <v>0</v>
      </c>
      <c r="L97" s="24">
        <v>0</v>
      </c>
      <c r="M97" s="24">
        <v>0</v>
      </c>
      <c r="N97" s="24">
        <v>0</v>
      </c>
      <c r="O97" s="24">
        <v>0</v>
      </c>
      <c r="P97" s="24">
        <v>0</v>
      </c>
      <c r="Q97" s="24">
        <v>0</v>
      </c>
      <c r="R97" s="24">
        <v>0</v>
      </c>
      <c r="S97" s="25">
        <f t="shared" si="3"/>
        <v>0</v>
      </c>
      <c r="T97" s="26">
        <f t="shared" si="4"/>
        <v>0</v>
      </c>
    </row>
    <row r="98" spans="1:20">
      <c r="A98" s="23" t="s">
        <v>35</v>
      </c>
      <c r="B98" s="23" t="s">
        <v>138</v>
      </c>
      <c r="C98" s="24">
        <v>0</v>
      </c>
      <c r="D98" s="24">
        <v>24</v>
      </c>
      <c r="E98" s="24">
        <v>0</v>
      </c>
      <c r="F98" s="24">
        <v>17</v>
      </c>
      <c r="G98" s="24">
        <v>0</v>
      </c>
      <c r="H98" s="24">
        <v>0</v>
      </c>
      <c r="I98" s="24">
        <v>0</v>
      </c>
      <c r="J98" s="24">
        <v>243</v>
      </c>
      <c r="K98" s="24">
        <v>0</v>
      </c>
      <c r="L98" s="24">
        <v>0</v>
      </c>
      <c r="M98" s="24">
        <v>36</v>
      </c>
      <c r="N98" s="24">
        <v>64</v>
      </c>
      <c r="O98" s="24">
        <v>0</v>
      </c>
      <c r="P98" s="24">
        <v>0</v>
      </c>
      <c r="Q98" s="24">
        <v>0</v>
      </c>
      <c r="R98" s="24">
        <v>0</v>
      </c>
      <c r="S98" s="25">
        <f t="shared" ref="S98:S111" si="5">COUNTIF(C98:R98, "&gt;0")</f>
        <v>5</v>
      </c>
      <c r="T98" s="26">
        <f t="shared" si="4"/>
        <v>0.38461538461538464</v>
      </c>
    </row>
    <row r="99" spans="1:20" s="7" customFormat="1">
      <c r="A99" s="24" t="s">
        <v>36</v>
      </c>
      <c r="B99" s="24" t="s">
        <v>139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24">
        <v>0</v>
      </c>
      <c r="I99" s="24">
        <v>0</v>
      </c>
      <c r="J99" s="24">
        <v>0</v>
      </c>
      <c r="K99" s="24">
        <v>0</v>
      </c>
      <c r="L99" s="24">
        <v>0</v>
      </c>
      <c r="M99" s="24">
        <v>0</v>
      </c>
      <c r="N99" s="24">
        <v>0</v>
      </c>
      <c r="O99" s="24">
        <v>0</v>
      </c>
      <c r="P99" s="24">
        <v>0</v>
      </c>
      <c r="Q99" s="24">
        <v>0</v>
      </c>
      <c r="R99" s="24">
        <v>0</v>
      </c>
      <c r="S99" s="25">
        <f t="shared" si="5"/>
        <v>0</v>
      </c>
      <c r="T99" s="26">
        <f t="shared" si="4"/>
        <v>0</v>
      </c>
    </row>
    <row r="100" spans="1:20" s="7" customFormat="1">
      <c r="A100" s="24" t="s">
        <v>36</v>
      </c>
      <c r="B100" s="24" t="s">
        <v>140</v>
      </c>
      <c r="C100" s="24">
        <v>0</v>
      </c>
      <c r="D100" s="24">
        <v>42</v>
      </c>
      <c r="E100" s="24">
        <v>1700</v>
      </c>
      <c r="F100" s="24">
        <v>3009</v>
      </c>
      <c r="G100" s="24">
        <v>0</v>
      </c>
      <c r="H100" s="24">
        <v>0</v>
      </c>
      <c r="I100" s="24">
        <v>2036</v>
      </c>
      <c r="J100" s="24">
        <v>5453</v>
      </c>
      <c r="K100" s="24">
        <v>22</v>
      </c>
      <c r="L100" s="24">
        <v>0</v>
      </c>
      <c r="M100" s="24">
        <v>0</v>
      </c>
      <c r="N100" s="24">
        <v>0</v>
      </c>
      <c r="O100" s="24">
        <v>0</v>
      </c>
      <c r="P100" s="24">
        <v>0</v>
      </c>
      <c r="Q100" s="24">
        <v>2086</v>
      </c>
      <c r="R100" s="24">
        <v>0</v>
      </c>
      <c r="S100" s="25">
        <f t="shared" si="5"/>
        <v>7</v>
      </c>
      <c r="T100" s="26">
        <f t="shared" si="4"/>
        <v>0.53846153846153844</v>
      </c>
    </row>
    <row r="101" spans="1:20" s="7" customFormat="1">
      <c r="A101" s="24" t="s">
        <v>36</v>
      </c>
      <c r="B101" s="30" t="s">
        <v>41</v>
      </c>
      <c r="C101" s="24">
        <v>0</v>
      </c>
      <c r="D101" s="24">
        <v>0</v>
      </c>
      <c r="E101" s="24">
        <v>0</v>
      </c>
      <c r="F101" s="24">
        <v>0</v>
      </c>
      <c r="G101" s="24">
        <v>0</v>
      </c>
      <c r="H101" s="24">
        <v>0</v>
      </c>
      <c r="I101" s="24">
        <v>0</v>
      </c>
      <c r="J101" s="24">
        <v>0</v>
      </c>
      <c r="K101" s="24">
        <v>0</v>
      </c>
      <c r="L101" s="24">
        <v>0</v>
      </c>
      <c r="M101" s="24">
        <v>0</v>
      </c>
      <c r="N101" s="24">
        <v>0</v>
      </c>
      <c r="O101" s="24">
        <v>0</v>
      </c>
      <c r="P101" s="24">
        <v>0</v>
      </c>
      <c r="Q101" s="24">
        <v>0</v>
      </c>
      <c r="R101" s="24">
        <v>0</v>
      </c>
      <c r="S101" s="25">
        <f t="shared" si="5"/>
        <v>0</v>
      </c>
      <c r="T101" s="26">
        <f t="shared" si="4"/>
        <v>0</v>
      </c>
    </row>
    <row r="102" spans="1:20" s="7" customFormat="1">
      <c r="A102" s="24" t="s">
        <v>36</v>
      </c>
      <c r="B102" s="24" t="s">
        <v>141</v>
      </c>
      <c r="C102" s="24">
        <v>0</v>
      </c>
      <c r="D102" s="24">
        <v>0</v>
      </c>
      <c r="E102" s="24">
        <v>0</v>
      </c>
      <c r="F102" s="24">
        <v>0</v>
      </c>
      <c r="G102" s="24">
        <v>0</v>
      </c>
      <c r="H102" s="24">
        <v>0</v>
      </c>
      <c r="I102" s="24">
        <v>0</v>
      </c>
      <c r="J102" s="24">
        <v>0</v>
      </c>
      <c r="K102" s="24">
        <v>0</v>
      </c>
      <c r="L102" s="24">
        <v>0</v>
      </c>
      <c r="M102" s="24">
        <v>0</v>
      </c>
      <c r="N102" s="24">
        <v>0</v>
      </c>
      <c r="O102" s="24">
        <v>0</v>
      </c>
      <c r="P102" s="24">
        <v>0</v>
      </c>
      <c r="Q102" s="24">
        <v>0</v>
      </c>
      <c r="R102" s="24">
        <v>0</v>
      </c>
      <c r="S102" s="25">
        <f t="shared" si="5"/>
        <v>0</v>
      </c>
      <c r="T102" s="26">
        <f t="shared" si="4"/>
        <v>0</v>
      </c>
    </row>
    <row r="103" spans="1:20" s="7" customFormat="1">
      <c r="A103" s="24" t="s">
        <v>36</v>
      </c>
      <c r="B103" s="24" t="s">
        <v>142</v>
      </c>
      <c r="C103" s="24">
        <v>0</v>
      </c>
      <c r="D103" s="24">
        <v>0</v>
      </c>
      <c r="E103" s="24">
        <v>0</v>
      </c>
      <c r="F103" s="24">
        <v>0</v>
      </c>
      <c r="G103" s="24">
        <v>0</v>
      </c>
      <c r="H103" s="24">
        <v>0</v>
      </c>
      <c r="I103" s="24">
        <v>0</v>
      </c>
      <c r="J103" s="24">
        <v>0</v>
      </c>
      <c r="K103" s="24">
        <v>0</v>
      </c>
      <c r="L103" s="24">
        <v>0</v>
      </c>
      <c r="M103" s="24">
        <v>0</v>
      </c>
      <c r="N103" s="24">
        <v>44</v>
      </c>
      <c r="O103" s="24">
        <v>85</v>
      </c>
      <c r="P103" s="24">
        <v>0</v>
      </c>
      <c r="Q103" s="24">
        <v>0</v>
      </c>
      <c r="R103" s="24">
        <v>0</v>
      </c>
      <c r="S103" s="25">
        <f t="shared" si="5"/>
        <v>2</v>
      </c>
      <c r="T103" s="26">
        <f t="shared" si="4"/>
        <v>0.15384615384615385</v>
      </c>
    </row>
    <row r="104" spans="1:20" s="7" customFormat="1">
      <c r="A104" s="24" t="s">
        <v>36</v>
      </c>
      <c r="B104" s="24" t="s">
        <v>143</v>
      </c>
      <c r="C104" s="24">
        <v>0</v>
      </c>
      <c r="D104" s="24">
        <v>0</v>
      </c>
      <c r="E104" s="24">
        <v>0</v>
      </c>
      <c r="F104" s="24">
        <v>0</v>
      </c>
      <c r="G104" s="24">
        <v>0</v>
      </c>
      <c r="H104" s="24">
        <v>0</v>
      </c>
      <c r="I104" s="24">
        <v>0</v>
      </c>
      <c r="J104" s="24">
        <v>0</v>
      </c>
      <c r="K104" s="24">
        <v>0</v>
      </c>
      <c r="L104" s="24">
        <v>0</v>
      </c>
      <c r="M104" s="24">
        <v>0</v>
      </c>
      <c r="N104" s="24">
        <v>0</v>
      </c>
      <c r="O104" s="24">
        <v>0</v>
      </c>
      <c r="P104" s="24">
        <v>0</v>
      </c>
      <c r="Q104" s="24">
        <v>0</v>
      </c>
      <c r="R104" s="24">
        <v>0</v>
      </c>
      <c r="S104" s="25">
        <f t="shared" si="5"/>
        <v>0</v>
      </c>
      <c r="T104" s="26">
        <f t="shared" si="4"/>
        <v>0</v>
      </c>
    </row>
    <row r="105" spans="1:20" s="7" customFormat="1">
      <c r="A105" s="24" t="s">
        <v>36</v>
      </c>
      <c r="B105" s="24" t="s">
        <v>144</v>
      </c>
      <c r="C105" s="24">
        <v>0</v>
      </c>
      <c r="D105" s="24">
        <v>0</v>
      </c>
      <c r="E105" s="24">
        <v>0</v>
      </c>
      <c r="F105" s="24">
        <v>0</v>
      </c>
      <c r="G105" s="24">
        <v>0</v>
      </c>
      <c r="H105" s="24">
        <v>0</v>
      </c>
      <c r="I105" s="24">
        <v>0</v>
      </c>
      <c r="J105" s="24">
        <v>0</v>
      </c>
      <c r="K105" s="24">
        <v>0</v>
      </c>
      <c r="L105" s="24">
        <v>0</v>
      </c>
      <c r="M105" s="24">
        <v>0</v>
      </c>
      <c r="N105" s="24">
        <v>0</v>
      </c>
      <c r="O105" s="24">
        <v>0</v>
      </c>
      <c r="P105" s="24">
        <v>0</v>
      </c>
      <c r="Q105" s="24">
        <v>0</v>
      </c>
      <c r="R105" s="24">
        <v>0</v>
      </c>
      <c r="S105" s="25">
        <f t="shared" si="5"/>
        <v>0</v>
      </c>
      <c r="T105" s="26">
        <f t="shared" si="4"/>
        <v>0</v>
      </c>
    </row>
    <row r="106" spans="1:20" s="7" customFormat="1">
      <c r="A106" s="24" t="s">
        <v>42</v>
      </c>
      <c r="B106" s="24" t="s">
        <v>145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24">
        <v>0</v>
      </c>
      <c r="I106" s="24">
        <v>0</v>
      </c>
      <c r="J106" s="24">
        <v>0</v>
      </c>
      <c r="K106" s="24">
        <v>0</v>
      </c>
      <c r="L106" s="24">
        <v>0</v>
      </c>
      <c r="M106" s="24">
        <v>0</v>
      </c>
      <c r="N106" s="24">
        <v>0</v>
      </c>
      <c r="O106" s="24">
        <v>0</v>
      </c>
      <c r="P106" s="24">
        <v>0</v>
      </c>
      <c r="Q106" s="24">
        <v>0</v>
      </c>
      <c r="R106" s="24">
        <v>0</v>
      </c>
      <c r="S106" s="25">
        <f t="shared" si="5"/>
        <v>0</v>
      </c>
      <c r="T106" s="26">
        <f t="shared" si="4"/>
        <v>0</v>
      </c>
    </row>
    <row r="107" spans="1:20" s="7" customFormat="1">
      <c r="A107" s="24" t="s">
        <v>42</v>
      </c>
      <c r="B107" s="24" t="s">
        <v>146</v>
      </c>
      <c r="C107" s="24">
        <v>0</v>
      </c>
      <c r="D107" s="24">
        <v>0</v>
      </c>
      <c r="E107" s="24">
        <v>0</v>
      </c>
      <c r="F107" s="24">
        <v>0</v>
      </c>
      <c r="G107" s="24">
        <v>0</v>
      </c>
      <c r="H107" s="24">
        <v>0</v>
      </c>
      <c r="I107" s="24">
        <v>0</v>
      </c>
      <c r="J107" s="24">
        <v>0</v>
      </c>
      <c r="K107" s="24">
        <v>0</v>
      </c>
      <c r="L107" s="24">
        <v>0</v>
      </c>
      <c r="M107" s="24">
        <v>0</v>
      </c>
      <c r="N107" s="24">
        <v>0</v>
      </c>
      <c r="O107" s="24">
        <v>0</v>
      </c>
      <c r="P107" s="24">
        <v>0</v>
      </c>
      <c r="Q107" s="24">
        <v>0</v>
      </c>
      <c r="R107" s="24">
        <v>0</v>
      </c>
      <c r="S107" s="25">
        <f t="shared" si="5"/>
        <v>0</v>
      </c>
      <c r="T107" s="26">
        <f t="shared" si="4"/>
        <v>0</v>
      </c>
    </row>
    <row r="108" spans="1:20">
      <c r="A108" s="23" t="s">
        <v>42</v>
      </c>
      <c r="B108" s="23" t="s">
        <v>147</v>
      </c>
      <c r="C108" s="24">
        <v>0</v>
      </c>
      <c r="D108" s="24">
        <v>0</v>
      </c>
      <c r="E108" s="24">
        <v>0</v>
      </c>
      <c r="F108" s="24">
        <v>0</v>
      </c>
      <c r="G108" s="24">
        <v>0</v>
      </c>
      <c r="H108" s="24">
        <v>0</v>
      </c>
      <c r="I108" s="24">
        <v>0</v>
      </c>
      <c r="J108" s="24">
        <v>0</v>
      </c>
      <c r="K108" s="24">
        <v>0</v>
      </c>
      <c r="L108" s="24">
        <v>0</v>
      </c>
      <c r="M108" s="24">
        <v>0</v>
      </c>
      <c r="N108" s="24">
        <v>0</v>
      </c>
      <c r="O108" s="24">
        <v>0</v>
      </c>
      <c r="P108" s="24">
        <v>0</v>
      </c>
      <c r="Q108" s="24">
        <v>0</v>
      </c>
      <c r="R108" s="24">
        <v>0</v>
      </c>
      <c r="S108" s="25">
        <f t="shared" si="5"/>
        <v>0</v>
      </c>
      <c r="T108" s="26">
        <f t="shared" si="4"/>
        <v>0</v>
      </c>
    </row>
    <row r="109" spans="1:20">
      <c r="A109" s="23" t="s">
        <v>12</v>
      </c>
      <c r="B109" s="23" t="s">
        <v>148</v>
      </c>
      <c r="C109" s="24">
        <v>0</v>
      </c>
      <c r="D109" s="24">
        <v>0</v>
      </c>
      <c r="E109" s="24">
        <v>0</v>
      </c>
      <c r="F109" s="24">
        <v>0</v>
      </c>
      <c r="G109" s="24">
        <v>0</v>
      </c>
      <c r="H109" s="24">
        <v>0</v>
      </c>
      <c r="I109" s="24">
        <v>0</v>
      </c>
      <c r="J109" s="24">
        <v>14</v>
      </c>
      <c r="K109" s="24">
        <v>0</v>
      </c>
      <c r="L109" s="24">
        <v>0</v>
      </c>
      <c r="M109" s="24">
        <v>0</v>
      </c>
      <c r="N109" s="24">
        <v>0</v>
      </c>
      <c r="O109" s="24">
        <v>0</v>
      </c>
      <c r="P109" s="24">
        <v>0</v>
      </c>
      <c r="Q109" s="24">
        <v>0</v>
      </c>
      <c r="R109" s="24">
        <v>0</v>
      </c>
      <c r="S109" s="25">
        <f t="shared" si="5"/>
        <v>1</v>
      </c>
      <c r="T109" s="26">
        <f t="shared" si="4"/>
        <v>7.6923076923076927E-2</v>
      </c>
    </row>
    <row r="110" spans="1:20">
      <c r="A110" s="23" t="s">
        <v>43</v>
      </c>
      <c r="B110" s="23" t="s">
        <v>149</v>
      </c>
      <c r="C110" s="24">
        <v>0</v>
      </c>
      <c r="D110" s="24">
        <v>0</v>
      </c>
      <c r="E110" s="24">
        <v>0</v>
      </c>
      <c r="F110" s="24">
        <v>0</v>
      </c>
      <c r="G110" s="24">
        <v>0</v>
      </c>
      <c r="H110" s="24">
        <v>0</v>
      </c>
      <c r="I110" s="24">
        <v>0</v>
      </c>
      <c r="J110" s="24">
        <v>0</v>
      </c>
      <c r="K110" s="24">
        <v>0</v>
      </c>
      <c r="L110" s="24">
        <v>0</v>
      </c>
      <c r="M110" s="24">
        <v>0</v>
      </c>
      <c r="N110" s="24">
        <v>0</v>
      </c>
      <c r="O110" s="24">
        <v>0</v>
      </c>
      <c r="P110" s="24">
        <v>0</v>
      </c>
      <c r="Q110" s="24">
        <v>0</v>
      </c>
      <c r="R110" s="24">
        <v>0</v>
      </c>
      <c r="S110" s="25">
        <f t="shared" si="5"/>
        <v>0</v>
      </c>
      <c r="T110" s="26">
        <f t="shared" si="4"/>
        <v>0</v>
      </c>
    </row>
    <row r="111" spans="1:20">
      <c r="A111" s="23" t="s">
        <v>14</v>
      </c>
      <c r="B111" s="23" t="s">
        <v>150</v>
      </c>
      <c r="C111" s="24">
        <v>0</v>
      </c>
      <c r="D111" s="24">
        <v>0</v>
      </c>
      <c r="E111" s="24">
        <v>40</v>
      </c>
      <c r="F111" s="24">
        <v>0</v>
      </c>
      <c r="G111" s="24">
        <v>0</v>
      </c>
      <c r="H111" s="24">
        <v>0</v>
      </c>
      <c r="I111" s="24">
        <v>0</v>
      </c>
      <c r="J111" s="24">
        <v>0</v>
      </c>
      <c r="K111" s="24">
        <v>0</v>
      </c>
      <c r="L111" s="24">
        <v>0</v>
      </c>
      <c r="M111" s="24">
        <v>0</v>
      </c>
      <c r="N111" s="24">
        <v>0</v>
      </c>
      <c r="O111" s="24">
        <v>0</v>
      </c>
      <c r="P111" s="24">
        <v>0</v>
      </c>
      <c r="Q111" s="24">
        <v>0</v>
      </c>
      <c r="R111" s="24">
        <v>0</v>
      </c>
      <c r="S111" s="25">
        <f t="shared" si="5"/>
        <v>1</v>
      </c>
      <c r="T111" s="26">
        <f t="shared" si="4"/>
        <v>7.6923076923076927E-2</v>
      </c>
    </row>
    <row r="112" spans="1:20">
      <c r="A112" s="31"/>
      <c r="B112" s="32" t="s">
        <v>9</v>
      </c>
      <c r="C112" s="25">
        <f t="shared" ref="C112:R112" si="6">SUM(C3:C111)</f>
        <v>7909</v>
      </c>
      <c r="D112" s="25">
        <f t="shared" si="6"/>
        <v>3986</v>
      </c>
      <c r="E112" s="25">
        <f t="shared" si="6"/>
        <v>2637</v>
      </c>
      <c r="F112" s="25">
        <f t="shared" si="6"/>
        <v>3971</v>
      </c>
      <c r="G112" s="25">
        <f t="shared" si="6"/>
        <v>0</v>
      </c>
      <c r="H112" s="25">
        <f t="shared" si="6"/>
        <v>4751</v>
      </c>
      <c r="I112" s="25">
        <f t="shared" si="6"/>
        <v>5216</v>
      </c>
      <c r="J112" s="25">
        <f t="shared" si="6"/>
        <v>10562</v>
      </c>
      <c r="K112" s="25">
        <f t="shared" si="6"/>
        <v>649</v>
      </c>
      <c r="L112" s="25">
        <f t="shared" si="6"/>
        <v>52</v>
      </c>
      <c r="M112" s="25">
        <f t="shared" si="6"/>
        <v>399</v>
      </c>
      <c r="N112" s="25">
        <f t="shared" si="6"/>
        <v>108</v>
      </c>
      <c r="O112" s="25">
        <f t="shared" si="6"/>
        <v>85</v>
      </c>
      <c r="P112" s="25">
        <f t="shared" si="6"/>
        <v>0</v>
      </c>
      <c r="Q112" s="25">
        <f t="shared" si="6"/>
        <v>3816</v>
      </c>
      <c r="R112" s="25">
        <f t="shared" si="6"/>
        <v>0</v>
      </c>
      <c r="S112" s="25">
        <f>SUM(C112:R112)</f>
        <v>44141</v>
      </c>
      <c r="T112" s="33"/>
    </row>
    <row r="113" spans="1:20">
      <c r="A113" s="31"/>
      <c r="B113" s="32" t="s">
        <v>10</v>
      </c>
      <c r="C113" s="25">
        <f>COUNTIF(C3:C111,"&gt;0")</f>
        <v>6</v>
      </c>
      <c r="D113" s="25">
        <f t="shared" ref="D113:R113" si="7">COUNTIF(D3:D111,"&gt;0")</f>
        <v>9</v>
      </c>
      <c r="E113" s="25">
        <f t="shared" si="7"/>
        <v>8</v>
      </c>
      <c r="F113" s="25">
        <f t="shared" si="7"/>
        <v>11</v>
      </c>
      <c r="G113" s="25">
        <f t="shared" si="7"/>
        <v>0</v>
      </c>
      <c r="H113" s="25">
        <f t="shared" si="7"/>
        <v>4</v>
      </c>
      <c r="I113" s="25">
        <f t="shared" si="7"/>
        <v>22</v>
      </c>
      <c r="J113" s="25">
        <f t="shared" si="7"/>
        <v>20</v>
      </c>
      <c r="K113" s="25">
        <f t="shared" si="7"/>
        <v>9</v>
      </c>
      <c r="L113" s="25">
        <f t="shared" si="7"/>
        <v>1</v>
      </c>
      <c r="M113" s="25">
        <f t="shared" si="7"/>
        <v>7</v>
      </c>
      <c r="N113" s="25">
        <f t="shared" si="7"/>
        <v>2</v>
      </c>
      <c r="O113" s="25">
        <f t="shared" si="7"/>
        <v>1</v>
      </c>
      <c r="P113" s="25">
        <f t="shared" si="7"/>
        <v>0</v>
      </c>
      <c r="Q113" s="25">
        <f t="shared" si="7"/>
        <v>4</v>
      </c>
      <c r="R113" s="25">
        <f t="shared" si="7"/>
        <v>0</v>
      </c>
      <c r="S113" s="25">
        <f>COUNTIF(S3:S111,"&gt;0")</f>
        <v>61</v>
      </c>
      <c r="T113" s="33"/>
    </row>
    <row r="114" spans="1:20" s="7" customFormat="1">
      <c r="A114" s="17"/>
      <c r="B114" s="17"/>
      <c r="H114" s="18"/>
    </row>
    <row r="115" spans="1:20" s="7" customFormat="1">
      <c r="A115" s="17"/>
      <c r="B115" s="17"/>
      <c r="H115" s="18"/>
    </row>
    <row r="116" spans="1:20" s="7" customFormat="1">
      <c r="A116" s="17"/>
      <c r="B116" s="17"/>
      <c r="H116" s="18"/>
    </row>
    <row r="117" spans="1:20" s="7" customFormat="1">
      <c r="A117" s="17"/>
      <c r="B117" s="17"/>
      <c r="H117" s="18"/>
    </row>
    <row r="118" spans="1:20" s="7" customFormat="1">
      <c r="A118" s="17"/>
      <c r="B118" s="17"/>
      <c r="H118" s="18"/>
    </row>
    <row r="119" spans="1:20" s="7" customFormat="1">
      <c r="A119" s="17"/>
      <c r="B119" s="17"/>
      <c r="H119" s="18"/>
    </row>
    <row r="120" spans="1:20" s="7" customFormat="1">
      <c r="A120" s="17"/>
      <c r="B120" s="17"/>
      <c r="H120" s="18"/>
    </row>
    <row r="121" spans="1:20" s="7" customFormat="1">
      <c r="A121" s="17"/>
      <c r="B121" s="17"/>
      <c r="H121" s="18"/>
    </row>
    <row r="122" spans="1:20" s="7" customFormat="1">
      <c r="A122" s="17"/>
      <c r="B122" s="17"/>
      <c r="H122" s="18"/>
    </row>
    <row r="123" spans="1:20" s="7" customFormat="1">
      <c r="A123" s="17"/>
      <c r="B123" s="17"/>
      <c r="H123" s="18"/>
    </row>
    <row r="124" spans="1:20" s="7" customFormat="1">
      <c r="A124" s="17"/>
      <c r="B124" s="17"/>
      <c r="H124" s="18"/>
    </row>
    <row r="125" spans="1:20" s="7" customFormat="1">
      <c r="A125" s="17"/>
      <c r="B125" s="17"/>
      <c r="H125" s="18"/>
    </row>
    <row r="126" spans="1:20" s="7" customFormat="1">
      <c r="A126" s="17"/>
      <c r="B126" s="17"/>
      <c r="H126" s="18"/>
    </row>
    <row r="127" spans="1:20" s="7" customFormat="1">
      <c r="A127" s="17"/>
      <c r="B127" s="17"/>
      <c r="H127" s="18"/>
    </row>
    <row r="128" spans="1:20" s="7" customFormat="1">
      <c r="A128" s="17"/>
      <c r="B128" s="17"/>
      <c r="H128" s="18"/>
    </row>
    <row r="129" spans="1:8" s="7" customFormat="1">
      <c r="A129" s="17"/>
      <c r="B129" s="17"/>
      <c r="H129" s="18"/>
    </row>
    <row r="130" spans="1:8" s="7" customFormat="1">
      <c r="A130" s="17"/>
      <c r="B130" s="17"/>
      <c r="H130" s="18"/>
    </row>
    <row r="131" spans="1:8" s="7" customFormat="1">
      <c r="A131" s="17"/>
      <c r="B131" s="17"/>
      <c r="H131" s="18"/>
    </row>
    <row r="132" spans="1:8" s="7" customFormat="1">
      <c r="A132" s="17"/>
      <c r="B132" s="17"/>
      <c r="H132" s="18"/>
    </row>
    <row r="133" spans="1:8" s="7" customFormat="1">
      <c r="A133" s="17"/>
      <c r="B133" s="17"/>
      <c r="H133" s="18"/>
    </row>
    <row r="134" spans="1:8" s="7" customFormat="1">
      <c r="A134" s="17"/>
      <c r="B134" s="17"/>
      <c r="H134" s="18"/>
    </row>
    <row r="135" spans="1:8" s="7" customFormat="1">
      <c r="A135" s="17"/>
      <c r="B135" s="17"/>
      <c r="H135" s="18"/>
    </row>
    <row r="136" spans="1:8" s="7" customFormat="1">
      <c r="A136" s="17"/>
      <c r="B136" s="17"/>
      <c r="H136" s="18"/>
    </row>
    <row r="137" spans="1:8" s="7" customFormat="1">
      <c r="A137" s="17"/>
      <c r="B137" s="17"/>
      <c r="H137" s="18"/>
    </row>
    <row r="138" spans="1:8" s="7" customFormat="1">
      <c r="A138" s="17"/>
      <c r="B138" s="17"/>
      <c r="H138" s="18"/>
    </row>
    <row r="139" spans="1:8" s="7" customFormat="1">
      <c r="A139" s="17"/>
      <c r="B139" s="17"/>
      <c r="H139" s="18"/>
    </row>
    <row r="140" spans="1:8" s="7" customFormat="1">
      <c r="A140" s="17"/>
      <c r="B140" s="17"/>
      <c r="H140" s="18"/>
    </row>
    <row r="141" spans="1:8" s="7" customFormat="1">
      <c r="A141" s="17"/>
      <c r="B141" s="17"/>
      <c r="H141" s="18"/>
    </row>
    <row r="142" spans="1:8" s="7" customFormat="1">
      <c r="A142" s="17"/>
      <c r="B142" s="17"/>
      <c r="H142" s="18"/>
    </row>
    <row r="143" spans="1:8" s="7" customFormat="1">
      <c r="A143" s="17"/>
      <c r="B143" s="17"/>
      <c r="H143" s="18"/>
    </row>
    <row r="144" spans="1:8" s="7" customFormat="1">
      <c r="A144" s="17"/>
      <c r="B144" s="17"/>
      <c r="H144" s="18"/>
    </row>
    <row r="145" spans="1:8" s="7" customFormat="1">
      <c r="A145" s="17"/>
      <c r="B145" s="17"/>
      <c r="H145" s="18"/>
    </row>
    <row r="146" spans="1:8" s="7" customFormat="1">
      <c r="A146" s="17"/>
      <c r="B146" s="17"/>
      <c r="H146" s="18"/>
    </row>
    <row r="147" spans="1:8" s="7" customFormat="1">
      <c r="A147" s="17"/>
      <c r="B147" s="17"/>
      <c r="H147" s="18"/>
    </row>
    <row r="148" spans="1:8" s="7" customFormat="1">
      <c r="A148" s="17"/>
      <c r="B148" s="17"/>
      <c r="H148" s="18"/>
    </row>
    <row r="149" spans="1:8" s="7" customFormat="1">
      <c r="A149" s="17"/>
      <c r="B149" s="17"/>
      <c r="H149" s="18"/>
    </row>
    <row r="150" spans="1:8" s="7" customFormat="1">
      <c r="A150" s="17"/>
      <c r="B150" s="17"/>
      <c r="H150" s="18"/>
    </row>
    <row r="151" spans="1:8" s="7" customFormat="1">
      <c r="A151" s="17"/>
      <c r="B151" s="17"/>
      <c r="H151" s="18"/>
    </row>
    <row r="152" spans="1:8" s="7" customFormat="1">
      <c r="A152" s="17"/>
      <c r="B152" s="17"/>
      <c r="H152" s="18"/>
    </row>
    <row r="153" spans="1:8" s="7" customFormat="1">
      <c r="A153" s="17"/>
      <c r="B153" s="17"/>
      <c r="H153" s="18"/>
    </row>
    <row r="154" spans="1:8" s="7" customFormat="1">
      <c r="A154" s="17"/>
      <c r="B154" s="17"/>
      <c r="H154" s="18"/>
    </row>
    <row r="155" spans="1:8" s="7" customFormat="1">
      <c r="A155" s="17"/>
      <c r="B155" s="17"/>
      <c r="H155" s="18"/>
    </row>
    <row r="156" spans="1:8" s="7" customFormat="1">
      <c r="A156" s="17"/>
      <c r="B156" s="17"/>
      <c r="H156" s="18"/>
    </row>
    <row r="157" spans="1:8" s="7" customFormat="1">
      <c r="A157" s="17"/>
      <c r="B157" s="17"/>
      <c r="H157" s="18"/>
    </row>
    <row r="158" spans="1:8" s="7" customFormat="1">
      <c r="A158" s="17"/>
      <c r="B158" s="17"/>
      <c r="H158" s="18"/>
    </row>
    <row r="159" spans="1:8" s="7" customFormat="1">
      <c r="A159" s="17"/>
      <c r="B159" s="17"/>
      <c r="H159" s="18"/>
    </row>
    <row r="160" spans="1:8" s="7" customFormat="1">
      <c r="A160" s="17"/>
      <c r="B160" s="17"/>
      <c r="H160" s="18"/>
    </row>
    <row r="161" spans="1:8" s="7" customFormat="1">
      <c r="A161" s="17"/>
      <c r="B161" s="17"/>
      <c r="H161" s="18"/>
    </row>
    <row r="162" spans="1:8" s="7" customFormat="1">
      <c r="A162" s="17"/>
      <c r="B162" s="17"/>
      <c r="H162" s="18"/>
    </row>
    <row r="163" spans="1:8" s="7" customFormat="1">
      <c r="A163" s="17"/>
      <c r="B163" s="17"/>
      <c r="H163" s="18"/>
    </row>
    <row r="164" spans="1:8" s="7" customFormat="1">
      <c r="A164" s="17"/>
      <c r="B164" s="17"/>
      <c r="H164" s="18"/>
    </row>
    <row r="165" spans="1:8" s="7" customFormat="1">
      <c r="A165" s="17"/>
      <c r="B165" s="17"/>
      <c r="H165" s="18"/>
    </row>
    <row r="166" spans="1:8" s="7" customFormat="1">
      <c r="A166" s="17"/>
      <c r="B166" s="17"/>
      <c r="H166" s="18"/>
    </row>
    <row r="167" spans="1:8" s="7" customFormat="1">
      <c r="A167" s="17"/>
      <c r="B167" s="17"/>
      <c r="H167" s="18"/>
    </row>
    <row r="168" spans="1:8" s="7" customFormat="1">
      <c r="A168" s="17"/>
      <c r="B168" s="17"/>
      <c r="H168" s="18"/>
    </row>
    <row r="169" spans="1:8" s="7" customFormat="1">
      <c r="A169" s="17"/>
      <c r="B169" s="17"/>
      <c r="H169" s="18"/>
    </row>
    <row r="170" spans="1:8" s="7" customFormat="1">
      <c r="A170" s="17"/>
      <c r="B170" s="17"/>
      <c r="H170" s="18"/>
    </row>
    <row r="171" spans="1:8" s="7" customFormat="1">
      <c r="A171" s="17"/>
      <c r="B171" s="17"/>
      <c r="H171" s="18"/>
    </row>
    <row r="172" spans="1:8" s="7" customFormat="1">
      <c r="A172" s="17"/>
      <c r="B172" s="17"/>
      <c r="H172" s="18"/>
    </row>
    <row r="173" spans="1:8" s="7" customFormat="1">
      <c r="A173" s="17"/>
      <c r="B173" s="17"/>
      <c r="H173" s="18"/>
    </row>
    <row r="174" spans="1:8" s="7" customFormat="1">
      <c r="A174" s="17"/>
      <c r="B174" s="17"/>
      <c r="H174" s="18"/>
    </row>
    <row r="175" spans="1:8" s="7" customFormat="1">
      <c r="A175" s="17"/>
      <c r="B175" s="17"/>
      <c r="H175" s="18"/>
    </row>
    <row r="176" spans="1:8" s="7" customFormat="1">
      <c r="A176" s="17"/>
      <c r="B176" s="17"/>
      <c r="H176" s="18"/>
    </row>
    <row r="177" spans="1:8" s="7" customFormat="1">
      <c r="A177" s="17"/>
      <c r="B177" s="17"/>
      <c r="H177" s="18"/>
    </row>
    <row r="178" spans="1:8" s="7" customFormat="1">
      <c r="A178" s="17"/>
      <c r="B178" s="17"/>
      <c r="H178" s="18"/>
    </row>
    <row r="179" spans="1:8" s="7" customFormat="1">
      <c r="A179" s="17"/>
      <c r="B179" s="17"/>
      <c r="H179" s="18"/>
    </row>
    <row r="180" spans="1:8" s="7" customFormat="1">
      <c r="A180" s="17"/>
      <c r="B180" s="17"/>
      <c r="H180" s="18"/>
    </row>
    <row r="181" spans="1:8" s="7" customFormat="1">
      <c r="A181" s="17"/>
      <c r="B181" s="17"/>
      <c r="H181" s="18"/>
    </row>
    <row r="182" spans="1:8" s="7" customFormat="1">
      <c r="A182" s="17"/>
      <c r="B182" s="17"/>
      <c r="H182" s="18"/>
    </row>
    <row r="183" spans="1:8" s="7" customFormat="1">
      <c r="A183" s="17"/>
      <c r="B183" s="17"/>
      <c r="H183" s="18"/>
    </row>
    <row r="184" spans="1:8" s="7" customFormat="1">
      <c r="A184" s="17"/>
      <c r="B184" s="17"/>
      <c r="H184" s="18"/>
    </row>
    <row r="185" spans="1:8" s="7" customFormat="1">
      <c r="A185" s="17"/>
      <c r="B185" s="17"/>
      <c r="H185" s="18"/>
    </row>
    <row r="186" spans="1:8" s="7" customFormat="1">
      <c r="A186" s="17"/>
      <c r="B186" s="17"/>
      <c r="H186" s="18"/>
    </row>
    <row r="187" spans="1:8" s="7" customFormat="1">
      <c r="A187" s="17"/>
      <c r="B187" s="17"/>
      <c r="H187" s="18"/>
    </row>
    <row r="188" spans="1:8" s="7" customFormat="1">
      <c r="A188" s="17"/>
      <c r="B188" s="17"/>
      <c r="H188" s="18"/>
    </row>
    <row r="189" spans="1:8" s="7" customFormat="1">
      <c r="A189" s="17"/>
      <c r="B189" s="17"/>
      <c r="H189" s="18"/>
    </row>
    <row r="190" spans="1:8" s="7" customFormat="1">
      <c r="A190" s="17"/>
      <c r="B190" s="17"/>
      <c r="H190" s="18"/>
    </row>
    <row r="191" spans="1:8" s="7" customFormat="1">
      <c r="A191" s="17"/>
      <c r="B191" s="17"/>
      <c r="H191" s="18"/>
    </row>
    <row r="192" spans="1:8" s="7" customFormat="1">
      <c r="A192" s="17"/>
      <c r="B192" s="17"/>
      <c r="H192" s="18"/>
    </row>
    <row r="193" spans="1:8" s="7" customFormat="1">
      <c r="A193" s="17"/>
      <c r="B193" s="17"/>
      <c r="H193" s="18"/>
    </row>
    <row r="194" spans="1:8" s="7" customFormat="1">
      <c r="A194" s="17"/>
      <c r="B194" s="17"/>
      <c r="H194" s="18"/>
    </row>
    <row r="195" spans="1:8" s="7" customFormat="1">
      <c r="A195" s="17"/>
      <c r="B195" s="17"/>
      <c r="H195" s="18"/>
    </row>
    <row r="196" spans="1:8" s="7" customFormat="1">
      <c r="A196" s="17"/>
      <c r="B196" s="17"/>
      <c r="H196" s="18"/>
    </row>
    <row r="197" spans="1:8" s="7" customFormat="1">
      <c r="A197" s="17"/>
      <c r="B197" s="17"/>
      <c r="H197" s="18"/>
    </row>
    <row r="198" spans="1:8" s="7" customFormat="1">
      <c r="A198" s="17"/>
      <c r="B198" s="17"/>
      <c r="H198" s="18"/>
    </row>
    <row r="199" spans="1:8" s="7" customFormat="1">
      <c r="A199" s="17"/>
      <c r="B199" s="17"/>
      <c r="H199" s="18"/>
    </row>
    <row r="200" spans="1:8" s="7" customFormat="1">
      <c r="A200" s="17"/>
      <c r="B200" s="17"/>
      <c r="H200" s="18"/>
    </row>
    <row r="201" spans="1:8" s="7" customFormat="1">
      <c r="A201" s="17"/>
      <c r="B201" s="17"/>
      <c r="H201" s="18"/>
    </row>
    <row r="202" spans="1:8" s="7" customFormat="1">
      <c r="A202" s="17"/>
      <c r="B202" s="17"/>
      <c r="H202" s="18"/>
    </row>
    <row r="203" spans="1:8" s="7" customFormat="1">
      <c r="A203" s="17"/>
      <c r="B203" s="17"/>
      <c r="H203" s="18"/>
    </row>
    <row r="204" spans="1:8" s="7" customFormat="1">
      <c r="A204" s="17"/>
      <c r="B204" s="17"/>
      <c r="H204" s="18"/>
    </row>
    <row r="205" spans="1:8" s="7" customFormat="1">
      <c r="A205" s="17"/>
      <c r="B205" s="17"/>
      <c r="H205" s="18"/>
    </row>
    <row r="206" spans="1:8" s="7" customFormat="1">
      <c r="A206" s="17"/>
      <c r="B206" s="17"/>
      <c r="H206" s="18"/>
    </row>
    <row r="207" spans="1:8" s="7" customFormat="1">
      <c r="A207" s="17"/>
      <c r="B207" s="17"/>
      <c r="H207" s="18"/>
    </row>
    <row r="208" spans="1:8" s="7" customFormat="1">
      <c r="A208" s="17"/>
      <c r="B208" s="17"/>
      <c r="H208" s="18"/>
    </row>
    <row r="209" spans="1:8" s="7" customFormat="1">
      <c r="A209" s="17"/>
      <c r="B209" s="17"/>
      <c r="H209" s="18"/>
    </row>
    <row r="210" spans="1:8" s="7" customFormat="1">
      <c r="A210" s="17"/>
      <c r="B210" s="17"/>
      <c r="H210" s="18"/>
    </row>
    <row r="211" spans="1:8" s="7" customFormat="1">
      <c r="A211" s="17"/>
      <c r="B211" s="17"/>
      <c r="H211" s="18"/>
    </row>
    <row r="212" spans="1:8" s="7" customFormat="1">
      <c r="A212" s="17"/>
      <c r="B212" s="17"/>
      <c r="H212" s="18"/>
    </row>
    <row r="213" spans="1:8" s="7" customFormat="1">
      <c r="A213" s="17"/>
      <c r="B213" s="17"/>
      <c r="H213" s="18"/>
    </row>
    <row r="214" spans="1:8" s="7" customFormat="1">
      <c r="A214" s="17"/>
      <c r="B214" s="17"/>
      <c r="H214" s="18"/>
    </row>
    <row r="215" spans="1:8" s="7" customFormat="1">
      <c r="A215" s="17"/>
      <c r="B215" s="17"/>
      <c r="H215" s="18"/>
    </row>
    <row r="216" spans="1:8" s="7" customFormat="1">
      <c r="A216" s="17"/>
      <c r="B216" s="17"/>
      <c r="H216" s="18"/>
    </row>
    <row r="217" spans="1:8" s="7" customFormat="1">
      <c r="A217" s="17"/>
      <c r="B217" s="17"/>
      <c r="H217" s="18"/>
    </row>
    <row r="218" spans="1:8" s="7" customFormat="1">
      <c r="A218" s="17"/>
      <c r="B218" s="17"/>
      <c r="H218" s="18"/>
    </row>
    <row r="219" spans="1:8" s="7" customFormat="1">
      <c r="A219" s="17"/>
      <c r="B219" s="17"/>
      <c r="H219" s="18"/>
    </row>
    <row r="220" spans="1:8" s="7" customFormat="1">
      <c r="A220" s="17"/>
      <c r="B220" s="17"/>
      <c r="H220" s="18"/>
    </row>
    <row r="221" spans="1:8" s="7" customFormat="1">
      <c r="A221" s="17"/>
      <c r="B221" s="17"/>
      <c r="H221" s="18"/>
    </row>
    <row r="222" spans="1:8" s="7" customFormat="1">
      <c r="A222" s="17"/>
      <c r="B222" s="17"/>
      <c r="H222" s="18"/>
    </row>
    <row r="223" spans="1:8" s="7" customFormat="1">
      <c r="A223" s="17"/>
      <c r="B223" s="17"/>
      <c r="H223" s="18"/>
    </row>
    <row r="224" spans="1:8" s="7" customFormat="1">
      <c r="A224" s="17"/>
      <c r="B224" s="17"/>
      <c r="H224" s="18"/>
    </row>
    <row r="225" spans="1:8" s="7" customFormat="1">
      <c r="A225" s="17"/>
      <c r="B225" s="17"/>
      <c r="H225" s="18"/>
    </row>
    <row r="226" spans="1:8" s="7" customFormat="1">
      <c r="A226" s="17"/>
      <c r="B226" s="17"/>
      <c r="H226" s="18"/>
    </row>
    <row r="227" spans="1:8" s="7" customFormat="1">
      <c r="A227" s="17"/>
      <c r="B227" s="17"/>
      <c r="H227" s="18"/>
    </row>
    <row r="228" spans="1:8" s="7" customFormat="1">
      <c r="A228" s="17"/>
      <c r="B228" s="17"/>
      <c r="H228" s="18"/>
    </row>
    <row r="229" spans="1:8" s="7" customFormat="1">
      <c r="A229" s="17"/>
      <c r="B229" s="17"/>
      <c r="H229" s="18"/>
    </row>
    <row r="230" spans="1:8" s="7" customFormat="1">
      <c r="A230" s="17"/>
      <c r="B230" s="17"/>
      <c r="H230" s="18"/>
    </row>
    <row r="231" spans="1:8" s="7" customFormat="1">
      <c r="A231" s="17"/>
      <c r="B231" s="17"/>
      <c r="H231" s="18"/>
    </row>
    <row r="232" spans="1:8" s="7" customFormat="1">
      <c r="A232" s="17"/>
      <c r="B232" s="17"/>
      <c r="H232" s="18"/>
    </row>
    <row r="233" spans="1:8" s="7" customFormat="1">
      <c r="A233" s="17"/>
      <c r="B233" s="17"/>
      <c r="H233" s="18"/>
    </row>
    <row r="234" spans="1:8" s="7" customFormat="1">
      <c r="A234" s="17"/>
      <c r="B234" s="17"/>
      <c r="H234" s="18"/>
    </row>
    <row r="235" spans="1:8" s="7" customFormat="1">
      <c r="A235" s="17"/>
      <c r="B235" s="17"/>
      <c r="H235" s="18"/>
    </row>
    <row r="236" spans="1:8" s="7" customFormat="1">
      <c r="A236" s="17"/>
      <c r="B236" s="17"/>
      <c r="H236" s="18"/>
    </row>
    <row r="237" spans="1:8" s="7" customFormat="1">
      <c r="A237" s="17"/>
      <c r="B237" s="17"/>
      <c r="H237" s="18"/>
    </row>
    <row r="238" spans="1:8" s="7" customFormat="1">
      <c r="A238" s="17"/>
      <c r="B238" s="17"/>
      <c r="H238" s="18"/>
    </row>
    <row r="239" spans="1:8" s="7" customFormat="1">
      <c r="A239" s="17"/>
      <c r="B239" s="17"/>
      <c r="H239" s="18"/>
    </row>
    <row r="240" spans="1:8" s="7" customFormat="1">
      <c r="A240" s="17"/>
      <c r="B240" s="17"/>
      <c r="H240" s="18"/>
    </row>
    <row r="241" spans="1:8" s="7" customFormat="1">
      <c r="A241" s="17"/>
      <c r="B241" s="17"/>
      <c r="H241" s="18"/>
    </row>
    <row r="242" spans="1:8" s="7" customFormat="1">
      <c r="A242" s="17"/>
      <c r="B242" s="17"/>
      <c r="H242" s="18"/>
    </row>
    <row r="243" spans="1:8" s="7" customFormat="1">
      <c r="A243" s="17"/>
      <c r="B243" s="17"/>
      <c r="H243" s="18"/>
    </row>
    <row r="244" spans="1:8" s="7" customFormat="1">
      <c r="A244" s="17"/>
      <c r="B244" s="17"/>
      <c r="H244" s="18"/>
    </row>
    <row r="245" spans="1:8" s="7" customFormat="1">
      <c r="A245" s="17"/>
      <c r="B245" s="17"/>
      <c r="H245" s="18"/>
    </row>
    <row r="246" spans="1:8" s="7" customFormat="1">
      <c r="A246" s="17"/>
      <c r="B246" s="17"/>
      <c r="H246" s="18"/>
    </row>
    <row r="247" spans="1:8" s="7" customFormat="1">
      <c r="A247" s="17"/>
      <c r="B247" s="17"/>
      <c r="H247" s="1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3"/>
  <sheetViews>
    <sheetView workbookViewId="0">
      <pane xSplit="2" topLeftCell="C1" activePane="topRight" state="frozen"/>
      <selection activeCell="A11" sqref="A11"/>
      <selection pane="topRight"/>
    </sheetView>
  </sheetViews>
  <sheetFormatPr baseColWidth="10" defaultRowHeight="14" x14ac:dyDescent="0"/>
  <cols>
    <col min="1" max="1" width="19.5" style="3" customWidth="1"/>
    <col min="2" max="2" width="76.33203125" style="3" bestFit="1" customWidth="1"/>
    <col min="3" max="3" width="13.33203125" style="10" customWidth="1"/>
    <col min="4" max="4" width="12.83203125" style="10" customWidth="1"/>
    <col min="5" max="5" width="13.5" style="10" customWidth="1"/>
    <col min="6" max="6" width="12.6640625" style="10" customWidth="1"/>
    <col min="7" max="7" width="13.33203125" style="10" customWidth="1"/>
    <col min="8" max="9" width="12.6640625" style="10" customWidth="1"/>
    <col min="10" max="10" width="13.6640625" style="10" customWidth="1"/>
    <col min="11" max="13" width="13.33203125" style="10" customWidth="1"/>
    <col min="14" max="14" width="13.1640625" style="10" customWidth="1"/>
    <col min="15" max="15" width="13" style="10" customWidth="1"/>
    <col min="16" max="16" width="13.83203125" style="10" customWidth="1"/>
    <col min="17" max="17" width="14" style="10" customWidth="1"/>
    <col min="18" max="18" width="12.6640625" style="10" customWidth="1"/>
    <col min="19" max="19" width="10.83203125" style="10"/>
    <col min="20" max="20" width="12.33203125" style="10" customWidth="1"/>
    <col min="21" max="16384" width="10.83203125" style="10"/>
  </cols>
  <sheetData>
    <row r="1" spans="1:20" ht="16" customHeight="1">
      <c r="A1" s="34"/>
      <c r="B1" s="34" t="s">
        <v>0</v>
      </c>
      <c r="C1" s="21">
        <v>1</v>
      </c>
      <c r="D1" s="21">
        <v>2</v>
      </c>
      <c r="E1" s="21">
        <v>3</v>
      </c>
      <c r="F1" s="21">
        <v>4</v>
      </c>
      <c r="G1" s="21">
        <v>5</v>
      </c>
      <c r="H1" s="21">
        <v>6</v>
      </c>
      <c r="I1" s="21">
        <v>7</v>
      </c>
      <c r="J1" s="21">
        <v>8</v>
      </c>
      <c r="K1" s="21">
        <v>9</v>
      </c>
      <c r="L1" s="21">
        <v>10</v>
      </c>
      <c r="M1" s="21">
        <v>11</v>
      </c>
      <c r="N1" s="21">
        <v>12</v>
      </c>
      <c r="O1" s="21">
        <v>13</v>
      </c>
      <c r="P1" s="21">
        <v>14</v>
      </c>
      <c r="Q1" s="21">
        <v>15</v>
      </c>
      <c r="R1" s="21">
        <v>16</v>
      </c>
      <c r="S1" s="22"/>
      <c r="T1" s="22"/>
    </row>
    <row r="2" spans="1:20" ht="43" customHeight="1">
      <c r="A2" s="34" t="s">
        <v>1</v>
      </c>
      <c r="B2" s="34" t="s">
        <v>2</v>
      </c>
      <c r="C2" s="21" t="s">
        <v>45</v>
      </c>
      <c r="D2" s="21" t="s">
        <v>45</v>
      </c>
      <c r="E2" s="21" t="s">
        <v>45</v>
      </c>
      <c r="F2" s="21" t="s">
        <v>45</v>
      </c>
      <c r="G2" s="21" t="s">
        <v>45</v>
      </c>
      <c r="H2" s="21" t="s">
        <v>45</v>
      </c>
      <c r="I2" s="21" t="s">
        <v>45</v>
      </c>
      <c r="J2" s="21" t="s">
        <v>45</v>
      </c>
      <c r="K2" s="21" t="s">
        <v>45</v>
      </c>
      <c r="L2" s="21" t="s">
        <v>45</v>
      </c>
      <c r="M2" s="21" t="s">
        <v>45</v>
      </c>
      <c r="N2" s="21" t="s">
        <v>45</v>
      </c>
      <c r="O2" s="21" t="s">
        <v>45</v>
      </c>
      <c r="P2" s="21" t="s">
        <v>45</v>
      </c>
      <c r="Q2" s="21" t="s">
        <v>45</v>
      </c>
      <c r="R2" s="21" t="s">
        <v>45</v>
      </c>
      <c r="S2" s="21" t="s">
        <v>4</v>
      </c>
      <c r="T2" s="21" t="s">
        <v>11</v>
      </c>
    </row>
    <row r="3" spans="1:20" ht="15">
      <c r="A3" s="35" t="s">
        <v>12</v>
      </c>
      <c r="B3" s="35" t="s">
        <v>151</v>
      </c>
      <c r="C3" s="36">
        <v>159</v>
      </c>
      <c r="D3" s="36">
        <v>0</v>
      </c>
      <c r="E3" s="36">
        <v>0</v>
      </c>
      <c r="F3" s="24">
        <v>0</v>
      </c>
      <c r="G3" s="36">
        <v>0</v>
      </c>
      <c r="H3" s="36">
        <v>0</v>
      </c>
      <c r="I3" s="36">
        <v>0</v>
      </c>
      <c r="J3" s="37">
        <v>0</v>
      </c>
      <c r="K3" s="36">
        <v>0</v>
      </c>
      <c r="L3" s="36">
        <v>0</v>
      </c>
      <c r="M3" s="36">
        <v>11</v>
      </c>
      <c r="N3" s="36">
        <v>0</v>
      </c>
      <c r="O3" s="36">
        <v>0</v>
      </c>
      <c r="P3" s="36">
        <v>0</v>
      </c>
      <c r="Q3" s="36">
        <v>0</v>
      </c>
      <c r="R3" s="36">
        <v>0</v>
      </c>
      <c r="S3" s="38">
        <f>COUNTIF(C3:R3, "&gt;0")</f>
        <v>2</v>
      </c>
      <c r="T3" s="39">
        <f>S3/13</f>
        <v>0.15384615384615385</v>
      </c>
    </row>
    <row r="4" spans="1:20" ht="15">
      <c r="A4" s="35" t="s">
        <v>12</v>
      </c>
      <c r="B4" s="35" t="s">
        <v>152</v>
      </c>
      <c r="C4" s="36">
        <v>0</v>
      </c>
      <c r="D4" s="36">
        <v>0</v>
      </c>
      <c r="E4" s="36">
        <v>0</v>
      </c>
      <c r="F4" s="24">
        <v>0</v>
      </c>
      <c r="G4" s="36">
        <v>0</v>
      </c>
      <c r="H4" s="36">
        <v>0</v>
      </c>
      <c r="I4" s="36">
        <v>137</v>
      </c>
      <c r="J4" s="37">
        <v>0</v>
      </c>
      <c r="K4" s="36">
        <v>0</v>
      </c>
      <c r="L4" s="36">
        <v>0</v>
      </c>
      <c r="M4" s="36">
        <v>0</v>
      </c>
      <c r="N4" s="36">
        <v>0</v>
      </c>
      <c r="O4" s="36">
        <v>0</v>
      </c>
      <c r="P4" s="36">
        <v>0</v>
      </c>
      <c r="Q4" s="36">
        <v>0</v>
      </c>
      <c r="R4" s="36">
        <v>0</v>
      </c>
      <c r="S4" s="38">
        <f t="shared" ref="S4:S66" si="0">COUNTIF(C4:R4, "&gt;0")</f>
        <v>1</v>
      </c>
      <c r="T4" s="39">
        <f t="shared" ref="T4:T66" si="1">S4/13</f>
        <v>7.6923076923076927E-2</v>
      </c>
    </row>
    <row r="5" spans="1:20" ht="15">
      <c r="A5" s="35" t="s">
        <v>12</v>
      </c>
      <c r="B5" s="35" t="s">
        <v>153</v>
      </c>
      <c r="C5" s="36">
        <v>0</v>
      </c>
      <c r="D5" s="36">
        <v>127</v>
      </c>
      <c r="E5" s="36">
        <v>35</v>
      </c>
      <c r="F5" s="24">
        <v>0</v>
      </c>
      <c r="G5" s="36">
        <v>0</v>
      </c>
      <c r="H5" s="36">
        <v>0</v>
      </c>
      <c r="I5" s="36">
        <v>0</v>
      </c>
      <c r="J5" s="37">
        <v>0</v>
      </c>
      <c r="K5" s="36">
        <v>0</v>
      </c>
      <c r="L5" s="36">
        <v>0</v>
      </c>
      <c r="M5" s="36">
        <v>51</v>
      </c>
      <c r="N5" s="36">
        <v>0</v>
      </c>
      <c r="O5" s="36">
        <v>0</v>
      </c>
      <c r="P5" s="36">
        <v>0</v>
      </c>
      <c r="Q5" s="36">
        <v>0</v>
      </c>
      <c r="R5" s="36">
        <v>0</v>
      </c>
      <c r="S5" s="38">
        <f t="shared" si="0"/>
        <v>3</v>
      </c>
      <c r="T5" s="39">
        <f t="shared" si="1"/>
        <v>0.23076923076923078</v>
      </c>
    </row>
    <row r="6" spans="1:20" ht="15">
      <c r="A6" s="35" t="s">
        <v>14</v>
      </c>
      <c r="B6" s="35" t="s">
        <v>154</v>
      </c>
      <c r="C6" s="36">
        <v>0</v>
      </c>
      <c r="D6" s="36">
        <v>0</v>
      </c>
      <c r="E6" s="36">
        <v>0</v>
      </c>
      <c r="F6" s="24">
        <v>0</v>
      </c>
      <c r="G6" s="36">
        <v>0</v>
      </c>
      <c r="H6" s="36">
        <v>0</v>
      </c>
      <c r="I6" s="36">
        <v>0</v>
      </c>
      <c r="J6" s="37">
        <v>0</v>
      </c>
      <c r="K6" s="36">
        <v>14</v>
      </c>
      <c r="L6" s="36">
        <v>0</v>
      </c>
      <c r="M6" s="36">
        <v>0</v>
      </c>
      <c r="N6" s="36">
        <v>0</v>
      </c>
      <c r="O6" s="36">
        <v>0</v>
      </c>
      <c r="P6" s="36">
        <v>0</v>
      </c>
      <c r="Q6" s="36">
        <v>0</v>
      </c>
      <c r="R6" s="36">
        <v>0</v>
      </c>
      <c r="S6" s="38">
        <f t="shared" si="0"/>
        <v>1</v>
      </c>
      <c r="T6" s="39">
        <f t="shared" si="1"/>
        <v>7.6923076923076927E-2</v>
      </c>
    </row>
    <row r="7" spans="1:20" ht="15">
      <c r="A7" s="35" t="s">
        <v>15</v>
      </c>
      <c r="B7" s="35" t="s">
        <v>155</v>
      </c>
      <c r="C7" s="36">
        <v>0</v>
      </c>
      <c r="D7" s="36">
        <v>0</v>
      </c>
      <c r="E7" s="36">
        <v>187</v>
      </c>
      <c r="F7" s="24">
        <v>0</v>
      </c>
      <c r="G7" s="36">
        <v>0</v>
      </c>
      <c r="H7" s="36">
        <v>0</v>
      </c>
      <c r="I7" s="36">
        <v>0</v>
      </c>
      <c r="J7" s="37">
        <v>0</v>
      </c>
      <c r="K7" s="36">
        <v>0</v>
      </c>
      <c r="L7" s="36">
        <v>0</v>
      </c>
      <c r="M7" s="36">
        <v>0</v>
      </c>
      <c r="N7" s="36">
        <v>0</v>
      </c>
      <c r="O7" s="36">
        <v>0</v>
      </c>
      <c r="P7" s="36">
        <v>0</v>
      </c>
      <c r="Q7" s="36">
        <v>0</v>
      </c>
      <c r="R7" s="36">
        <v>0</v>
      </c>
      <c r="S7" s="38">
        <f t="shared" si="0"/>
        <v>1</v>
      </c>
      <c r="T7" s="39">
        <f t="shared" si="1"/>
        <v>7.6923076923076927E-2</v>
      </c>
    </row>
    <row r="8" spans="1:20" ht="15">
      <c r="A8" s="35" t="s">
        <v>14</v>
      </c>
      <c r="B8" s="35" t="s">
        <v>156</v>
      </c>
      <c r="C8" s="36">
        <v>0</v>
      </c>
      <c r="D8" s="36">
        <v>0</v>
      </c>
      <c r="E8" s="36">
        <v>0</v>
      </c>
      <c r="F8" s="24">
        <v>0</v>
      </c>
      <c r="G8" s="36">
        <v>0</v>
      </c>
      <c r="H8" s="36">
        <v>0</v>
      </c>
      <c r="I8" s="36">
        <v>24</v>
      </c>
      <c r="J8" s="37">
        <v>0</v>
      </c>
      <c r="K8" s="36">
        <v>0</v>
      </c>
      <c r="L8" s="36">
        <v>0</v>
      </c>
      <c r="M8" s="36">
        <v>0</v>
      </c>
      <c r="N8" s="36">
        <v>0</v>
      </c>
      <c r="O8" s="36">
        <v>0</v>
      </c>
      <c r="P8" s="36">
        <v>0</v>
      </c>
      <c r="Q8" s="36">
        <v>0</v>
      </c>
      <c r="R8" s="36">
        <v>0</v>
      </c>
      <c r="S8" s="38">
        <f t="shared" si="0"/>
        <v>1</v>
      </c>
      <c r="T8" s="39">
        <f t="shared" si="1"/>
        <v>7.6923076923076927E-2</v>
      </c>
    </row>
    <row r="9" spans="1:20" ht="15">
      <c r="A9" s="35" t="s">
        <v>13</v>
      </c>
      <c r="B9" s="35" t="s">
        <v>157</v>
      </c>
      <c r="C9" s="36">
        <v>0</v>
      </c>
      <c r="D9" s="36">
        <v>0</v>
      </c>
      <c r="E9" s="36">
        <v>0</v>
      </c>
      <c r="F9" s="24">
        <v>0</v>
      </c>
      <c r="G9" s="36">
        <v>0</v>
      </c>
      <c r="H9" s="36">
        <v>0</v>
      </c>
      <c r="I9" s="36">
        <v>118</v>
      </c>
      <c r="J9" s="37">
        <v>0</v>
      </c>
      <c r="K9" s="36">
        <v>0</v>
      </c>
      <c r="L9" s="36">
        <v>0</v>
      </c>
      <c r="M9" s="36">
        <v>123</v>
      </c>
      <c r="N9" s="36">
        <v>0</v>
      </c>
      <c r="O9" s="36">
        <v>0</v>
      </c>
      <c r="P9" s="36">
        <v>0</v>
      </c>
      <c r="Q9" s="36">
        <v>0</v>
      </c>
      <c r="R9" s="36">
        <v>0</v>
      </c>
      <c r="S9" s="38">
        <f t="shared" si="0"/>
        <v>2</v>
      </c>
      <c r="T9" s="39">
        <f t="shared" si="1"/>
        <v>0.15384615384615385</v>
      </c>
    </row>
    <row r="10" spans="1:20" ht="15">
      <c r="A10" s="35" t="s">
        <v>16</v>
      </c>
      <c r="B10" s="35" t="s">
        <v>158</v>
      </c>
      <c r="C10" s="36">
        <v>0</v>
      </c>
      <c r="D10" s="36">
        <v>0</v>
      </c>
      <c r="E10" s="36">
        <v>0</v>
      </c>
      <c r="F10" s="24">
        <v>0</v>
      </c>
      <c r="G10" s="36">
        <v>0</v>
      </c>
      <c r="H10" s="36">
        <v>0</v>
      </c>
      <c r="I10" s="36">
        <v>0</v>
      </c>
      <c r="J10" s="37">
        <v>0</v>
      </c>
      <c r="K10" s="36">
        <v>0</v>
      </c>
      <c r="L10" s="36">
        <v>0</v>
      </c>
      <c r="M10" s="36">
        <v>43</v>
      </c>
      <c r="N10" s="36">
        <v>0</v>
      </c>
      <c r="O10" s="36">
        <v>0</v>
      </c>
      <c r="P10" s="36">
        <v>0</v>
      </c>
      <c r="Q10" s="36">
        <v>0</v>
      </c>
      <c r="R10" s="36">
        <v>0</v>
      </c>
      <c r="S10" s="38">
        <f t="shared" si="0"/>
        <v>1</v>
      </c>
      <c r="T10" s="39">
        <f t="shared" si="1"/>
        <v>7.6923076923076927E-2</v>
      </c>
    </row>
    <row r="11" spans="1:20" ht="15">
      <c r="A11" s="35" t="s">
        <v>16</v>
      </c>
      <c r="B11" s="35" t="s">
        <v>159</v>
      </c>
      <c r="C11" s="36">
        <v>0</v>
      </c>
      <c r="D11" s="36">
        <v>0</v>
      </c>
      <c r="E11" s="36">
        <v>0</v>
      </c>
      <c r="F11" s="24">
        <v>0</v>
      </c>
      <c r="G11" s="36">
        <v>0</v>
      </c>
      <c r="H11" s="36">
        <v>0</v>
      </c>
      <c r="I11" s="36">
        <v>0</v>
      </c>
      <c r="J11" s="37">
        <v>0</v>
      </c>
      <c r="K11" s="36">
        <v>0</v>
      </c>
      <c r="L11" s="36">
        <v>0</v>
      </c>
      <c r="M11" s="36">
        <v>985</v>
      </c>
      <c r="N11" s="36">
        <v>0</v>
      </c>
      <c r="O11" s="36">
        <v>0</v>
      </c>
      <c r="P11" s="36">
        <v>0</v>
      </c>
      <c r="Q11" s="36">
        <v>0</v>
      </c>
      <c r="R11" s="36">
        <v>0</v>
      </c>
      <c r="S11" s="38">
        <f t="shared" si="0"/>
        <v>1</v>
      </c>
      <c r="T11" s="39">
        <f t="shared" si="1"/>
        <v>7.6923076923076927E-2</v>
      </c>
    </row>
    <row r="12" spans="1:20" ht="15">
      <c r="A12" s="35" t="s">
        <v>14</v>
      </c>
      <c r="B12" s="35" t="s">
        <v>160</v>
      </c>
      <c r="C12" s="36">
        <v>0</v>
      </c>
      <c r="D12" s="36">
        <v>0</v>
      </c>
      <c r="E12" s="36">
        <v>0</v>
      </c>
      <c r="F12" s="24">
        <v>336</v>
      </c>
      <c r="G12" s="36">
        <v>0</v>
      </c>
      <c r="H12" s="36">
        <v>0</v>
      </c>
      <c r="I12" s="36">
        <v>0</v>
      </c>
      <c r="J12" s="37">
        <v>0</v>
      </c>
      <c r="K12" s="36">
        <v>0</v>
      </c>
      <c r="L12" s="36">
        <v>0</v>
      </c>
      <c r="M12" s="36">
        <v>0</v>
      </c>
      <c r="N12" s="36">
        <v>0</v>
      </c>
      <c r="O12" s="36">
        <v>0</v>
      </c>
      <c r="P12" s="36">
        <v>0</v>
      </c>
      <c r="Q12" s="36">
        <v>0</v>
      </c>
      <c r="R12" s="36">
        <v>0</v>
      </c>
      <c r="S12" s="38">
        <f t="shared" si="0"/>
        <v>1</v>
      </c>
      <c r="T12" s="39">
        <f t="shared" si="1"/>
        <v>7.6923076923076927E-2</v>
      </c>
    </row>
    <row r="13" spans="1:20" ht="15">
      <c r="A13" s="35" t="s">
        <v>14</v>
      </c>
      <c r="B13" s="35" t="s">
        <v>161</v>
      </c>
      <c r="C13" s="36">
        <v>0</v>
      </c>
      <c r="D13" s="36">
        <v>0</v>
      </c>
      <c r="E13" s="36">
        <v>0</v>
      </c>
      <c r="F13" s="24">
        <v>45</v>
      </c>
      <c r="G13" s="36">
        <v>0</v>
      </c>
      <c r="H13" s="36">
        <v>0</v>
      </c>
      <c r="I13" s="36">
        <v>0</v>
      </c>
      <c r="J13" s="37">
        <v>0</v>
      </c>
      <c r="K13" s="36">
        <v>0</v>
      </c>
      <c r="L13" s="36">
        <v>0</v>
      </c>
      <c r="M13" s="36">
        <v>0</v>
      </c>
      <c r="N13" s="36">
        <v>0</v>
      </c>
      <c r="O13" s="36">
        <v>0</v>
      </c>
      <c r="P13" s="36">
        <v>0</v>
      </c>
      <c r="Q13" s="36">
        <v>0</v>
      </c>
      <c r="R13" s="36">
        <v>0</v>
      </c>
      <c r="S13" s="38">
        <f t="shared" si="0"/>
        <v>1</v>
      </c>
      <c r="T13" s="39">
        <f t="shared" si="1"/>
        <v>7.6923076923076927E-2</v>
      </c>
    </row>
    <row r="14" spans="1:20" ht="15">
      <c r="A14" s="35" t="s">
        <v>12</v>
      </c>
      <c r="B14" s="35" t="s">
        <v>162</v>
      </c>
      <c r="C14" s="36">
        <v>21</v>
      </c>
      <c r="D14" s="36">
        <v>70</v>
      </c>
      <c r="E14" s="36">
        <v>0</v>
      </c>
      <c r="F14" s="24">
        <v>0</v>
      </c>
      <c r="G14" s="36">
        <v>0</v>
      </c>
      <c r="H14" s="36">
        <v>0</v>
      </c>
      <c r="I14" s="36">
        <v>0</v>
      </c>
      <c r="J14" s="37">
        <v>0</v>
      </c>
      <c r="K14" s="36">
        <v>0</v>
      </c>
      <c r="L14" s="36">
        <v>0</v>
      </c>
      <c r="M14" s="36">
        <v>11</v>
      </c>
      <c r="N14" s="36">
        <v>0</v>
      </c>
      <c r="O14" s="36">
        <v>0</v>
      </c>
      <c r="P14" s="36">
        <v>0</v>
      </c>
      <c r="Q14" s="36">
        <v>15</v>
      </c>
      <c r="R14" s="36">
        <v>0</v>
      </c>
      <c r="S14" s="38">
        <f t="shared" si="0"/>
        <v>4</v>
      </c>
      <c r="T14" s="39">
        <f t="shared" si="1"/>
        <v>0.30769230769230771</v>
      </c>
    </row>
    <row r="15" spans="1:20" ht="15">
      <c r="A15" s="35" t="s">
        <v>17</v>
      </c>
      <c r="B15" s="35" t="s">
        <v>163</v>
      </c>
      <c r="C15" s="36">
        <v>0</v>
      </c>
      <c r="D15" s="36">
        <v>0</v>
      </c>
      <c r="E15" s="36">
        <v>0</v>
      </c>
      <c r="F15" s="24">
        <v>0</v>
      </c>
      <c r="G15" s="36">
        <v>0</v>
      </c>
      <c r="H15" s="36">
        <v>0</v>
      </c>
      <c r="I15" s="36">
        <v>0</v>
      </c>
      <c r="J15" s="37">
        <v>0</v>
      </c>
      <c r="K15" s="36">
        <v>0</v>
      </c>
      <c r="L15" s="36">
        <v>0</v>
      </c>
      <c r="M15" s="36">
        <v>41</v>
      </c>
      <c r="N15" s="36">
        <v>0</v>
      </c>
      <c r="O15" s="36">
        <v>0</v>
      </c>
      <c r="P15" s="36">
        <v>0</v>
      </c>
      <c r="Q15" s="36">
        <v>0</v>
      </c>
      <c r="R15" s="36">
        <v>0</v>
      </c>
      <c r="S15" s="38">
        <f t="shared" si="0"/>
        <v>1</v>
      </c>
      <c r="T15" s="39">
        <f t="shared" si="1"/>
        <v>7.6923076923076927E-2</v>
      </c>
    </row>
    <row r="16" spans="1:20" ht="15">
      <c r="A16" s="35" t="s">
        <v>18</v>
      </c>
      <c r="B16" s="35" t="s">
        <v>164</v>
      </c>
      <c r="C16" s="36">
        <v>0</v>
      </c>
      <c r="D16" s="36">
        <v>0</v>
      </c>
      <c r="E16" s="36">
        <v>0</v>
      </c>
      <c r="F16" s="24">
        <v>0</v>
      </c>
      <c r="G16" s="36">
        <v>0</v>
      </c>
      <c r="H16" s="36">
        <v>0</v>
      </c>
      <c r="I16" s="36">
        <v>161</v>
      </c>
      <c r="J16" s="37">
        <v>0</v>
      </c>
      <c r="K16" s="36">
        <v>0</v>
      </c>
      <c r="L16" s="36">
        <v>0</v>
      </c>
      <c r="M16" s="36">
        <v>0</v>
      </c>
      <c r="N16" s="36">
        <v>0</v>
      </c>
      <c r="O16" s="36">
        <v>0</v>
      </c>
      <c r="P16" s="36">
        <v>0</v>
      </c>
      <c r="Q16" s="36">
        <v>0</v>
      </c>
      <c r="R16" s="36">
        <v>0</v>
      </c>
      <c r="S16" s="38">
        <f t="shared" si="0"/>
        <v>1</v>
      </c>
      <c r="T16" s="39">
        <f t="shared" si="1"/>
        <v>7.6923076923076927E-2</v>
      </c>
    </row>
    <row r="17" spans="1:20" ht="15">
      <c r="A17" s="35" t="s">
        <v>12</v>
      </c>
      <c r="B17" s="35" t="s">
        <v>256</v>
      </c>
      <c r="C17" s="36">
        <v>0</v>
      </c>
      <c r="D17" s="36">
        <v>0</v>
      </c>
      <c r="E17" s="36">
        <v>0</v>
      </c>
      <c r="F17" s="24">
        <v>0</v>
      </c>
      <c r="G17" s="36">
        <v>0</v>
      </c>
      <c r="H17" s="36">
        <v>0</v>
      </c>
      <c r="I17" s="36">
        <v>0</v>
      </c>
      <c r="J17" s="37">
        <v>0</v>
      </c>
      <c r="K17" s="36">
        <v>0</v>
      </c>
      <c r="L17" s="36">
        <v>0</v>
      </c>
      <c r="M17" s="36">
        <v>0</v>
      </c>
      <c r="N17" s="36">
        <v>0</v>
      </c>
      <c r="O17" s="36">
        <v>0</v>
      </c>
      <c r="P17" s="36">
        <v>0</v>
      </c>
      <c r="Q17" s="36">
        <v>348</v>
      </c>
      <c r="R17" s="36">
        <v>0</v>
      </c>
      <c r="S17" s="38">
        <f t="shared" si="0"/>
        <v>1</v>
      </c>
      <c r="T17" s="39">
        <f t="shared" si="1"/>
        <v>7.6923076923076927E-2</v>
      </c>
    </row>
    <row r="18" spans="1:20" ht="15">
      <c r="A18" s="35" t="s">
        <v>20</v>
      </c>
      <c r="B18" s="35" t="s">
        <v>165</v>
      </c>
      <c r="C18" s="36">
        <v>0</v>
      </c>
      <c r="D18" s="36">
        <v>0</v>
      </c>
      <c r="E18" s="36">
        <v>0</v>
      </c>
      <c r="F18" s="24">
        <v>11</v>
      </c>
      <c r="G18" s="36">
        <v>0</v>
      </c>
      <c r="H18" s="36">
        <v>0</v>
      </c>
      <c r="I18" s="36">
        <v>98</v>
      </c>
      <c r="J18" s="37">
        <v>71</v>
      </c>
      <c r="K18" s="36">
        <v>0</v>
      </c>
      <c r="L18" s="36">
        <v>0</v>
      </c>
      <c r="M18" s="36">
        <v>360</v>
      </c>
      <c r="N18" s="36">
        <v>0</v>
      </c>
      <c r="O18" s="36">
        <v>0</v>
      </c>
      <c r="P18" s="36">
        <v>0</v>
      </c>
      <c r="Q18" s="36">
        <v>0</v>
      </c>
      <c r="R18" s="36">
        <v>0</v>
      </c>
      <c r="S18" s="38">
        <f t="shared" si="0"/>
        <v>4</v>
      </c>
      <c r="T18" s="39">
        <f t="shared" si="1"/>
        <v>0.30769230769230771</v>
      </c>
    </row>
    <row r="19" spans="1:20" ht="15">
      <c r="A19" s="35" t="s">
        <v>12</v>
      </c>
      <c r="B19" s="35" t="s">
        <v>166</v>
      </c>
      <c r="C19" s="36">
        <v>0</v>
      </c>
      <c r="D19" s="36">
        <v>12</v>
      </c>
      <c r="E19" s="36">
        <v>0</v>
      </c>
      <c r="F19" s="24">
        <v>0</v>
      </c>
      <c r="G19" s="36">
        <v>0</v>
      </c>
      <c r="H19" s="36">
        <v>0</v>
      </c>
      <c r="I19" s="36">
        <v>0</v>
      </c>
      <c r="J19" s="37">
        <v>0</v>
      </c>
      <c r="K19" s="36">
        <v>0</v>
      </c>
      <c r="L19" s="36">
        <v>0</v>
      </c>
      <c r="M19" s="36">
        <v>0</v>
      </c>
      <c r="N19" s="36">
        <v>0</v>
      </c>
      <c r="O19" s="36">
        <v>0</v>
      </c>
      <c r="P19" s="36">
        <v>0</v>
      </c>
      <c r="Q19" s="36">
        <v>0</v>
      </c>
      <c r="R19" s="36">
        <v>0</v>
      </c>
      <c r="S19" s="38">
        <f t="shared" si="0"/>
        <v>1</v>
      </c>
      <c r="T19" s="39">
        <f t="shared" si="1"/>
        <v>7.6923076923076927E-2</v>
      </c>
    </row>
    <row r="20" spans="1:20" ht="15">
      <c r="A20" s="35" t="s">
        <v>12</v>
      </c>
      <c r="B20" s="35" t="s">
        <v>167</v>
      </c>
      <c r="C20" s="36">
        <v>0</v>
      </c>
      <c r="D20" s="36">
        <v>0</v>
      </c>
      <c r="E20" s="36">
        <v>0</v>
      </c>
      <c r="F20" s="24">
        <v>0</v>
      </c>
      <c r="G20" s="36">
        <v>0</v>
      </c>
      <c r="H20" s="36">
        <v>0</v>
      </c>
      <c r="I20" s="36">
        <v>1679</v>
      </c>
      <c r="J20" s="37">
        <v>39</v>
      </c>
      <c r="K20" s="36">
        <v>0</v>
      </c>
      <c r="L20" s="36">
        <v>0</v>
      </c>
      <c r="M20" s="36">
        <v>0</v>
      </c>
      <c r="N20" s="36">
        <v>0</v>
      </c>
      <c r="O20" s="36">
        <v>0</v>
      </c>
      <c r="P20" s="36">
        <v>0</v>
      </c>
      <c r="Q20" s="36">
        <v>0</v>
      </c>
      <c r="R20" s="36">
        <v>0</v>
      </c>
      <c r="S20" s="38">
        <f t="shared" si="0"/>
        <v>2</v>
      </c>
      <c r="T20" s="39">
        <f t="shared" si="1"/>
        <v>0.15384615384615385</v>
      </c>
    </row>
    <row r="21" spans="1:20" ht="15">
      <c r="A21" s="35" t="s">
        <v>12</v>
      </c>
      <c r="B21" s="35" t="s">
        <v>168</v>
      </c>
      <c r="C21" s="36">
        <v>0</v>
      </c>
      <c r="D21" s="36">
        <v>0</v>
      </c>
      <c r="E21" s="36">
        <v>38</v>
      </c>
      <c r="F21" s="24">
        <v>0</v>
      </c>
      <c r="G21" s="36">
        <v>0</v>
      </c>
      <c r="H21" s="36">
        <v>0</v>
      </c>
      <c r="I21" s="36">
        <v>0</v>
      </c>
      <c r="J21" s="37">
        <v>11</v>
      </c>
      <c r="K21" s="36">
        <v>0</v>
      </c>
      <c r="L21" s="36">
        <v>0</v>
      </c>
      <c r="M21" s="36">
        <v>0</v>
      </c>
      <c r="N21" s="36">
        <v>0</v>
      </c>
      <c r="O21" s="36">
        <v>0</v>
      </c>
      <c r="P21" s="36">
        <v>0</v>
      </c>
      <c r="Q21" s="36">
        <v>0</v>
      </c>
      <c r="R21" s="36">
        <v>0</v>
      </c>
      <c r="S21" s="38">
        <f t="shared" si="0"/>
        <v>2</v>
      </c>
      <c r="T21" s="39">
        <f t="shared" si="1"/>
        <v>0.15384615384615385</v>
      </c>
    </row>
    <row r="22" spans="1:20" ht="15">
      <c r="A22" s="35" t="s">
        <v>22</v>
      </c>
      <c r="B22" s="35" t="s">
        <v>257</v>
      </c>
      <c r="C22" s="36">
        <v>0</v>
      </c>
      <c r="D22" s="36">
        <v>292</v>
      </c>
      <c r="E22" s="36">
        <v>0</v>
      </c>
      <c r="F22" s="24">
        <v>0</v>
      </c>
      <c r="G22" s="36">
        <v>0</v>
      </c>
      <c r="H22" s="36">
        <v>0</v>
      </c>
      <c r="I22" s="36">
        <v>0</v>
      </c>
      <c r="J22" s="37">
        <v>0</v>
      </c>
      <c r="K22" s="36">
        <v>0</v>
      </c>
      <c r="L22" s="36">
        <v>0</v>
      </c>
      <c r="M22" s="36">
        <v>0</v>
      </c>
      <c r="N22" s="36">
        <v>0</v>
      </c>
      <c r="O22" s="36">
        <v>0</v>
      </c>
      <c r="P22" s="36">
        <v>0</v>
      </c>
      <c r="Q22" s="36">
        <v>0</v>
      </c>
      <c r="R22" s="36">
        <v>0</v>
      </c>
      <c r="S22" s="38">
        <f t="shared" si="0"/>
        <v>1</v>
      </c>
      <c r="T22" s="39">
        <f t="shared" si="1"/>
        <v>7.6923076923076927E-2</v>
      </c>
    </row>
    <row r="23" spans="1:20" ht="15">
      <c r="A23" s="35" t="s">
        <v>17</v>
      </c>
      <c r="B23" s="35" t="s">
        <v>169</v>
      </c>
      <c r="C23" s="36">
        <v>0</v>
      </c>
      <c r="D23" s="36">
        <v>0</v>
      </c>
      <c r="E23" s="36">
        <v>0</v>
      </c>
      <c r="F23" s="24">
        <v>0</v>
      </c>
      <c r="G23" s="36">
        <v>0</v>
      </c>
      <c r="H23" s="36">
        <v>0</v>
      </c>
      <c r="I23" s="36">
        <v>0</v>
      </c>
      <c r="J23" s="37">
        <v>10</v>
      </c>
      <c r="K23" s="36">
        <v>0</v>
      </c>
      <c r="L23" s="36">
        <v>52</v>
      </c>
      <c r="M23" s="36">
        <v>0</v>
      </c>
      <c r="N23" s="36">
        <v>0</v>
      </c>
      <c r="O23" s="36">
        <v>0</v>
      </c>
      <c r="P23" s="36">
        <v>0</v>
      </c>
      <c r="Q23" s="36">
        <v>0</v>
      </c>
      <c r="R23" s="36">
        <v>0</v>
      </c>
      <c r="S23" s="38">
        <f t="shared" si="0"/>
        <v>2</v>
      </c>
      <c r="T23" s="39">
        <f t="shared" si="1"/>
        <v>0.15384615384615385</v>
      </c>
    </row>
    <row r="24" spans="1:20" ht="15">
      <c r="A24" s="35" t="s">
        <v>17</v>
      </c>
      <c r="B24" s="35" t="s">
        <v>170</v>
      </c>
      <c r="C24" s="36">
        <v>0</v>
      </c>
      <c r="D24" s="36">
        <v>0</v>
      </c>
      <c r="E24" s="36">
        <v>0</v>
      </c>
      <c r="F24" s="24">
        <v>0</v>
      </c>
      <c r="G24" s="36">
        <v>0</v>
      </c>
      <c r="H24" s="36">
        <v>0</v>
      </c>
      <c r="I24" s="36">
        <v>0</v>
      </c>
      <c r="J24" s="37">
        <v>0</v>
      </c>
      <c r="K24" s="36">
        <v>0</v>
      </c>
      <c r="L24" s="36">
        <v>0</v>
      </c>
      <c r="M24" s="36">
        <v>0</v>
      </c>
      <c r="N24" s="36">
        <v>42</v>
      </c>
      <c r="O24" s="36">
        <v>0</v>
      </c>
      <c r="P24" s="36">
        <v>0</v>
      </c>
      <c r="Q24" s="36">
        <v>0</v>
      </c>
      <c r="R24" s="36">
        <v>0</v>
      </c>
      <c r="S24" s="38">
        <f t="shared" si="0"/>
        <v>1</v>
      </c>
      <c r="T24" s="39">
        <f t="shared" si="1"/>
        <v>7.6923076923076927E-2</v>
      </c>
    </row>
    <row r="25" spans="1:20" ht="15">
      <c r="A25" s="23" t="s">
        <v>23</v>
      </c>
      <c r="B25" s="35" t="s">
        <v>171</v>
      </c>
      <c r="C25" s="36">
        <v>0</v>
      </c>
      <c r="D25" s="36">
        <v>0</v>
      </c>
      <c r="E25" s="36">
        <v>0</v>
      </c>
      <c r="F25" s="24">
        <v>29</v>
      </c>
      <c r="G25" s="36">
        <v>0</v>
      </c>
      <c r="H25" s="36">
        <v>0</v>
      </c>
      <c r="I25" s="36">
        <v>0</v>
      </c>
      <c r="J25" s="37">
        <v>0</v>
      </c>
      <c r="K25" s="36">
        <v>0</v>
      </c>
      <c r="L25" s="36">
        <v>0</v>
      </c>
      <c r="M25" s="36">
        <v>0</v>
      </c>
      <c r="N25" s="36">
        <v>0</v>
      </c>
      <c r="O25" s="36">
        <v>0</v>
      </c>
      <c r="P25" s="36">
        <v>0</v>
      </c>
      <c r="Q25" s="36">
        <v>0</v>
      </c>
      <c r="R25" s="36">
        <v>0</v>
      </c>
      <c r="S25" s="38">
        <f t="shared" si="0"/>
        <v>1</v>
      </c>
      <c r="T25" s="39">
        <f t="shared" si="1"/>
        <v>7.6923076923076927E-2</v>
      </c>
    </row>
    <row r="26" spans="1:20" ht="15">
      <c r="A26" s="35" t="s">
        <v>24</v>
      </c>
      <c r="B26" s="35" t="s">
        <v>172</v>
      </c>
      <c r="C26" s="36">
        <v>0</v>
      </c>
      <c r="D26" s="36">
        <v>0</v>
      </c>
      <c r="E26" s="36">
        <v>0</v>
      </c>
      <c r="F26" s="24">
        <v>20</v>
      </c>
      <c r="G26" s="36">
        <v>0</v>
      </c>
      <c r="H26" s="36">
        <v>0</v>
      </c>
      <c r="I26" s="36">
        <v>0</v>
      </c>
      <c r="J26" s="37">
        <v>0</v>
      </c>
      <c r="K26" s="36">
        <v>0</v>
      </c>
      <c r="L26" s="36">
        <v>0</v>
      </c>
      <c r="M26" s="36">
        <v>0</v>
      </c>
      <c r="N26" s="36">
        <v>0</v>
      </c>
      <c r="O26" s="36">
        <v>0</v>
      </c>
      <c r="P26" s="36">
        <v>0</v>
      </c>
      <c r="Q26" s="36">
        <v>0</v>
      </c>
      <c r="R26" s="36">
        <v>0</v>
      </c>
      <c r="S26" s="38">
        <f t="shared" si="0"/>
        <v>1</v>
      </c>
      <c r="T26" s="39">
        <f t="shared" si="1"/>
        <v>7.6923076923076927E-2</v>
      </c>
    </row>
    <row r="27" spans="1:20" ht="15">
      <c r="A27" s="35" t="s">
        <v>22</v>
      </c>
      <c r="B27" s="35" t="s">
        <v>173</v>
      </c>
      <c r="C27" s="36">
        <v>0</v>
      </c>
      <c r="D27" s="36">
        <v>0</v>
      </c>
      <c r="E27" s="36">
        <v>0</v>
      </c>
      <c r="F27" s="24">
        <v>0</v>
      </c>
      <c r="G27" s="36">
        <v>0</v>
      </c>
      <c r="H27" s="36">
        <v>0</v>
      </c>
      <c r="I27" s="36">
        <v>0</v>
      </c>
      <c r="J27" s="37">
        <v>0</v>
      </c>
      <c r="K27" s="36">
        <v>0</v>
      </c>
      <c r="L27" s="36">
        <v>54</v>
      </c>
      <c r="M27" s="36">
        <v>0</v>
      </c>
      <c r="N27" s="36">
        <v>0</v>
      </c>
      <c r="O27" s="36">
        <v>0</v>
      </c>
      <c r="P27" s="36">
        <v>0</v>
      </c>
      <c r="Q27" s="36">
        <v>0</v>
      </c>
      <c r="R27" s="36">
        <v>0</v>
      </c>
      <c r="S27" s="38">
        <f t="shared" si="0"/>
        <v>1</v>
      </c>
      <c r="T27" s="39">
        <f t="shared" si="1"/>
        <v>7.6923076923076927E-2</v>
      </c>
    </row>
    <row r="28" spans="1:20" ht="15">
      <c r="A28" s="35" t="s">
        <v>22</v>
      </c>
      <c r="B28" s="35" t="s">
        <v>174</v>
      </c>
      <c r="C28" s="36">
        <v>0</v>
      </c>
      <c r="D28" s="36">
        <v>0</v>
      </c>
      <c r="E28" s="36">
        <v>12</v>
      </c>
      <c r="F28" s="24">
        <v>0</v>
      </c>
      <c r="G28" s="36">
        <v>0</v>
      </c>
      <c r="H28" s="36">
        <v>0</v>
      </c>
      <c r="I28" s="36">
        <v>0</v>
      </c>
      <c r="J28" s="37">
        <v>0</v>
      </c>
      <c r="K28" s="36">
        <v>0</v>
      </c>
      <c r="L28" s="36">
        <v>0</v>
      </c>
      <c r="M28" s="36">
        <v>0</v>
      </c>
      <c r="N28" s="36">
        <v>0</v>
      </c>
      <c r="O28" s="36">
        <v>0</v>
      </c>
      <c r="P28" s="36">
        <v>0</v>
      </c>
      <c r="Q28" s="36">
        <v>0</v>
      </c>
      <c r="R28" s="36">
        <v>0</v>
      </c>
      <c r="S28" s="38">
        <f t="shared" si="0"/>
        <v>1</v>
      </c>
      <c r="T28" s="39">
        <f t="shared" si="1"/>
        <v>7.6923076923076927E-2</v>
      </c>
    </row>
    <row r="29" spans="1:20" ht="15">
      <c r="A29" s="23" t="s">
        <v>22</v>
      </c>
      <c r="B29" s="35" t="s">
        <v>175</v>
      </c>
      <c r="C29" s="36">
        <v>314</v>
      </c>
      <c r="D29" s="36">
        <v>0</v>
      </c>
      <c r="E29" s="36">
        <v>0</v>
      </c>
      <c r="F29" s="24">
        <v>0</v>
      </c>
      <c r="G29" s="36">
        <v>0</v>
      </c>
      <c r="H29" s="36">
        <v>0</v>
      </c>
      <c r="I29" s="36">
        <v>0</v>
      </c>
      <c r="J29" s="37">
        <v>0</v>
      </c>
      <c r="K29" s="36">
        <v>0</v>
      </c>
      <c r="L29" s="36">
        <v>0</v>
      </c>
      <c r="M29" s="36">
        <v>0</v>
      </c>
      <c r="N29" s="36">
        <v>0</v>
      </c>
      <c r="O29" s="36">
        <v>0</v>
      </c>
      <c r="P29" s="36">
        <v>0</v>
      </c>
      <c r="Q29" s="36">
        <v>0</v>
      </c>
      <c r="R29" s="36">
        <v>0</v>
      </c>
      <c r="S29" s="38">
        <f t="shared" si="0"/>
        <v>1</v>
      </c>
      <c r="T29" s="39">
        <f t="shared" si="1"/>
        <v>7.6923076923076927E-2</v>
      </c>
    </row>
    <row r="30" spans="1:20" ht="15">
      <c r="A30" s="23" t="s">
        <v>14</v>
      </c>
      <c r="B30" s="35" t="s">
        <v>176</v>
      </c>
      <c r="C30" s="36">
        <v>0</v>
      </c>
      <c r="D30" s="36">
        <v>0</v>
      </c>
      <c r="E30" s="36">
        <v>77</v>
      </c>
      <c r="F30" s="24">
        <v>0</v>
      </c>
      <c r="G30" s="36">
        <v>0</v>
      </c>
      <c r="H30" s="36">
        <v>0</v>
      </c>
      <c r="I30" s="36">
        <v>0</v>
      </c>
      <c r="J30" s="37">
        <v>0</v>
      </c>
      <c r="K30" s="36">
        <v>0</v>
      </c>
      <c r="L30" s="36">
        <v>0</v>
      </c>
      <c r="M30" s="36">
        <v>0</v>
      </c>
      <c r="N30" s="36">
        <v>0</v>
      </c>
      <c r="O30" s="36">
        <v>0</v>
      </c>
      <c r="P30" s="36">
        <v>0</v>
      </c>
      <c r="Q30" s="36">
        <v>0</v>
      </c>
      <c r="R30" s="36">
        <v>0</v>
      </c>
      <c r="S30" s="38">
        <f t="shared" si="0"/>
        <v>1</v>
      </c>
      <c r="T30" s="39">
        <f t="shared" si="1"/>
        <v>7.6923076923076927E-2</v>
      </c>
    </row>
    <row r="31" spans="1:20" ht="15">
      <c r="A31" s="35" t="s">
        <v>23</v>
      </c>
      <c r="B31" s="35" t="s">
        <v>177</v>
      </c>
      <c r="C31" s="36">
        <v>0</v>
      </c>
      <c r="D31" s="36">
        <v>0</v>
      </c>
      <c r="E31" s="36">
        <v>0</v>
      </c>
      <c r="F31" s="24">
        <v>0</v>
      </c>
      <c r="G31" s="36">
        <v>0</v>
      </c>
      <c r="H31" s="36">
        <v>37</v>
      </c>
      <c r="I31" s="36">
        <v>0</v>
      </c>
      <c r="J31" s="37">
        <v>0</v>
      </c>
      <c r="K31" s="36">
        <v>0</v>
      </c>
      <c r="L31" s="36">
        <v>0</v>
      </c>
      <c r="M31" s="36">
        <v>0</v>
      </c>
      <c r="N31" s="36">
        <v>0</v>
      </c>
      <c r="O31" s="36">
        <v>0</v>
      </c>
      <c r="P31" s="36">
        <v>0</v>
      </c>
      <c r="Q31" s="36">
        <v>0</v>
      </c>
      <c r="R31" s="36">
        <v>0</v>
      </c>
      <c r="S31" s="38">
        <f t="shared" si="0"/>
        <v>1</v>
      </c>
      <c r="T31" s="39">
        <f t="shared" si="1"/>
        <v>7.6923076923076927E-2</v>
      </c>
    </row>
    <row r="32" spans="1:20" ht="15">
      <c r="A32" s="35" t="s">
        <v>14</v>
      </c>
      <c r="B32" s="35" t="s">
        <v>178</v>
      </c>
      <c r="C32" s="36">
        <v>0</v>
      </c>
      <c r="D32" s="36">
        <v>0</v>
      </c>
      <c r="E32" s="36">
        <v>0</v>
      </c>
      <c r="F32" s="24">
        <v>53</v>
      </c>
      <c r="G32" s="36">
        <v>0</v>
      </c>
      <c r="H32" s="36">
        <v>0</v>
      </c>
      <c r="I32" s="36">
        <v>0</v>
      </c>
      <c r="J32" s="37">
        <v>0</v>
      </c>
      <c r="K32" s="36">
        <v>0</v>
      </c>
      <c r="L32" s="36">
        <v>0</v>
      </c>
      <c r="M32" s="36">
        <v>0</v>
      </c>
      <c r="N32" s="36">
        <v>0</v>
      </c>
      <c r="O32" s="36">
        <v>0</v>
      </c>
      <c r="P32" s="36">
        <v>0</v>
      </c>
      <c r="Q32" s="36">
        <v>0</v>
      </c>
      <c r="R32" s="36">
        <v>0</v>
      </c>
      <c r="S32" s="38">
        <f t="shared" si="0"/>
        <v>1</v>
      </c>
      <c r="T32" s="39">
        <f t="shared" si="1"/>
        <v>7.6923076923076927E-2</v>
      </c>
    </row>
    <row r="33" spans="1:20" ht="15">
      <c r="A33" s="23" t="s">
        <v>12</v>
      </c>
      <c r="B33" s="35" t="s">
        <v>179</v>
      </c>
      <c r="C33" s="36">
        <v>0</v>
      </c>
      <c r="D33" s="36">
        <v>2973</v>
      </c>
      <c r="E33" s="36">
        <v>425</v>
      </c>
      <c r="F33" s="24">
        <v>0</v>
      </c>
      <c r="G33" s="36">
        <v>0</v>
      </c>
      <c r="H33" s="36">
        <v>0</v>
      </c>
      <c r="I33" s="36">
        <v>0</v>
      </c>
      <c r="J33" s="37">
        <v>0</v>
      </c>
      <c r="K33" s="36">
        <v>0</v>
      </c>
      <c r="L33" s="36">
        <v>0</v>
      </c>
      <c r="M33" s="36">
        <v>0</v>
      </c>
      <c r="N33" s="36">
        <v>0</v>
      </c>
      <c r="O33" s="36">
        <v>0</v>
      </c>
      <c r="P33" s="36">
        <v>0</v>
      </c>
      <c r="Q33" s="36">
        <v>0</v>
      </c>
      <c r="R33" s="36">
        <v>0</v>
      </c>
      <c r="S33" s="38">
        <f t="shared" si="0"/>
        <v>2</v>
      </c>
      <c r="T33" s="39">
        <f t="shared" si="1"/>
        <v>0.15384615384615385</v>
      </c>
    </row>
    <row r="34" spans="1:20" ht="15">
      <c r="A34" s="23" t="s">
        <v>25</v>
      </c>
      <c r="B34" s="35" t="s">
        <v>180</v>
      </c>
      <c r="C34" s="36">
        <v>7054</v>
      </c>
      <c r="D34" s="36">
        <v>224</v>
      </c>
      <c r="E34" s="36">
        <v>0</v>
      </c>
      <c r="F34" s="24">
        <v>0</v>
      </c>
      <c r="G34" s="36">
        <v>0</v>
      </c>
      <c r="H34" s="36">
        <v>0</v>
      </c>
      <c r="I34" s="36">
        <v>0</v>
      </c>
      <c r="J34" s="37">
        <v>0</v>
      </c>
      <c r="K34" s="36">
        <v>0</v>
      </c>
      <c r="L34" s="36">
        <v>0</v>
      </c>
      <c r="M34" s="36">
        <v>0</v>
      </c>
      <c r="N34" s="36">
        <v>0</v>
      </c>
      <c r="O34" s="36">
        <v>0</v>
      </c>
      <c r="P34" s="36">
        <v>0</v>
      </c>
      <c r="Q34" s="36">
        <v>0</v>
      </c>
      <c r="R34" s="36">
        <v>0</v>
      </c>
      <c r="S34" s="38">
        <f t="shared" si="0"/>
        <v>2</v>
      </c>
      <c r="T34" s="39">
        <f t="shared" si="1"/>
        <v>0.15384615384615385</v>
      </c>
    </row>
    <row r="35" spans="1:20" ht="15">
      <c r="A35" s="23" t="s">
        <v>25</v>
      </c>
      <c r="B35" s="35" t="s">
        <v>181</v>
      </c>
      <c r="C35" s="36">
        <v>75</v>
      </c>
      <c r="D35" s="36">
        <v>17</v>
      </c>
      <c r="E35" s="36">
        <v>0</v>
      </c>
      <c r="F35" s="24">
        <v>0</v>
      </c>
      <c r="G35" s="36">
        <v>0</v>
      </c>
      <c r="H35" s="36">
        <v>0</v>
      </c>
      <c r="I35" s="36">
        <v>0</v>
      </c>
      <c r="J35" s="37">
        <v>0</v>
      </c>
      <c r="K35" s="36">
        <v>0</v>
      </c>
      <c r="L35" s="36">
        <v>0</v>
      </c>
      <c r="M35" s="36">
        <v>0</v>
      </c>
      <c r="N35" s="36">
        <v>0</v>
      </c>
      <c r="O35" s="36">
        <v>0</v>
      </c>
      <c r="P35" s="36">
        <v>0</v>
      </c>
      <c r="Q35" s="36">
        <v>0</v>
      </c>
      <c r="R35" s="36">
        <v>0</v>
      </c>
      <c r="S35" s="38">
        <f t="shared" si="0"/>
        <v>2</v>
      </c>
      <c r="T35" s="39">
        <f t="shared" si="1"/>
        <v>0.15384615384615385</v>
      </c>
    </row>
    <row r="36" spans="1:20" ht="15">
      <c r="A36" s="23" t="s">
        <v>26</v>
      </c>
      <c r="B36" s="35" t="s">
        <v>182</v>
      </c>
      <c r="C36" s="36">
        <v>0</v>
      </c>
      <c r="D36" s="36">
        <v>0</v>
      </c>
      <c r="E36" s="36">
        <v>0</v>
      </c>
      <c r="F36" s="24">
        <v>0</v>
      </c>
      <c r="G36" s="36">
        <v>0</v>
      </c>
      <c r="H36" s="36">
        <v>0</v>
      </c>
      <c r="I36" s="36">
        <v>88</v>
      </c>
      <c r="J36" s="37">
        <v>0</v>
      </c>
      <c r="K36" s="36">
        <v>0</v>
      </c>
      <c r="L36" s="36">
        <v>0</v>
      </c>
      <c r="M36" s="36">
        <v>0</v>
      </c>
      <c r="N36" s="36">
        <v>0</v>
      </c>
      <c r="O36" s="36">
        <v>0</v>
      </c>
      <c r="P36" s="36">
        <v>0</v>
      </c>
      <c r="Q36" s="36">
        <v>0</v>
      </c>
      <c r="R36" s="36">
        <v>0</v>
      </c>
      <c r="S36" s="38">
        <f t="shared" si="0"/>
        <v>1</v>
      </c>
      <c r="T36" s="39">
        <f t="shared" si="1"/>
        <v>7.6923076923076927E-2</v>
      </c>
    </row>
    <row r="37" spans="1:20" ht="15">
      <c r="A37" s="23" t="s">
        <v>26</v>
      </c>
      <c r="B37" s="35" t="s">
        <v>183</v>
      </c>
      <c r="C37" s="36">
        <v>0</v>
      </c>
      <c r="D37" s="36">
        <v>0</v>
      </c>
      <c r="E37" s="36">
        <v>0</v>
      </c>
      <c r="F37" s="24">
        <v>0</v>
      </c>
      <c r="G37" s="36">
        <v>0</v>
      </c>
      <c r="H37" s="36">
        <v>0</v>
      </c>
      <c r="I37" s="36">
        <v>12</v>
      </c>
      <c r="J37" s="37">
        <v>0</v>
      </c>
      <c r="K37" s="36">
        <v>0</v>
      </c>
      <c r="L37" s="36">
        <v>0</v>
      </c>
      <c r="M37" s="36">
        <v>0</v>
      </c>
      <c r="N37" s="36">
        <v>0</v>
      </c>
      <c r="O37" s="36">
        <v>0</v>
      </c>
      <c r="P37" s="36">
        <v>0</v>
      </c>
      <c r="Q37" s="36">
        <v>0</v>
      </c>
      <c r="R37" s="36">
        <v>0</v>
      </c>
      <c r="S37" s="38">
        <f t="shared" si="0"/>
        <v>1</v>
      </c>
      <c r="T37" s="39">
        <f t="shared" si="1"/>
        <v>7.6923076923076927E-2</v>
      </c>
    </row>
    <row r="38" spans="1:20" ht="15">
      <c r="A38" s="23" t="s">
        <v>14</v>
      </c>
      <c r="B38" s="35" t="s">
        <v>184</v>
      </c>
      <c r="C38" s="36">
        <v>0</v>
      </c>
      <c r="D38" s="36">
        <v>0</v>
      </c>
      <c r="E38" s="36">
        <v>0</v>
      </c>
      <c r="F38" s="24">
        <v>29</v>
      </c>
      <c r="G38" s="36">
        <v>0</v>
      </c>
      <c r="H38" s="36">
        <v>0</v>
      </c>
      <c r="I38" s="36">
        <v>166</v>
      </c>
      <c r="J38" s="37">
        <v>159</v>
      </c>
      <c r="K38" s="36">
        <v>43</v>
      </c>
      <c r="L38" s="36">
        <v>0</v>
      </c>
      <c r="M38" s="36">
        <v>0</v>
      </c>
      <c r="N38" s="36">
        <v>0</v>
      </c>
      <c r="O38" s="36">
        <v>0</v>
      </c>
      <c r="P38" s="36">
        <v>0</v>
      </c>
      <c r="Q38" s="36">
        <v>0</v>
      </c>
      <c r="R38" s="36">
        <v>0</v>
      </c>
      <c r="S38" s="38">
        <f t="shared" si="0"/>
        <v>4</v>
      </c>
      <c r="T38" s="39">
        <f t="shared" si="1"/>
        <v>0.30769230769230771</v>
      </c>
    </row>
    <row r="39" spans="1:20" ht="15">
      <c r="A39" s="23" t="s">
        <v>14</v>
      </c>
      <c r="B39" s="35" t="s">
        <v>185</v>
      </c>
      <c r="C39" s="36">
        <v>0</v>
      </c>
      <c r="D39" s="36">
        <v>0</v>
      </c>
      <c r="E39" s="36">
        <v>0</v>
      </c>
      <c r="F39" s="24">
        <v>185</v>
      </c>
      <c r="G39" s="36">
        <v>0</v>
      </c>
      <c r="H39" s="36">
        <v>0</v>
      </c>
      <c r="I39" s="36">
        <v>0</v>
      </c>
      <c r="J39" s="37">
        <v>0</v>
      </c>
      <c r="K39" s="36">
        <v>0</v>
      </c>
      <c r="L39" s="36">
        <v>0</v>
      </c>
      <c r="M39" s="36">
        <v>0</v>
      </c>
      <c r="N39" s="36">
        <v>0</v>
      </c>
      <c r="O39" s="36">
        <v>0</v>
      </c>
      <c r="P39" s="36">
        <v>0</v>
      </c>
      <c r="Q39" s="36">
        <v>0</v>
      </c>
      <c r="R39" s="36">
        <v>0</v>
      </c>
      <c r="S39" s="38">
        <f t="shared" si="0"/>
        <v>1</v>
      </c>
      <c r="T39" s="39">
        <f t="shared" si="1"/>
        <v>7.6923076923076927E-2</v>
      </c>
    </row>
    <row r="40" spans="1:20" ht="15">
      <c r="A40" s="23" t="s">
        <v>14</v>
      </c>
      <c r="B40" s="35" t="s">
        <v>186</v>
      </c>
      <c r="C40" s="36">
        <v>0</v>
      </c>
      <c r="D40" s="36">
        <v>0</v>
      </c>
      <c r="E40" s="36">
        <v>0</v>
      </c>
      <c r="F40" s="24">
        <v>0</v>
      </c>
      <c r="G40" s="36">
        <v>0</v>
      </c>
      <c r="H40" s="36">
        <v>0</v>
      </c>
      <c r="I40" s="36">
        <v>14</v>
      </c>
      <c r="J40" s="37">
        <v>0</v>
      </c>
      <c r="K40" s="36">
        <v>216</v>
      </c>
      <c r="L40" s="36">
        <v>0</v>
      </c>
      <c r="M40" s="36">
        <v>0</v>
      </c>
      <c r="N40" s="36">
        <v>0</v>
      </c>
      <c r="O40" s="36">
        <v>0</v>
      </c>
      <c r="P40" s="36">
        <v>0</v>
      </c>
      <c r="Q40" s="36">
        <v>0</v>
      </c>
      <c r="R40" s="36">
        <v>0</v>
      </c>
      <c r="S40" s="38">
        <f t="shared" si="0"/>
        <v>2</v>
      </c>
      <c r="T40" s="39">
        <f t="shared" si="1"/>
        <v>0.15384615384615385</v>
      </c>
    </row>
    <row r="41" spans="1:20" ht="15">
      <c r="A41" s="23" t="s">
        <v>14</v>
      </c>
      <c r="B41" s="35" t="s">
        <v>187</v>
      </c>
      <c r="C41" s="36">
        <v>0</v>
      </c>
      <c r="D41" s="36">
        <v>0</v>
      </c>
      <c r="E41" s="36">
        <v>0</v>
      </c>
      <c r="F41" s="24">
        <v>0</v>
      </c>
      <c r="G41" s="36">
        <v>0</v>
      </c>
      <c r="H41" s="36">
        <v>0</v>
      </c>
      <c r="I41" s="36">
        <v>15</v>
      </c>
      <c r="J41" s="37">
        <v>0</v>
      </c>
      <c r="K41" s="36">
        <v>0</v>
      </c>
      <c r="L41" s="36">
        <v>0</v>
      </c>
      <c r="M41" s="36">
        <v>0</v>
      </c>
      <c r="N41" s="36">
        <v>0</v>
      </c>
      <c r="O41" s="36">
        <v>0</v>
      </c>
      <c r="P41" s="36">
        <v>0</v>
      </c>
      <c r="Q41" s="36">
        <v>0</v>
      </c>
      <c r="R41" s="36">
        <v>0</v>
      </c>
      <c r="S41" s="38">
        <f t="shared" si="0"/>
        <v>1</v>
      </c>
      <c r="T41" s="39">
        <f t="shared" si="1"/>
        <v>7.6923076923076927E-2</v>
      </c>
    </row>
    <row r="42" spans="1:20" ht="15">
      <c r="A42" s="23" t="s">
        <v>27</v>
      </c>
      <c r="B42" s="35" t="s">
        <v>188</v>
      </c>
      <c r="C42" s="36">
        <v>0</v>
      </c>
      <c r="D42" s="36">
        <v>314</v>
      </c>
      <c r="E42" s="36">
        <v>0</v>
      </c>
      <c r="F42" s="24">
        <v>186</v>
      </c>
      <c r="G42" s="36">
        <v>0</v>
      </c>
      <c r="H42" s="36">
        <v>0</v>
      </c>
      <c r="I42" s="36">
        <v>0</v>
      </c>
      <c r="J42" s="37">
        <v>0</v>
      </c>
      <c r="K42" s="36">
        <v>0</v>
      </c>
      <c r="L42" s="36">
        <v>0</v>
      </c>
      <c r="M42" s="36">
        <v>0</v>
      </c>
      <c r="N42" s="36">
        <v>0</v>
      </c>
      <c r="O42" s="36">
        <v>0</v>
      </c>
      <c r="P42" s="36">
        <v>0</v>
      </c>
      <c r="Q42" s="36">
        <v>0</v>
      </c>
      <c r="R42" s="36">
        <v>0</v>
      </c>
      <c r="S42" s="38">
        <f t="shared" si="0"/>
        <v>2</v>
      </c>
      <c r="T42" s="39">
        <f t="shared" si="1"/>
        <v>0.15384615384615385</v>
      </c>
    </row>
    <row r="43" spans="1:20" ht="15">
      <c r="A43" s="35" t="s">
        <v>24</v>
      </c>
      <c r="B43" s="35" t="s">
        <v>189</v>
      </c>
      <c r="C43" s="36">
        <v>0</v>
      </c>
      <c r="D43" s="36">
        <v>0</v>
      </c>
      <c r="E43" s="36">
        <v>15</v>
      </c>
      <c r="F43" s="24">
        <v>0</v>
      </c>
      <c r="G43" s="36">
        <v>0</v>
      </c>
      <c r="H43" s="36">
        <v>0</v>
      </c>
      <c r="I43" s="36">
        <v>0</v>
      </c>
      <c r="J43" s="37">
        <v>0</v>
      </c>
      <c r="K43" s="36">
        <v>0</v>
      </c>
      <c r="L43" s="36">
        <v>0</v>
      </c>
      <c r="M43" s="36">
        <v>0</v>
      </c>
      <c r="N43" s="36">
        <v>0</v>
      </c>
      <c r="O43" s="36">
        <v>0</v>
      </c>
      <c r="P43" s="36">
        <v>0</v>
      </c>
      <c r="Q43" s="36">
        <v>0</v>
      </c>
      <c r="R43" s="36">
        <v>0</v>
      </c>
      <c r="S43" s="38">
        <f t="shared" si="0"/>
        <v>1</v>
      </c>
      <c r="T43" s="39">
        <f t="shared" si="1"/>
        <v>7.6923076923076927E-2</v>
      </c>
    </row>
    <row r="44" spans="1:20" ht="15">
      <c r="A44" s="23" t="s">
        <v>28</v>
      </c>
      <c r="B44" s="35" t="s">
        <v>190</v>
      </c>
      <c r="C44" s="36">
        <v>0</v>
      </c>
      <c r="D44" s="36">
        <v>0</v>
      </c>
      <c r="E44" s="36">
        <v>0</v>
      </c>
      <c r="F44" s="24">
        <v>14</v>
      </c>
      <c r="G44" s="36">
        <v>0</v>
      </c>
      <c r="H44" s="36">
        <v>0</v>
      </c>
      <c r="I44" s="36">
        <v>12</v>
      </c>
      <c r="J44" s="37">
        <v>0</v>
      </c>
      <c r="K44" s="36">
        <v>0</v>
      </c>
      <c r="L44" s="36">
        <v>0</v>
      </c>
      <c r="M44" s="36">
        <v>0</v>
      </c>
      <c r="N44" s="36">
        <v>0</v>
      </c>
      <c r="O44" s="36">
        <v>0</v>
      </c>
      <c r="P44" s="36">
        <v>0</v>
      </c>
      <c r="Q44" s="36">
        <v>0</v>
      </c>
      <c r="R44" s="36">
        <v>0</v>
      </c>
      <c r="S44" s="38">
        <f t="shared" si="0"/>
        <v>2</v>
      </c>
      <c r="T44" s="39">
        <f t="shared" si="1"/>
        <v>0.15384615384615385</v>
      </c>
    </row>
    <row r="45" spans="1:20" ht="15">
      <c r="A45" s="23" t="s">
        <v>29</v>
      </c>
      <c r="B45" s="40" t="s">
        <v>30</v>
      </c>
      <c r="C45" s="36">
        <v>0</v>
      </c>
      <c r="D45" s="36">
        <v>0</v>
      </c>
      <c r="E45" s="36">
        <v>0</v>
      </c>
      <c r="F45" s="24">
        <v>137</v>
      </c>
      <c r="G45" s="36">
        <v>0</v>
      </c>
      <c r="H45" s="36">
        <v>0</v>
      </c>
      <c r="I45" s="36">
        <v>10</v>
      </c>
      <c r="J45" s="37">
        <v>0</v>
      </c>
      <c r="K45" s="36">
        <v>0</v>
      </c>
      <c r="L45" s="36">
        <v>13</v>
      </c>
      <c r="M45" s="36">
        <v>0</v>
      </c>
      <c r="N45" s="36">
        <v>0</v>
      </c>
      <c r="O45" s="36">
        <v>0</v>
      </c>
      <c r="P45" s="36">
        <v>0</v>
      </c>
      <c r="Q45" s="36">
        <v>0</v>
      </c>
      <c r="R45" s="36">
        <v>0</v>
      </c>
      <c r="S45" s="38">
        <f t="shared" si="0"/>
        <v>3</v>
      </c>
      <c r="T45" s="39">
        <f t="shared" si="1"/>
        <v>0.23076923076923078</v>
      </c>
    </row>
    <row r="46" spans="1:20" ht="15">
      <c r="A46" s="35" t="s">
        <v>32</v>
      </c>
      <c r="B46" s="35" t="s">
        <v>191</v>
      </c>
      <c r="C46" s="36">
        <v>0</v>
      </c>
      <c r="D46" s="36">
        <v>0</v>
      </c>
      <c r="E46" s="36">
        <v>0</v>
      </c>
      <c r="F46" s="24">
        <v>59</v>
      </c>
      <c r="G46" s="36">
        <v>0</v>
      </c>
      <c r="H46" s="36">
        <v>0</v>
      </c>
      <c r="I46" s="36">
        <v>0</v>
      </c>
      <c r="J46" s="37">
        <v>0</v>
      </c>
      <c r="K46" s="36">
        <v>0</v>
      </c>
      <c r="L46" s="36">
        <v>0</v>
      </c>
      <c r="M46" s="36">
        <v>0</v>
      </c>
      <c r="N46" s="36">
        <v>0</v>
      </c>
      <c r="O46" s="36">
        <v>0</v>
      </c>
      <c r="P46" s="36">
        <v>0</v>
      </c>
      <c r="Q46" s="36">
        <v>0</v>
      </c>
      <c r="R46" s="36">
        <v>0</v>
      </c>
      <c r="S46" s="38">
        <f t="shared" si="0"/>
        <v>1</v>
      </c>
      <c r="T46" s="39">
        <f t="shared" si="1"/>
        <v>7.6923076923076927E-2</v>
      </c>
    </row>
    <row r="47" spans="1:20" ht="15">
      <c r="A47" s="23" t="s">
        <v>12</v>
      </c>
      <c r="B47" s="35" t="s">
        <v>192</v>
      </c>
      <c r="C47" s="36">
        <v>0</v>
      </c>
      <c r="D47" s="36">
        <v>0</v>
      </c>
      <c r="E47" s="36">
        <v>0</v>
      </c>
      <c r="F47" s="24">
        <v>0</v>
      </c>
      <c r="G47" s="36">
        <v>0</v>
      </c>
      <c r="H47" s="36">
        <v>0</v>
      </c>
      <c r="I47" s="36">
        <v>0</v>
      </c>
      <c r="J47" s="37">
        <v>15</v>
      </c>
      <c r="K47" s="36">
        <v>0</v>
      </c>
      <c r="L47" s="36">
        <v>0</v>
      </c>
      <c r="M47" s="36">
        <v>0</v>
      </c>
      <c r="N47" s="36">
        <v>0</v>
      </c>
      <c r="O47" s="36">
        <v>0</v>
      </c>
      <c r="P47" s="36">
        <v>0</v>
      </c>
      <c r="Q47" s="36">
        <v>0</v>
      </c>
      <c r="R47" s="36">
        <v>0</v>
      </c>
      <c r="S47" s="38">
        <f t="shared" si="0"/>
        <v>1</v>
      </c>
      <c r="T47" s="39">
        <f t="shared" si="1"/>
        <v>7.6923076923076927E-2</v>
      </c>
    </row>
    <row r="48" spans="1:20" ht="15">
      <c r="A48" s="23" t="s">
        <v>14</v>
      </c>
      <c r="B48" s="35" t="s">
        <v>193</v>
      </c>
      <c r="C48" s="36">
        <v>0</v>
      </c>
      <c r="D48" s="36">
        <v>0</v>
      </c>
      <c r="E48" s="36">
        <v>0</v>
      </c>
      <c r="F48" s="24">
        <v>0</v>
      </c>
      <c r="G48" s="36">
        <v>0</v>
      </c>
      <c r="H48" s="36">
        <v>0</v>
      </c>
      <c r="I48" s="36">
        <v>24</v>
      </c>
      <c r="J48" s="37">
        <v>0</v>
      </c>
      <c r="K48" s="36">
        <v>129</v>
      </c>
      <c r="L48" s="36">
        <v>0</v>
      </c>
      <c r="M48" s="36">
        <v>0</v>
      </c>
      <c r="N48" s="36">
        <v>0</v>
      </c>
      <c r="O48" s="36">
        <v>0</v>
      </c>
      <c r="P48" s="36">
        <v>0</v>
      </c>
      <c r="Q48" s="36">
        <v>0</v>
      </c>
      <c r="R48" s="36">
        <v>0</v>
      </c>
      <c r="S48" s="38">
        <f t="shared" si="0"/>
        <v>2</v>
      </c>
      <c r="T48" s="39">
        <f t="shared" si="1"/>
        <v>0.15384615384615385</v>
      </c>
    </row>
    <row r="49" spans="1:20" ht="15">
      <c r="A49" s="23" t="s">
        <v>14</v>
      </c>
      <c r="B49" s="35" t="s">
        <v>194</v>
      </c>
      <c r="C49" s="36">
        <v>0</v>
      </c>
      <c r="D49" s="36">
        <v>0</v>
      </c>
      <c r="E49" s="36">
        <v>0</v>
      </c>
      <c r="F49" s="24">
        <v>0</v>
      </c>
      <c r="G49" s="36">
        <v>0</v>
      </c>
      <c r="H49" s="36">
        <v>0</v>
      </c>
      <c r="I49" s="36">
        <v>13</v>
      </c>
      <c r="J49" s="37">
        <v>0</v>
      </c>
      <c r="K49" s="36">
        <v>0</v>
      </c>
      <c r="L49" s="36">
        <v>0</v>
      </c>
      <c r="M49" s="36">
        <v>0</v>
      </c>
      <c r="N49" s="36">
        <v>0</v>
      </c>
      <c r="O49" s="36">
        <v>0</v>
      </c>
      <c r="P49" s="36">
        <v>0</v>
      </c>
      <c r="Q49" s="36">
        <v>0</v>
      </c>
      <c r="R49" s="36">
        <v>0</v>
      </c>
      <c r="S49" s="38">
        <f t="shared" si="0"/>
        <v>1</v>
      </c>
      <c r="T49" s="39">
        <f t="shared" si="1"/>
        <v>7.6923076923076927E-2</v>
      </c>
    </row>
    <row r="50" spans="1:20" ht="15">
      <c r="A50" s="23" t="s">
        <v>31</v>
      </c>
      <c r="B50" s="35" t="s">
        <v>195</v>
      </c>
      <c r="C50" s="36">
        <v>0</v>
      </c>
      <c r="D50" s="36">
        <v>137</v>
      </c>
      <c r="E50" s="36">
        <v>0</v>
      </c>
      <c r="F50" s="24">
        <v>0</v>
      </c>
      <c r="G50" s="36">
        <v>0</v>
      </c>
      <c r="H50" s="36">
        <v>0</v>
      </c>
      <c r="I50" s="36">
        <v>0</v>
      </c>
      <c r="J50" s="37">
        <v>0</v>
      </c>
      <c r="K50" s="36">
        <v>0</v>
      </c>
      <c r="L50" s="36">
        <v>0</v>
      </c>
      <c r="M50" s="36">
        <v>0</v>
      </c>
      <c r="N50" s="36">
        <v>0</v>
      </c>
      <c r="O50" s="36">
        <v>0</v>
      </c>
      <c r="P50" s="36">
        <v>0</v>
      </c>
      <c r="Q50" s="36">
        <v>0</v>
      </c>
      <c r="R50" s="36">
        <v>0</v>
      </c>
      <c r="S50" s="38">
        <f t="shared" si="0"/>
        <v>1</v>
      </c>
      <c r="T50" s="39">
        <f t="shared" si="1"/>
        <v>7.6923076923076927E-2</v>
      </c>
    </row>
    <row r="51" spans="1:20" ht="15">
      <c r="A51" s="23" t="s">
        <v>31</v>
      </c>
      <c r="B51" s="35" t="s">
        <v>196</v>
      </c>
      <c r="C51" s="36">
        <v>0</v>
      </c>
      <c r="D51" s="36">
        <v>0</v>
      </c>
      <c r="E51" s="36">
        <v>0</v>
      </c>
      <c r="F51" s="24">
        <v>0</v>
      </c>
      <c r="G51" s="36">
        <v>0</v>
      </c>
      <c r="H51" s="36">
        <v>0</v>
      </c>
      <c r="I51" s="36">
        <v>0</v>
      </c>
      <c r="J51" s="37">
        <v>0</v>
      </c>
      <c r="K51" s="36">
        <v>0</v>
      </c>
      <c r="L51" s="36">
        <v>0</v>
      </c>
      <c r="M51" s="36">
        <v>53</v>
      </c>
      <c r="N51" s="36">
        <v>0</v>
      </c>
      <c r="O51" s="36">
        <v>0</v>
      </c>
      <c r="P51" s="36">
        <v>0</v>
      </c>
      <c r="Q51" s="36">
        <v>0</v>
      </c>
      <c r="R51" s="36">
        <v>0</v>
      </c>
      <c r="S51" s="38">
        <f t="shared" si="0"/>
        <v>1</v>
      </c>
      <c r="T51" s="39">
        <f t="shared" si="1"/>
        <v>7.6923076923076927E-2</v>
      </c>
    </row>
    <row r="52" spans="1:20" ht="15">
      <c r="A52" s="23" t="s">
        <v>33</v>
      </c>
      <c r="B52" s="35" t="s">
        <v>197</v>
      </c>
      <c r="C52" s="36">
        <v>12</v>
      </c>
      <c r="D52" s="36">
        <v>549</v>
      </c>
      <c r="E52" s="36">
        <v>73</v>
      </c>
      <c r="F52" s="24">
        <v>0</v>
      </c>
      <c r="G52" s="36">
        <v>0</v>
      </c>
      <c r="H52" s="36">
        <v>0</v>
      </c>
      <c r="I52" s="36">
        <v>0</v>
      </c>
      <c r="J52" s="37">
        <v>0</v>
      </c>
      <c r="K52" s="36">
        <v>0</v>
      </c>
      <c r="L52" s="36">
        <v>0</v>
      </c>
      <c r="M52" s="36">
        <v>0</v>
      </c>
      <c r="N52" s="36">
        <v>0</v>
      </c>
      <c r="O52" s="36">
        <v>0</v>
      </c>
      <c r="P52" s="36">
        <v>0</v>
      </c>
      <c r="Q52" s="36">
        <v>0</v>
      </c>
      <c r="R52" s="36">
        <v>0</v>
      </c>
      <c r="S52" s="38">
        <f t="shared" si="0"/>
        <v>3</v>
      </c>
      <c r="T52" s="39">
        <f t="shared" si="1"/>
        <v>0.23076923076923078</v>
      </c>
    </row>
    <row r="53" spans="1:20" ht="15">
      <c r="A53" s="23" t="s">
        <v>12</v>
      </c>
      <c r="B53" s="35" t="s">
        <v>198</v>
      </c>
      <c r="C53" s="36">
        <v>382</v>
      </c>
      <c r="D53" s="36">
        <v>0</v>
      </c>
      <c r="E53" s="36">
        <v>0</v>
      </c>
      <c r="F53" s="24">
        <v>0</v>
      </c>
      <c r="G53" s="36">
        <v>0</v>
      </c>
      <c r="H53" s="36">
        <v>4643</v>
      </c>
      <c r="I53" s="36">
        <v>0</v>
      </c>
      <c r="J53" s="37">
        <v>0</v>
      </c>
      <c r="K53" s="36">
        <v>0</v>
      </c>
      <c r="L53" s="36">
        <v>0</v>
      </c>
      <c r="M53" s="36">
        <v>0</v>
      </c>
      <c r="N53" s="36">
        <v>0</v>
      </c>
      <c r="O53" s="36">
        <v>0</v>
      </c>
      <c r="P53" s="36">
        <v>0</v>
      </c>
      <c r="Q53" s="36">
        <v>0</v>
      </c>
      <c r="R53" s="36">
        <v>0</v>
      </c>
      <c r="S53" s="38">
        <f t="shared" si="0"/>
        <v>2</v>
      </c>
      <c r="T53" s="39">
        <f t="shared" si="1"/>
        <v>0.15384615384615385</v>
      </c>
    </row>
    <row r="54" spans="1:20" ht="15">
      <c r="A54" s="23" t="s">
        <v>28</v>
      </c>
      <c r="B54" s="35" t="s">
        <v>199</v>
      </c>
      <c r="C54" s="36">
        <v>0</v>
      </c>
      <c r="D54" s="36">
        <v>0</v>
      </c>
      <c r="E54" s="36">
        <v>0</v>
      </c>
      <c r="F54" s="24">
        <v>147</v>
      </c>
      <c r="G54" s="36">
        <v>0</v>
      </c>
      <c r="H54" s="36">
        <v>0</v>
      </c>
      <c r="I54" s="36">
        <v>0</v>
      </c>
      <c r="J54" s="37">
        <v>0</v>
      </c>
      <c r="K54" s="36">
        <v>0</v>
      </c>
      <c r="L54" s="36">
        <v>0</v>
      </c>
      <c r="M54" s="36">
        <v>0</v>
      </c>
      <c r="N54" s="36">
        <v>0</v>
      </c>
      <c r="O54" s="36">
        <v>0</v>
      </c>
      <c r="P54" s="36">
        <v>0</v>
      </c>
      <c r="Q54" s="36">
        <v>0</v>
      </c>
      <c r="R54" s="36">
        <v>0</v>
      </c>
      <c r="S54" s="38">
        <f t="shared" si="0"/>
        <v>1</v>
      </c>
      <c r="T54" s="39">
        <f t="shared" si="1"/>
        <v>7.6923076923076927E-2</v>
      </c>
    </row>
    <row r="55" spans="1:20" ht="15">
      <c r="A55" s="23" t="s">
        <v>14</v>
      </c>
      <c r="B55" s="35" t="s">
        <v>200</v>
      </c>
      <c r="C55" s="36">
        <v>0</v>
      </c>
      <c r="D55" s="36">
        <v>0</v>
      </c>
      <c r="E55" s="36">
        <v>0</v>
      </c>
      <c r="F55" s="24">
        <v>52</v>
      </c>
      <c r="G55" s="36">
        <v>0</v>
      </c>
      <c r="H55" s="36">
        <v>0</v>
      </c>
      <c r="I55" s="36">
        <v>11</v>
      </c>
      <c r="J55" s="37">
        <v>359</v>
      </c>
      <c r="K55" s="36">
        <v>16</v>
      </c>
      <c r="L55" s="36">
        <v>0</v>
      </c>
      <c r="M55" s="36">
        <v>0</v>
      </c>
      <c r="N55" s="36">
        <v>0</v>
      </c>
      <c r="O55" s="36">
        <v>0</v>
      </c>
      <c r="P55" s="36">
        <v>0</v>
      </c>
      <c r="Q55" s="36">
        <v>0</v>
      </c>
      <c r="R55" s="36">
        <v>0</v>
      </c>
      <c r="S55" s="38">
        <f t="shared" si="0"/>
        <v>4</v>
      </c>
      <c r="T55" s="39">
        <f t="shared" si="1"/>
        <v>0.30769230769230771</v>
      </c>
    </row>
    <row r="56" spans="1:20" ht="15">
      <c r="A56" s="23" t="s">
        <v>12</v>
      </c>
      <c r="B56" s="35" t="s">
        <v>201</v>
      </c>
      <c r="C56" s="36">
        <v>0</v>
      </c>
      <c r="D56" s="36">
        <v>0</v>
      </c>
      <c r="E56" s="36">
        <v>0</v>
      </c>
      <c r="F56" s="24">
        <v>0</v>
      </c>
      <c r="G56" s="36">
        <v>0</v>
      </c>
      <c r="H56" s="36">
        <v>0</v>
      </c>
      <c r="I56" s="36">
        <v>274</v>
      </c>
      <c r="J56" s="37">
        <v>0</v>
      </c>
      <c r="K56" s="36">
        <v>0</v>
      </c>
      <c r="L56" s="36">
        <v>0</v>
      </c>
      <c r="M56" s="36">
        <v>0</v>
      </c>
      <c r="N56" s="36">
        <v>0</v>
      </c>
      <c r="O56" s="36">
        <v>0</v>
      </c>
      <c r="P56" s="36">
        <v>0</v>
      </c>
      <c r="Q56" s="36">
        <v>0</v>
      </c>
      <c r="R56" s="36">
        <v>0</v>
      </c>
      <c r="S56" s="38">
        <f t="shared" si="0"/>
        <v>1</v>
      </c>
      <c r="T56" s="39">
        <f t="shared" si="1"/>
        <v>7.6923076923076927E-2</v>
      </c>
    </row>
    <row r="57" spans="1:20" ht="15">
      <c r="A57" s="35" t="s">
        <v>34</v>
      </c>
      <c r="B57" s="35" t="s">
        <v>202</v>
      </c>
      <c r="C57" s="36">
        <v>0</v>
      </c>
      <c r="D57" s="36">
        <v>0</v>
      </c>
      <c r="E57" s="36">
        <v>0</v>
      </c>
      <c r="F57" s="24">
        <v>0</v>
      </c>
      <c r="G57" s="36">
        <v>0</v>
      </c>
      <c r="H57" s="36">
        <v>0</v>
      </c>
      <c r="I57" s="36">
        <v>0</v>
      </c>
      <c r="J57" s="37">
        <v>0</v>
      </c>
      <c r="K57" s="36">
        <v>0</v>
      </c>
      <c r="L57" s="36">
        <v>0</v>
      </c>
      <c r="M57" s="36">
        <v>0</v>
      </c>
      <c r="N57" s="36">
        <v>0</v>
      </c>
      <c r="O57" s="36">
        <v>62</v>
      </c>
      <c r="P57" s="36">
        <v>0</v>
      </c>
      <c r="Q57" s="36">
        <v>0</v>
      </c>
      <c r="R57" s="36">
        <v>0</v>
      </c>
      <c r="S57" s="38">
        <f t="shared" si="0"/>
        <v>1</v>
      </c>
      <c r="T57" s="39">
        <f t="shared" si="1"/>
        <v>7.6923076923076927E-2</v>
      </c>
    </row>
    <row r="58" spans="1:20" ht="15">
      <c r="A58" s="23" t="s">
        <v>28</v>
      </c>
      <c r="B58" s="35" t="s">
        <v>203</v>
      </c>
      <c r="C58" s="36">
        <v>92</v>
      </c>
      <c r="D58" s="36">
        <v>208</v>
      </c>
      <c r="E58" s="36">
        <v>0</v>
      </c>
      <c r="F58" s="24">
        <v>0</v>
      </c>
      <c r="G58" s="36">
        <v>0</v>
      </c>
      <c r="H58" s="36">
        <v>0</v>
      </c>
      <c r="I58" s="36">
        <v>0</v>
      </c>
      <c r="J58" s="37">
        <v>31</v>
      </c>
      <c r="K58" s="36">
        <v>0</v>
      </c>
      <c r="L58" s="36">
        <v>0</v>
      </c>
      <c r="M58" s="36">
        <v>0</v>
      </c>
      <c r="N58" s="36">
        <v>0</v>
      </c>
      <c r="O58" s="36">
        <v>0</v>
      </c>
      <c r="P58" s="36">
        <v>0</v>
      </c>
      <c r="Q58" s="36">
        <v>1861</v>
      </c>
      <c r="R58" s="36">
        <v>0</v>
      </c>
      <c r="S58" s="38">
        <f t="shared" si="0"/>
        <v>4</v>
      </c>
      <c r="T58" s="39">
        <f t="shared" si="1"/>
        <v>0.30769230769230771</v>
      </c>
    </row>
    <row r="59" spans="1:20" ht="15">
      <c r="A59" s="23" t="s">
        <v>28</v>
      </c>
      <c r="B59" s="35" t="s">
        <v>204</v>
      </c>
      <c r="C59" s="36">
        <v>0</v>
      </c>
      <c r="D59" s="36">
        <v>0</v>
      </c>
      <c r="E59" s="36">
        <v>0</v>
      </c>
      <c r="F59" s="24">
        <v>0</v>
      </c>
      <c r="G59" s="36">
        <v>0</v>
      </c>
      <c r="H59" s="36">
        <v>0</v>
      </c>
      <c r="I59" s="36">
        <v>13</v>
      </c>
      <c r="J59" s="37">
        <v>0</v>
      </c>
      <c r="K59" s="36">
        <v>0</v>
      </c>
      <c r="L59" s="36">
        <v>0</v>
      </c>
      <c r="M59" s="36">
        <v>0</v>
      </c>
      <c r="N59" s="36">
        <v>0</v>
      </c>
      <c r="O59" s="36">
        <v>0</v>
      </c>
      <c r="P59" s="36">
        <v>0</v>
      </c>
      <c r="Q59" s="36">
        <v>0</v>
      </c>
      <c r="R59" s="36">
        <v>0</v>
      </c>
      <c r="S59" s="38">
        <f t="shared" si="0"/>
        <v>1</v>
      </c>
      <c r="T59" s="39">
        <f t="shared" si="1"/>
        <v>7.6923076923076927E-2</v>
      </c>
    </row>
    <row r="60" spans="1:20" ht="15">
      <c r="A60" s="23" t="s">
        <v>28</v>
      </c>
      <c r="B60" s="35" t="s">
        <v>205</v>
      </c>
      <c r="C60" s="36">
        <v>0</v>
      </c>
      <c r="D60" s="36">
        <v>0</v>
      </c>
      <c r="E60" s="36">
        <v>0</v>
      </c>
      <c r="F60" s="24">
        <v>0</v>
      </c>
      <c r="G60" s="36">
        <v>0</v>
      </c>
      <c r="H60" s="36">
        <v>0</v>
      </c>
      <c r="I60" s="36">
        <v>11</v>
      </c>
      <c r="J60" s="37">
        <v>0</v>
      </c>
      <c r="K60" s="36">
        <v>0</v>
      </c>
      <c r="L60" s="36">
        <v>0</v>
      </c>
      <c r="M60" s="36">
        <v>0</v>
      </c>
      <c r="N60" s="36">
        <v>0</v>
      </c>
      <c r="O60" s="36">
        <v>0</v>
      </c>
      <c r="P60" s="36">
        <v>0</v>
      </c>
      <c r="Q60" s="36">
        <v>0</v>
      </c>
      <c r="R60" s="36">
        <v>0</v>
      </c>
      <c r="S60" s="38">
        <f t="shared" si="0"/>
        <v>1</v>
      </c>
      <c r="T60" s="39">
        <f t="shared" si="1"/>
        <v>7.6923076923076927E-2</v>
      </c>
    </row>
    <row r="61" spans="1:20" ht="15">
      <c r="A61" s="23" t="s">
        <v>28</v>
      </c>
      <c r="B61" s="35" t="s">
        <v>206</v>
      </c>
      <c r="C61" s="36">
        <v>0</v>
      </c>
      <c r="D61" s="36">
        <v>0</v>
      </c>
      <c r="E61" s="36">
        <v>0</v>
      </c>
      <c r="F61" s="24">
        <v>0</v>
      </c>
      <c r="G61" s="36">
        <v>0</v>
      </c>
      <c r="H61" s="36">
        <v>0</v>
      </c>
      <c r="I61" s="36">
        <v>45</v>
      </c>
      <c r="J61" s="37">
        <v>0</v>
      </c>
      <c r="K61" s="36">
        <v>0</v>
      </c>
      <c r="L61" s="36">
        <v>0</v>
      </c>
      <c r="M61" s="36">
        <v>0</v>
      </c>
      <c r="N61" s="36">
        <v>0</v>
      </c>
      <c r="O61" s="36">
        <v>0</v>
      </c>
      <c r="P61" s="36">
        <v>0</v>
      </c>
      <c r="Q61" s="36">
        <v>0</v>
      </c>
      <c r="R61" s="36">
        <v>0</v>
      </c>
      <c r="S61" s="38">
        <f t="shared" si="0"/>
        <v>1</v>
      </c>
      <c r="T61" s="39">
        <f t="shared" si="1"/>
        <v>7.6923076923076927E-2</v>
      </c>
    </row>
    <row r="62" spans="1:20" ht="15">
      <c r="A62" s="23" t="s">
        <v>28</v>
      </c>
      <c r="B62" s="35" t="s">
        <v>207</v>
      </c>
      <c r="C62" s="36">
        <v>0</v>
      </c>
      <c r="D62" s="36">
        <v>0</v>
      </c>
      <c r="E62" s="36">
        <v>0</v>
      </c>
      <c r="F62" s="24">
        <v>0</v>
      </c>
      <c r="G62" s="36">
        <v>0</v>
      </c>
      <c r="H62" s="36">
        <v>0</v>
      </c>
      <c r="I62" s="36">
        <v>240</v>
      </c>
      <c r="J62" s="37">
        <v>0</v>
      </c>
      <c r="K62" s="36">
        <v>0</v>
      </c>
      <c r="L62" s="36">
        <v>0</v>
      </c>
      <c r="M62" s="36">
        <v>0</v>
      </c>
      <c r="N62" s="36">
        <v>0</v>
      </c>
      <c r="O62" s="36">
        <v>0</v>
      </c>
      <c r="P62" s="36">
        <v>0</v>
      </c>
      <c r="Q62" s="36">
        <v>0</v>
      </c>
      <c r="R62" s="36">
        <v>0</v>
      </c>
      <c r="S62" s="38">
        <f t="shared" si="0"/>
        <v>1</v>
      </c>
      <c r="T62" s="39">
        <f t="shared" si="1"/>
        <v>7.6923076923076927E-2</v>
      </c>
    </row>
    <row r="63" spans="1:20" ht="15">
      <c r="A63" s="23" t="s">
        <v>28</v>
      </c>
      <c r="B63" s="35" t="s">
        <v>208</v>
      </c>
      <c r="C63" s="36">
        <v>0</v>
      </c>
      <c r="D63" s="36">
        <v>0</v>
      </c>
      <c r="E63" s="36">
        <v>0</v>
      </c>
      <c r="F63" s="24">
        <v>0</v>
      </c>
      <c r="G63" s="36">
        <v>0</v>
      </c>
      <c r="H63" s="36">
        <v>30</v>
      </c>
      <c r="I63" s="36">
        <v>0</v>
      </c>
      <c r="J63" s="37">
        <v>0</v>
      </c>
      <c r="K63" s="36">
        <v>0</v>
      </c>
      <c r="L63" s="36">
        <v>0</v>
      </c>
      <c r="M63" s="36">
        <v>0</v>
      </c>
      <c r="N63" s="36">
        <v>0</v>
      </c>
      <c r="O63" s="36">
        <v>0</v>
      </c>
      <c r="P63" s="36">
        <v>0</v>
      </c>
      <c r="Q63" s="36">
        <v>0</v>
      </c>
      <c r="R63" s="36">
        <v>0</v>
      </c>
      <c r="S63" s="38">
        <f t="shared" si="0"/>
        <v>1</v>
      </c>
      <c r="T63" s="39">
        <f t="shared" si="1"/>
        <v>7.6923076923076927E-2</v>
      </c>
    </row>
    <row r="64" spans="1:20" ht="15">
      <c r="A64" s="23" t="s">
        <v>28</v>
      </c>
      <c r="B64" s="35" t="s">
        <v>209</v>
      </c>
      <c r="C64" s="36">
        <v>0</v>
      </c>
      <c r="D64" s="36">
        <v>0</v>
      </c>
      <c r="E64" s="36">
        <v>0</v>
      </c>
      <c r="F64" s="24">
        <v>0</v>
      </c>
      <c r="G64" s="36">
        <v>0</v>
      </c>
      <c r="H64" s="36">
        <v>0</v>
      </c>
      <c r="I64" s="36">
        <v>79</v>
      </c>
      <c r="J64" s="37">
        <v>0</v>
      </c>
      <c r="K64" s="36">
        <v>0</v>
      </c>
      <c r="L64" s="36">
        <v>0</v>
      </c>
      <c r="M64" s="36">
        <v>0</v>
      </c>
      <c r="N64" s="36">
        <v>0</v>
      </c>
      <c r="O64" s="36">
        <v>0</v>
      </c>
      <c r="P64" s="36">
        <v>0</v>
      </c>
      <c r="Q64" s="36">
        <v>0</v>
      </c>
      <c r="R64" s="36">
        <v>0</v>
      </c>
      <c r="S64" s="38">
        <f t="shared" si="0"/>
        <v>1</v>
      </c>
      <c r="T64" s="39">
        <f t="shared" si="1"/>
        <v>7.6923076923076927E-2</v>
      </c>
    </row>
    <row r="65" spans="1:20" ht="15">
      <c r="A65" s="23" t="s">
        <v>28</v>
      </c>
      <c r="B65" s="35" t="s">
        <v>210</v>
      </c>
      <c r="C65" s="36">
        <v>0</v>
      </c>
      <c r="D65" s="36">
        <v>0</v>
      </c>
      <c r="E65" s="36">
        <v>0</v>
      </c>
      <c r="F65" s="24">
        <v>0</v>
      </c>
      <c r="G65" s="36">
        <v>0</v>
      </c>
      <c r="H65" s="36">
        <v>125</v>
      </c>
      <c r="I65" s="36">
        <v>0</v>
      </c>
      <c r="J65" s="37">
        <v>12</v>
      </c>
      <c r="K65" s="36">
        <v>0</v>
      </c>
      <c r="L65" s="36">
        <v>0</v>
      </c>
      <c r="M65" s="36">
        <v>0</v>
      </c>
      <c r="N65" s="36">
        <v>0</v>
      </c>
      <c r="O65" s="36">
        <v>0</v>
      </c>
      <c r="P65" s="36">
        <v>0</v>
      </c>
      <c r="Q65" s="36">
        <v>0</v>
      </c>
      <c r="R65" s="36">
        <v>0</v>
      </c>
      <c r="S65" s="38">
        <f t="shared" si="0"/>
        <v>2</v>
      </c>
      <c r="T65" s="39">
        <f t="shared" si="1"/>
        <v>0.15384615384615385</v>
      </c>
    </row>
    <row r="66" spans="1:20" ht="15">
      <c r="A66" s="23" t="s">
        <v>14</v>
      </c>
      <c r="B66" s="35" t="s">
        <v>211</v>
      </c>
      <c r="C66" s="36">
        <v>0</v>
      </c>
      <c r="D66" s="36">
        <v>0</v>
      </c>
      <c r="E66" s="36">
        <v>0</v>
      </c>
      <c r="F66" s="24">
        <v>53</v>
      </c>
      <c r="G66" s="36">
        <v>0</v>
      </c>
      <c r="H66" s="36">
        <v>0</v>
      </c>
      <c r="I66" s="36">
        <v>0</v>
      </c>
      <c r="J66" s="37">
        <v>0</v>
      </c>
      <c r="K66" s="36">
        <v>17</v>
      </c>
      <c r="L66" s="36">
        <v>0</v>
      </c>
      <c r="M66" s="36">
        <v>0</v>
      </c>
      <c r="N66" s="36">
        <v>0</v>
      </c>
      <c r="O66" s="36">
        <v>0</v>
      </c>
      <c r="P66" s="36">
        <v>0</v>
      </c>
      <c r="Q66" s="36">
        <v>0</v>
      </c>
      <c r="R66" s="36">
        <v>0</v>
      </c>
      <c r="S66" s="38">
        <f t="shared" si="0"/>
        <v>2</v>
      </c>
      <c r="T66" s="39">
        <f t="shared" si="1"/>
        <v>0.15384615384615385</v>
      </c>
    </row>
    <row r="67" spans="1:20" ht="15">
      <c r="A67" s="23" t="s">
        <v>14</v>
      </c>
      <c r="B67" s="35" t="s">
        <v>212</v>
      </c>
      <c r="C67" s="36">
        <v>0</v>
      </c>
      <c r="D67" s="36">
        <v>0</v>
      </c>
      <c r="E67" s="36">
        <v>0</v>
      </c>
      <c r="F67" s="24">
        <v>0</v>
      </c>
      <c r="G67" s="36">
        <v>0</v>
      </c>
      <c r="H67" s="36">
        <v>0</v>
      </c>
      <c r="I67" s="36">
        <v>0</v>
      </c>
      <c r="J67" s="37">
        <v>0</v>
      </c>
      <c r="K67" s="36">
        <v>129</v>
      </c>
      <c r="L67" s="36">
        <v>0</v>
      </c>
      <c r="M67" s="36">
        <v>0</v>
      </c>
      <c r="N67" s="36">
        <v>0</v>
      </c>
      <c r="O67" s="36">
        <v>0</v>
      </c>
      <c r="P67" s="36">
        <v>0</v>
      </c>
      <c r="Q67" s="36">
        <v>0</v>
      </c>
      <c r="R67" s="36">
        <v>0</v>
      </c>
      <c r="S67" s="38">
        <f t="shared" ref="S67:S111" si="2">COUNTIF(C67:R67, "&gt;0")</f>
        <v>1</v>
      </c>
      <c r="T67" s="39">
        <f t="shared" ref="T67:T111" si="3">S67/13</f>
        <v>7.6923076923076927E-2</v>
      </c>
    </row>
    <row r="68" spans="1:20" ht="15">
      <c r="A68" s="23" t="s">
        <v>35</v>
      </c>
      <c r="B68" s="35" t="s">
        <v>213</v>
      </c>
      <c r="C68" s="36">
        <v>0</v>
      </c>
      <c r="D68" s="36">
        <v>0</v>
      </c>
      <c r="E68" s="36">
        <v>0</v>
      </c>
      <c r="F68" s="24">
        <v>44</v>
      </c>
      <c r="G68" s="36">
        <v>0</v>
      </c>
      <c r="H68" s="36">
        <v>0</v>
      </c>
      <c r="I68" s="36">
        <v>0</v>
      </c>
      <c r="J68" s="37">
        <v>0</v>
      </c>
      <c r="K68" s="36">
        <v>18</v>
      </c>
      <c r="L68" s="36">
        <v>0</v>
      </c>
      <c r="M68" s="36">
        <v>296</v>
      </c>
      <c r="N68" s="36">
        <v>412</v>
      </c>
      <c r="O68" s="36">
        <v>0</v>
      </c>
      <c r="P68" s="36">
        <v>0</v>
      </c>
      <c r="Q68" s="36">
        <v>0</v>
      </c>
      <c r="R68" s="36">
        <v>0</v>
      </c>
      <c r="S68" s="38">
        <f t="shared" si="2"/>
        <v>4</v>
      </c>
      <c r="T68" s="39">
        <f t="shared" si="3"/>
        <v>0.30769230769230771</v>
      </c>
    </row>
    <row r="69" spans="1:20" ht="15">
      <c r="A69" s="35" t="s">
        <v>36</v>
      </c>
      <c r="B69" s="35" t="s">
        <v>214</v>
      </c>
      <c r="C69" s="36">
        <v>0</v>
      </c>
      <c r="D69" s="36">
        <v>0</v>
      </c>
      <c r="E69" s="36">
        <v>0</v>
      </c>
      <c r="F69" s="24">
        <v>0</v>
      </c>
      <c r="G69" s="36">
        <v>0</v>
      </c>
      <c r="H69" s="36">
        <v>0</v>
      </c>
      <c r="I69" s="36">
        <v>12</v>
      </c>
      <c r="J69" s="37">
        <v>18</v>
      </c>
      <c r="K69" s="36">
        <v>0</v>
      </c>
      <c r="L69" s="36">
        <v>0</v>
      </c>
      <c r="M69" s="36">
        <v>0</v>
      </c>
      <c r="N69" s="36">
        <v>0</v>
      </c>
      <c r="O69" s="36">
        <v>0</v>
      </c>
      <c r="P69" s="36">
        <v>0</v>
      </c>
      <c r="Q69" s="36">
        <v>0</v>
      </c>
      <c r="R69" s="36">
        <v>0</v>
      </c>
      <c r="S69" s="38">
        <f t="shared" si="2"/>
        <v>2</v>
      </c>
      <c r="T69" s="39">
        <f t="shared" si="3"/>
        <v>0.15384615384615385</v>
      </c>
    </row>
    <row r="70" spans="1:20" ht="15">
      <c r="A70" s="35" t="s">
        <v>36</v>
      </c>
      <c r="B70" s="35" t="s">
        <v>215</v>
      </c>
      <c r="C70" s="36">
        <v>0</v>
      </c>
      <c r="D70" s="36">
        <v>0</v>
      </c>
      <c r="E70" s="36">
        <v>0</v>
      </c>
      <c r="F70" s="24">
        <v>0</v>
      </c>
      <c r="G70" s="36">
        <v>0</v>
      </c>
      <c r="H70" s="36">
        <v>0</v>
      </c>
      <c r="I70" s="36">
        <v>0</v>
      </c>
      <c r="J70" s="37">
        <v>11</v>
      </c>
      <c r="K70" s="36">
        <v>0</v>
      </c>
      <c r="L70" s="36">
        <v>0</v>
      </c>
      <c r="M70" s="36">
        <v>0</v>
      </c>
      <c r="N70" s="36">
        <v>0</v>
      </c>
      <c r="O70" s="36">
        <v>0</v>
      </c>
      <c r="P70" s="36">
        <v>0</v>
      </c>
      <c r="Q70" s="36">
        <v>0</v>
      </c>
      <c r="R70" s="36">
        <v>0</v>
      </c>
      <c r="S70" s="38">
        <f t="shared" si="2"/>
        <v>1</v>
      </c>
      <c r="T70" s="39">
        <f t="shared" si="3"/>
        <v>7.6923076923076927E-2</v>
      </c>
    </row>
    <row r="71" spans="1:20" ht="15">
      <c r="A71" s="23" t="s">
        <v>14</v>
      </c>
      <c r="B71" s="35" t="s">
        <v>216</v>
      </c>
      <c r="C71" s="36">
        <v>0</v>
      </c>
      <c r="D71" s="36">
        <v>0</v>
      </c>
      <c r="E71" s="36">
        <v>0</v>
      </c>
      <c r="F71" s="24">
        <v>30</v>
      </c>
      <c r="G71" s="36">
        <v>0</v>
      </c>
      <c r="H71" s="36">
        <v>0</v>
      </c>
      <c r="I71" s="36">
        <v>0</v>
      </c>
      <c r="J71" s="37">
        <v>39</v>
      </c>
      <c r="K71" s="36">
        <v>0</v>
      </c>
      <c r="L71" s="36">
        <v>0</v>
      </c>
      <c r="M71" s="36">
        <v>0</v>
      </c>
      <c r="N71" s="36">
        <v>0</v>
      </c>
      <c r="O71" s="36">
        <v>0</v>
      </c>
      <c r="P71" s="36">
        <v>0</v>
      </c>
      <c r="Q71" s="36">
        <v>0</v>
      </c>
      <c r="R71" s="36">
        <v>0</v>
      </c>
      <c r="S71" s="38">
        <f t="shared" si="2"/>
        <v>2</v>
      </c>
      <c r="T71" s="39">
        <f t="shared" si="3"/>
        <v>0.15384615384615385</v>
      </c>
    </row>
    <row r="72" spans="1:20" ht="15">
      <c r="A72" s="23" t="s">
        <v>14</v>
      </c>
      <c r="B72" s="35" t="s">
        <v>217</v>
      </c>
      <c r="C72" s="36">
        <v>0</v>
      </c>
      <c r="D72" s="36">
        <v>0</v>
      </c>
      <c r="E72" s="36">
        <v>150</v>
      </c>
      <c r="F72" s="24">
        <v>0</v>
      </c>
      <c r="G72" s="36">
        <v>0</v>
      </c>
      <c r="H72" s="36">
        <v>0</v>
      </c>
      <c r="I72" s="36">
        <v>22</v>
      </c>
      <c r="J72" s="37">
        <v>1721</v>
      </c>
      <c r="K72" s="36">
        <v>68</v>
      </c>
      <c r="L72" s="36">
        <v>0</v>
      </c>
      <c r="M72" s="36">
        <v>15</v>
      </c>
      <c r="N72" s="36">
        <v>0</v>
      </c>
      <c r="O72" s="36">
        <v>0</v>
      </c>
      <c r="P72" s="36">
        <v>0</v>
      </c>
      <c r="Q72" s="36">
        <v>0</v>
      </c>
      <c r="R72" s="36">
        <v>0</v>
      </c>
      <c r="S72" s="38">
        <f t="shared" si="2"/>
        <v>5</v>
      </c>
      <c r="T72" s="39">
        <f t="shared" si="3"/>
        <v>0.38461538461538464</v>
      </c>
    </row>
    <row r="73" spans="1:20" ht="15">
      <c r="A73" s="23" t="s">
        <v>14</v>
      </c>
      <c r="B73" s="35" t="s">
        <v>218</v>
      </c>
      <c r="C73" s="36">
        <v>0</v>
      </c>
      <c r="D73" s="36">
        <v>0</v>
      </c>
      <c r="E73" s="36">
        <v>0</v>
      </c>
      <c r="F73" s="24">
        <v>438</v>
      </c>
      <c r="G73" s="36">
        <v>0</v>
      </c>
      <c r="H73" s="36">
        <v>0</v>
      </c>
      <c r="I73" s="36">
        <v>0</v>
      </c>
      <c r="J73" s="37">
        <v>0</v>
      </c>
      <c r="K73" s="36">
        <v>0</v>
      </c>
      <c r="L73" s="36">
        <v>0</v>
      </c>
      <c r="M73" s="36">
        <v>0</v>
      </c>
      <c r="N73" s="36">
        <v>0</v>
      </c>
      <c r="O73" s="36">
        <v>0</v>
      </c>
      <c r="P73" s="36">
        <v>0</v>
      </c>
      <c r="Q73" s="36">
        <v>0</v>
      </c>
      <c r="R73" s="36">
        <v>0</v>
      </c>
      <c r="S73" s="38">
        <f t="shared" si="2"/>
        <v>1</v>
      </c>
      <c r="T73" s="39">
        <f t="shared" si="3"/>
        <v>7.6923076923076927E-2</v>
      </c>
    </row>
    <row r="74" spans="1:20" ht="15">
      <c r="A74" s="23" t="s">
        <v>37</v>
      </c>
      <c r="B74" s="35" t="s">
        <v>219</v>
      </c>
      <c r="C74" s="36">
        <v>0</v>
      </c>
      <c r="D74" s="36">
        <v>0</v>
      </c>
      <c r="E74" s="36">
        <v>0</v>
      </c>
      <c r="F74" s="24">
        <v>0</v>
      </c>
      <c r="G74" s="36">
        <v>0</v>
      </c>
      <c r="H74" s="36">
        <v>0</v>
      </c>
      <c r="I74" s="36">
        <v>35</v>
      </c>
      <c r="J74" s="37">
        <v>0</v>
      </c>
      <c r="K74" s="36">
        <v>0</v>
      </c>
      <c r="L74" s="36">
        <v>0</v>
      </c>
      <c r="M74" s="36">
        <v>0</v>
      </c>
      <c r="N74" s="36">
        <v>0</v>
      </c>
      <c r="O74" s="36">
        <v>0</v>
      </c>
      <c r="P74" s="36">
        <v>0</v>
      </c>
      <c r="Q74" s="36">
        <v>0</v>
      </c>
      <c r="R74" s="36">
        <v>0</v>
      </c>
      <c r="S74" s="38">
        <f t="shared" si="2"/>
        <v>1</v>
      </c>
      <c r="T74" s="39">
        <f t="shared" si="3"/>
        <v>7.6923076923076927E-2</v>
      </c>
    </row>
    <row r="75" spans="1:20" ht="15">
      <c r="A75" s="35" t="s">
        <v>14</v>
      </c>
      <c r="B75" s="35" t="s">
        <v>220</v>
      </c>
      <c r="C75" s="36">
        <v>0</v>
      </c>
      <c r="D75" s="36">
        <v>0</v>
      </c>
      <c r="E75" s="36">
        <v>0</v>
      </c>
      <c r="F75" s="24">
        <v>0</v>
      </c>
      <c r="G75" s="36">
        <v>0</v>
      </c>
      <c r="H75" s="36">
        <v>0</v>
      </c>
      <c r="I75" s="36">
        <v>12</v>
      </c>
      <c r="J75" s="37">
        <v>0</v>
      </c>
      <c r="K75" s="36">
        <v>0</v>
      </c>
      <c r="L75" s="36">
        <v>0</v>
      </c>
      <c r="M75" s="36">
        <v>0</v>
      </c>
      <c r="N75" s="36">
        <v>0</v>
      </c>
      <c r="O75" s="36">
        <v>0</v>
      </c>
      <c r="P75" s="36">
        <v>0</v>
      </c>
      <c r="Q75" s="36">
        <v>0</v>
      </c>
      <c r="R75" s="36">
        <v>0</v>
      </c>
      <c r="S75" s="38">
        <f t="shared" si="2"/>
        <v>1</v>
      </c>
      <c r="T75" s="39">
        <f t="shared" si="3"/>
        <v>7.6923076923076927E-2</v>
      </c>
    </row>
    <row r="76" spans="1:20" ht="15">
      <c r="A76" s="35" t="s">
        <v>28</v>
      </c>
      <c r="B76" s="35" t="s">
        <v>221</v>
      </c>
      <c r="C76" s="36">
        <v>0</v>
      </c>
      <c r="D76" s="36">
        <v>0</v>
      </c>
      <c r="E76" s="36">
        <v>0</v>
      </c>
      <c r="F76" s="24">
        <v>0</v>
      </c>
      <c r="G76" s="36">
        <v>0</v>
      </c>
      <c r="H76" s="36">
        <v>0</v>
      </c>
      <c r="I76" s="36">
        <v>146</v>
      </c>
      <c r="J76" s="37">
        <v>0</v>
      </c>
      <c r="K76" s="36">
        <v>0</v>
      </c>
      <c r="L76" s="36">
        <v>0</v>
      </c>
      <c r="M76" s="36">
        <v>0</v>
      </c>
      <c r="N76" s="36">
        <v>0</v>
      </c>
      <c r="O76" s="36">
        <v>0</v>
      </c>
      <c r="P76" s="36">
        <v>0</v>
      </c>
      <c r="Q76" s="36">
        <v>0</v>
      </c>
      <c r="R76" s="36">
        <v>0</v>
      </c>
      <c r="S76" s="38">
        <f t="shared" si="2"/>
        <v>1</v>
      </c>
      <c r="T76" s="39">
        <f t="shared" si="3"/>
        <v>7.6923076923076927E-2</v>
      </c>
    </row>
    <row r="77" spans="1:20" ht="15">
      <c r="A77" s="35" t="s">
        <v>28</v>
      </c>
      <c r="B77" s="35" t="s">
        <v>222</v>
      </c>
      <c r="C77" s="36">
        <v>0</v>
      </c>
      <c r="D77" s="36">
        <v>0</v>
      </c>
      <c r="E77" s="36">
        <v>0</v>
      </c>
      <c r="F77" s="24">
        <v>0</v>
      </c>
      <c r="G77" s="36">
        <v>0</v>
      </c>
      <c r="H77" s="36">
        <v>0</v>
      </c>
      <c r="I77" s="36">
        <v>0</v>
      </c>
      <c r="J77" s="37">
        <v>10</v>
      </c>
      <c r="K77" s="36">
        <v>0</v>
      </c>
      <c r="L77" s="36">
        <v>0</v>
      </c>
      <c r="M77" s="36">
        <v>0</v>
      </c>
      <c r="N77" s="36">
        <v>0</v>
      </c>
      <c r="O77" s="36">
        <v>0</v>
      </c>
      <c r="P77" s="36">
        <v>0</v>
      </c>
      <c r="Q77" s="36">
        <v>0</v>
      </c>
      <c r="R77" s="36">
        <v>0</v>
      </c>
      <c r="S77" s="38">
        <f t="shared" si="2"/>
        <v>1</v>
      </c>
      <c r="T77" s="39">
        <f t="shared" si="3"/>
        <v>7.6923076923076927E-2</v>
      </c>
    </row>
    <row r="78" spans="1:20" ht="15">
      <c r="A78" s="35" t="s">
        <v>38</v>
      </c>
      <c r="B78" s="35" t="s">
        <v>223</v>
      </c>
      <c r="C78" s="36">
        <v>0</v>
      </c>
      <c r="D78" s="36">
        <v>0</v>
      </c>
      <c r="E78" s="36">
        <v>0</v>
      </c>
      <c r="F78" s="24">
        <v>0</v>
      </c>
      <c r="G78" s="36">
        <v>0</v>
      </c>
      <c r="H78" s="36">
        <v>13</v>
      </c>
      <c r="I78" s="36">
        <v>0</v>
      </c>
      <c r="J78" s="37">
        <v>0</v>
      </c>
      <c r="K78" s="36">
        <v>0</v>
      </c>
      <c r="L78" s="36">
        <v>0</v>
      </c>
      <c r="M78" s="36">
        <v>0</v>
      </c>
      <c r="N78" s="36">
        <v>0</v>
      </c>
      <c r="O78" s="36">
        <v>0</v>
      </c>
      <c r="P78" s="36">
        <v>0</v>
      </c>
      <c r="Q78" s="36">
        <v>0</v>
      </c>
      <c r="R78" s="36">
        <v>0</v>
      </c>
      <c r="S78" s="38">
        <f t="shared" si="2"/>
        <v>1</v>
      </c>
      <c r="T78" s="39">
        <f t="shared" si="3"/>
        <v>7.6923076923076927E-2</v>
      </c>
    </row>
    <row r="79" spans="1:20" ht="15">
      <c r="A79" s="23" t="s">
        <v>38</v>
      </c>
      <c r="B79" s="35" t="s">
        <v>224</v>
      </c>
      <c r="C79" s="36">
        <v>168</v>
      </c>
      <c r="D79" s="36">
        <v>63</v>
      </c>
      <c r="E79" s="36">
        <v>0</v>
      </c>
      <c r="F79" s="24">
        <v>0</v>
      </c>
      <c r="G79" s="36">
        <v>0</v>
      </c>
      <c r="H79" s="36">
        <v>0</v>
      </c>
      <c r="I79" s="36">
        <v>0</v>
      </c>
      <c r="J79" s="37">
        <v>0</v>
      </c>
      <c r="K79" s="36">
        <v>0</v>
      </c>
      <c r="L79" s="36">
        <v>0</v>
      </c>
      <c r="M79" s="36">
        <v>0</v>
      </c>
      <c r="N79" s="36">
        <v>0</v>
      </c>
      <c r="O79" s="36">
        <v>0</v>
      </c>
      <c r="P79" s="36">
        <v>0</v>
      </c>
      <c r="Q79" s="36">
        <v>0</v>
      </c>
      <c r="R79" s="36">
        <v>0</v>
      </c>
      <c r="S79" s="38">
        <f t="shared" si="2"/>
        <v>2</v>
      </c>
      <c r="T79" s="39">
        <f t="shared" si="3"/>
        <v>0.15384615384615385</v>
      </c>
    </row>
    <row r="80" spans="1:20" ht="15">
      <c r="A80" s="23" t="s">
        <v>28</v>
      </c>
      <c r="B80" s="35" t="s">
        <v>225</v>
      </c>
      <c r="C80" s="36">
        <v>0</v>
      </c>
      <c r="D80" s="36">
        <v>0</v>
      </c>
      <c r="E80" s="36">
        <v>0</v>
      </c>
      <c r="F80" s="24">
        <v>0</v>
      </c>
      <c r="G80" s="36">
        <v>0</v>
      </c>
      <c r="H80" s="36">
        <v>0</v>
      </c>
      <c r="I80" s="36">
        <v>0</v>
      </c>
      <c r="J80" s="37">
        <v>260</v>
      </c>
      <c r="K80" s="36">
        <v>0</v>
      </c>
      <c r="L80" s="36">
        <v>0</v>
      </c>
      <c r="M80" s="36">
        <v>0</v>
      </c>
      <c r="N80" s="36">
        <v>0</v>
      </c>
      <c r="O80" s="36">
        <v>0</v>
      </c>
      <c r="P80" s="36">
        <v>0</v>
      </c>
      <c r="Q80" s="36">
        <v>0</v>
      </c>
      <c r="R80" s="36">
        <v>0</v>
      </c>
      <c r="S80" s="38">
        <f t="shared" si="2"/>
        <v>1</v>
      </c>
      <c r="T80" s="39">
        <f t="shared" si="3"/>
        <v>7.6923076923076927E-2</v>
      </c>
    </row>
    <row r="81" spans="1:20" ht="15">
      <c r="A81" s="23" t="s">
        <v>28</v>
      </c>
      <c r="B81" s="35" t="s">
        <v>226</v>
      </c>
      <c r="C81" s="36">
        <v>0</v>
      </c>
      <c r="D81" s="36">
        <v>0</v>
      </c>
      <c r="E81" s="36">
        <v>0</v>
      </c>
      <c r="F81" s="24">
        <v>0</v>
      </c>
      <c r="G81" s="36">
        <v>0</v>
      </c>
      <c r="H81" s="36">
        <v>103</v>
      </c>
      <c r="I81" s="36">
        <v>0</v>
      </c>
      <c r="J81" s="37">
        <v>0</v>
      </c>
      <c r="K81" s="36">
        <v>0</v>
      </c>
      <c r="L81" s="36">
        <v>0</v>
      </c>
      <c r="M81" s="36">
        <v>0</v>
      </c>
      <c r="N81" s="36">
        <v>0</v>
      </c>
      <c r="O81" s="36">
        <v>0</v>
      </c>
      <c r="P81" s="36">
        <v>0</v>
      </c>
      <c r="Q81" s="36">
        <v>0</v>
      </c>
      <c r="R81" s="36">
        <v>0</v>
      </c>
      <c r="S81" s="38">
        <f t="shared" si="2"/>
        <v>1</v>
      </c>
      <c r="T81" s="39">
        <f t="shared" si="3"/>
        <v>7.6923076923076927E-2</v>
      </c>
    </row>
    <row r="82" spans="1:20" ht="15">
      <c r="A82" s="23" t="s">
        <v>14</v>
      </c>
      <c r="B82" s="35" t="s">
        <v>227</v>
      </c>
      <c r="C82" s="36">
        <v>0</v>
      </c>
      <c r="D82" s="36">
        <v>0</v>
      </c>
      <c r="E82" s="36">
        <v>0</v>
      </c>
      <c r="F82" s="24">
        <v>0</v>
      </c>
      <c r="G82" s="36">
        <v>0</v>
      </c>
      <c r="H82" s="36">
        <v>0</v>
      </c>
      <c r="I82" s="36">
        <v>0</v>
      </c>
      <c r="J82" s="37">
        <v>0</v>
      </c>
      <c r="K82" s="36">
        <v>10</v>
      </c>
      <c r="L82" s="36">
        <v>0</v>
      </c>
      <c r="M82" s="36">
        <v>0</v>
      </c>
      <c r="N82" s="36">
        <v>0</v>
      </c>
      <c r="O82" s="36">
        <v>0</v>
      </c>
      <c r="P82" s="36">
        <v>0</v>
      </c>
      <c r="Q82" s="36">
        <v>0</v>
      </c>
      <c r="R82" s="36">
        <v>0</v>
      </c>
      <c r="S82" s="38">
        <f t="shared" si="2"/>
        <v>1</v>
      </c>
      <c r="T82" s="39">
        <f t="shared" si="3"/>
        <v>7.6923076923076927E-2</v>
      </c>
    </row>
    <row r="83" spans="1:20" ht="15">
      <c r="A83" s="35" t="s">
        <v>39</v>
      </c>
      <c r="B83" s="35" t="s">
        <v>228</v>
      </c>
      <c r="C83" s="36">
        <v>0</v>
      </c>
      <c r="D83" s="36">
        <v>0</v>
      </c>
      <c r="E83" s="36">
        <v>0</v>
      </c>
      <c r="F83" s="24">
        <v>0</v>
      </c>
      <c r="G83" s="36">
        <v>0</v>
      </c>
      <c r="H83" s="36">
        <v>0</v>
      </c>
      <c r="I83" s="36">
        <v>44</v>
      </c>
      <c r="J83" s="37">
        <v>0</v>
      </c>
      <c r="K83" s="36">
        <v>0</v>
      </c>
      <c r="L83" s="36">
        <v>0</v>
      </c>
      <c r="M83" s="36">
        <v>0</v>
      </c>
      <c r="N83" s="36">
        <v>0</v>
      </c>
      <c r="O83" s="36">
        <v>0</v>
      </c>
      <c r="P83" s="36">
        <v>0</v>
      </c>
      <c r="Q83" s="36">
        <v>0</v>
      </c>
      <c r="R83" s="36">
        <v>0</v>
      </c>
      <c r="S83" s="38">
        <f t="shared" si="2"/>
        <v>1</v>
      </c>
      <c r="T83" s="39">
        <f t="shared" si="3"/>
        <v>7.6923076923076927E-2</v>
      </c>
    </row>
    <row r="84" spans="1:20" ht="15">
      <c r="A84" s="23" t="s">
        <v>14</v>
      </c>
      <c r="B84" s="35" t="s">
        <v>229</v>
      </c>
      <c r="C84" s="36">
        <v>0</v>
      </c>
      <c r="D84" s="36">
        <v>0</v>
      </c>
      <c r="E84" s="36">
        <v>0</v>
      </c>
      <c r="F84" s="24">
        <v>0</v>
      </c>
      <c r="G84" s="36">
        <v>0</v>
      </c>
      <c r="H84" s="36">
        <v>0</v>
      </c>
      <c r="I84" s="36">
        <v>19</v>
      </c>
      <c r="J84" s="37">
        <v>0</v>
      </c>
      <c r="K84" s="36">
        <v>0</v>
      </c>
      <c r="L84" s="36">
        <v>0</v>
      </c>
      <c r="M84" s="36">
        <v>0</v>
      </c>
      <c r="N84" s="36">
        <v>0</v>
      </c>
      <c r="O84" s="36">
        <v>0</v>
      </c>
      <c r="P84" s="36">
        <v>0</v>
      </c>
      <c r="Q84" s="36">
        <v>0</v>
      </c>
      <c r="R84" s="36">
        <v>0</v>
      </c>
      <c r="S84" s="38">
        <f t="shared" si="2"/>
        <v>1</v>
      </c>
      <c r="T84" s="39">
        <f t="shared" si="3"/>
        <v>7.6923076923076927E-2</v>
      </c>
    </row>
    <row r="85" spans="1:20" ht="15">
      <c r="A85" s="23" t="s">
        <v>14</v>
      </c>
      <c r="B85" s="35" t="s">
        <v>230</v>
      </c>
      <c r="C85" s="36">
        <v>0</v>
      </c>
      <c r="D85" s="36">
        <v>0</v>
      </c>
      <c r="E85" s="36">
        <v>0</v>
      </c>
      <c r="F85" s="24">
        <v>0</v>
      </c>
      <c r="G85" s="36">
        <v>0</v>
      </c>
      <c r="H85" s="36">
        <v>0</v>
      </c>
      <c r="I85" s="36">
        <v>0</v>
      </c>
      <c r="J85" s="37">
        <v>38</v>
      </c>
      <c r="K85" s="36">
        <v>0</v>
      </c>
      <c r="L85" s="36">
        <v>0</v>
      </c>
      <c r="M85" s="36">
        <v>0</v>
      </c>
      <c r="N85" s="36">
        <v>0</v>
      </c>
      <c r="O85" s="36">
        <v>0</v>
      </c>
      <c r="P85" s="36">
        <v>0</v>
      </c>
      <c r="Q85" s="36">
        <v>0</v>
      </c>
      <c r="R85" s="36">
        <v>0</v>
      </c>
      <c r="S85" s="38">
        <f t="shared" si="2"/>
        <v>1</v>
      </c>
      <c r="T85" s="39">
        <f t="shared" si="3"/>
        <v>7.6923076923076927E-2</v>
      </c>
    </row>
    <row r="86" spans="1:20" ht="15">
      <c r="A86" s="23" t="s">
        <v>12</v>
      </c>
      <c r="B86" s="35" t="s">
        <v>231</v>
      </c>
      <c r="C86" s="36">
        <v>0</v>
      </c>
      <c r="D86" s="36">
        <v>0</v>
      </c>
      <c r="E86" s="36">
        <v>0</v>
      </c>
      <c r="F86" s="24">
        <v>0</v>
      </c>
      <c r="G86" s="36">
        <v>0</v>
      </c>
      <c r="H86" s="36">
        <v>0</v>
      </c>
      <c r="I86" s="36">
        <v>0</v>
      </c>
      <c r="J86" s="37">
        <v>0</v>
      </c>
      <c r="K86" s="36">
        <v>0</v>
      </c>
      <c r="L86" s="36">
        <v>0</v>
      </c>
      <c r="M86" s="36">
        <v>19</v>
      </c>
      <c r="N86" s="36">
        <v>0</v>
      </c>
      <c r="O86" s="36">
        <v>0</v>
      </c>
      <c r="P86" s="36">
        <v>0</v>
      </c>
      <c r="Q86" s="36">
        <v>0</v>
      </c>
      <c r="R86" s="36">
        <v>0</v>
      </c>
      <c r="S86" s="38">
        <f t="shared" si="2"/>
        <v>1</v>
      </c>
      <c r="T86" s="39">
        <f t="shared" si="3"/>
        <v>7.6923076923076927E-2</v>
      </c>
    </row>
    <row r="87" spans="1:20" ht="15">
      <c r="A87" s="23" t="s">
        <v>12</v>
      </c>
      <c r="B87" s="35" t="s">
        <v>232</v>
      </c>
      <c r="C87" s="36">
        <v>0</v>
      </c>
      <c r="D87" s="36">
        <v>0</v>
      </c>
      <c r="E87" s="36">
        <v>0</v>
      </c>
      <c r="F87" s="24">
        <v>0</v>
      </c>
      <c r="G87" s="36">
        <v>0</v>
      </c>
      <c r="H87" s="36">
        <v>0</v>
      </c>
      <c r="I87" s="36">
        <v>0</v>
      </c>
      <c r="J87" s="37">
        <v>11</v>
      </c>
      <c r="K87" s="36">
        <v>0</v>
      </c>
      <c r="L87" s="36">
        <v>0</v>
      </c>
      <c r="M87" s="36">
        <v>0</v>
      </c>
      <c r="N87" s="36">
        <v>0</v>
      </c>
      <c r="O87" s="36">
        <v>0</v>
      </c>
      <c r="P87" s="36">
        <v>0</v>
      </c>
      <c r="Q87" s="36">
        <v>0</v>
      </c>
      <c r="R87" s="36">
        <v>0</v>
      </c>
      <c r="S87" s="38">
        <f t="shared" si="2"/>
        <v>1</v>
      </c>
      <c r="T87" s="39">
        <f t="shared" si="3"/>
        <v>7.6923076923076927E-2</v>
      </c>
    </row>
    <row r="88" spans="1:20" ht="15">
      <c r="A88" s="23" t="s">
        <v>12</v>
      </c>
      <c r="B88" s="40" t="s">
        <v>233</v>
      </c>
      <c r="C88" s="36">
        <v>0</v>
      </c>
      <c r="D88" s="36">
        <v>0</v>
      </c>
      <c r="E88" s="36">
        <v>0</v>
      </c>
      <c r="F88" s="24">
        <v>0</v>
      </c>
      <c r="G88" s="36">
        <v>0</v>
      </c>
      <c r="H88" s="36">
        <v>0</v>
      </c>
      <c r="I88" s="36">
        <v>85</v>
      </c>
      <c r="J88" s="37">
        <v>0</v>
      </c>
      <c r="K88" s="36">
        <v>0</v>
      </c>
      <c r="L88" s="36">
        <v>0</v>
      </c>
      <c r="M88" s="36">
        <v>0</v>
      </c>
      <c r="N88" s="36">
        <v>0</v>
      </c>
      <c r="O88" s="36">
        <v>0</v>
      </c>
      <c r="P88" s="36">
        <v>0</v>
      </c>
      <c r="Q88" s="36">
        <v>0</v>
      </c>
      <c r="R88" s="36">
        <v>0</v>
      </c>
      <c r="S88" s="38">
        <f t="shared" si="2"/>
        <v>1</v>
      </c>
      <c r="T88" s="39">
        <f t="shared" si="3"/>
        <v>7.6923076923076927E-2</v>
      </c>
    </row>
    <row r="89" spans="1:20" ht="15">
      <c r="A89" s="35" t="s">
        <v>23</v>
      </c>
      <c r="B89" s="35" t="s">
        <v>234</v>
      </c>
      <c r="C89" s="36">
        <v>0</v>
      </c>
      <c r="D89" s="36">
        <v>0</v>
      </c>
      <c r="E89" s="36">
        <v>0</v>
      </c>
      <c r="F89" s="24">
        <v>0</v>
      </c>
      <c r="G89" s="36">
        <v>0</v>
      </c>
      <c r="H89" s="36">
        <v>15</v>
      </c>
      <c r="I89" s="36">
        <v>0</v>
      </c>
      <c r="J89" s="37">
        <v>0</v>
      </c>
      <c r="K89" s="36">
        <v>0</v>
      </c>
      <c r="L89" s="36">
        <v>0</v>
      </c>
      <c r="M89" s="36">
        <v>0</v>
      </c>
      <c r="N89" s="36">
        <v>0</v>
      </c>
      <c r="O89" s="36">
        <v>0</v>
      </c>
      <c r="P89" s="36">
        <v>0</v>
      </c>
      <c r="Q89" s="36">
        <v>0</v>
      </c>
      <c r="R89" s="36">
        <v>0</v>
      </c>
      <c r="S89" s="38">
        <f t="shared" si="2"/>
        <v>1</v>
      </c>
      <c r="T89" s="39">
        <f t="shared" si="3"/>
        <v>7.6923076923076927E-2</v>
      </c>
    </row>
    <row r="90" spans="1:20" ht="15">
      <c r="A90" s="23" t="s">
        <v>12</v>
      </c>
      <c r="B90" s="35" t="s">
        <v>235</v>
      </c>
      <c r="C90" s="36">
        <v>0</v>
      </c>
      <c r="D90" s="36">
        <v>89</v>
      </c>
      <c r="E90" s="36">
        <v>20</v>
      </c>
      <c r="F90" s="24">
        <v>0</v>
      </c>
      <c r="G90" s="36">
        <v>0</v>
      </c>
      <c r="H90" s="36">
        <v>0</v>
      </c>
      <c r="I90" s="36">
        <v>316</v>
      </c>
      <c r="J90" s="37">
        <v>1494</v>
      </c>
      <c r="K90" s="36">
        <v>0</v>
      </c>
      <c r="L90" s="36">
        <v>0</v>
      </c>
      <c r="M90" s="36">
        <v>0</v>
      </c>
      <c r="N90" s="36">
        <v>0</v>
      </c>
      <c r="O90" s="36">
        <v>0</v>
      </c>
      <c r="P90" s="36">
        <v>0</v>
      </c>
      <c r="Q90" s="36">
        <v>0</v>
      </c>
      <c r="R90" s="36">
        <v>0</v>
      </c>
      <c r="S90" s="38">
        <f t="shared" si="2"/>
        <v>4</v>
      </c>
      <c r="T90" s="39">
        <f t="shared" si="3"/>
        <v>0.30769230769230771</v>
      </c>
    </row>
    <row r="91" spans="1:20" ht="15">
      <c r="A91" s="23" t="s">
        <v>12</v>
      </c>
      <c r="B91" s="35" t="s">
        <v>236</v>
      </c>
      <c r="C91" s="36">
        <v>22</v>
      </c>
      <c r="D91" s="36">
        <v>26</v>
      </c>
      <c r="E91" s="36">
        <v>12</v>
      </c>
      <c r="F91" s="24">
        <v>0</v>
      </c>
      <c r="G91" s="36">
        <v>0</v>
      </c>
      <c r="H91" s="36">
        <v>0</v>
      </c>
      <c r="I91" s="36">
        <v>0</v>
      </c>
      <c r="J91" s="37">
        <v>0</v>
      </c>
      <c r="K91" s="36">
        <v>0</v>
      </c>
      <c r="L91" s="36">
        <v>0</v>
      </c>
      <c r="M91" s="36">
        <v>0</v>
      </c>
      <c r="N91" s="36">
        <v>0</v>
      </c>
      <c r="O91" s="36">
        <v>0</v>
      </c>
      <c r="P91" s="36">
        <v>0</v>
      </c>
      <c r="Q91" s="36">
        <v>0</v>
      </c>
      <c r="R91" s="36">
        <v>0</v>
      </c>
      <c r="S91" s="38">
        <f t="shared" si="2"/>
        <v>3</v>
      </c>
      <c r="T91" s="39">
        <f t="shared" si="3"/>
        <v>0.23076923076923078</v>
      </c>
    </row>
    <row r="92" spans="1:20" ht="15">
      <c r="A92" s="23" t="s">
        <v>12</v>
      </c>
      <c r="B92" s="35" t="s">
        <v>8</v>
      </c>
      <c r="C92" s="36">
        <v>0</v>
      </c>
      <c r="D92" s="36">
        <v>0</v>
      </c>
      <c r="E92" s="36">
        <v>0</v>
      </c>
      <c r="F92" s="24">
        <v>24</v>
      </c>
      <c r="G92" s="36">
        <v>0</v>
      </c>
      <c r="H92" s="36">
        <v>0</v>
      </c>
      <c r="I92" s="36">
        <v>0</v>
      </c>
      <c r="J92" s="37">
        <v>593</v>
      </c>
      <c r="K92" s="36">
        <v>0</v>
      </c>
      <c r="L92" s="36">
        <v>0</v>
      </c>
      <c r="M92" s="36">
        <v>0</v>
      </c>
      <c r="N92" s="36">
        <v>0</v>
      </c>
      <c r="O92" s="36">
        <v>0</v>
      </c>
      <c r="P92" s="36">
        <v>0</v>
      </c>
      <c r="Q92" s="36">
        <v>0</v>
      </c>
      <c r="R92" s="36">
        <v>0</v>
      </c>
      <c r="S92" s="38">
        <f t="shared" si="2"/>
        <v>2</v>
      </c>
      <c r="T92" s="39">
        <f t="shared" si="3"/>
        <v>0.15384615384615385</v>
      </c>
    </row>
    <row r="93" spans="1:20" ht="13" customHeight="1">
      <c r="A93" s="41" t="s">
        <v>40</v>
      </c>
      <c r="B93" s="42" t="s">
        <v>237</v>
      </c>
      <c r="C93" s="36">
        <v>0</v>
      </c>
      <c r="D93" s="36">
        <v>0</v>
      </c>
      <c r="E93" s="36">
        <v>0</v>
      </c>
      <c r="F93" s="24">
        <v>0</v>
      </c>
      <c r="G93" s="36">
        <v>0</v>
      </c>
      <c r="H93" s="36">
        <v>0</v>
      </c>
      <c r="I93" s="36">
        <v>0</v>
      </c>
      <c r="J93" s="37">
        <v>0</v>
      </c>
      <c r="K93" s="36">
        <v>0</v>
      </c>
      <c r="L93" s="36">
        <v>0</v>
      </c>
      <c r="M93" s="36">
        <v>36</v>
      </c>
      <c r="N93" s="36">
        <v>0</v>
      </c>
      <c r="O93" s="36">
        <v>0</v>
      </c>
      <c r="P93" s="36">
        <v>0</v>
      </c>
      <c r="Q93" s="36">
        <v>0</v>
      </c>
      <c r="R93" s="36">
        <v>0</v>
      </c>
      <c r="S93" s="38">
        <f t="shared" si="2"/>
        <v>1</v>
      </c>
      <c r="T93" s="39">
        <f t="shared" si="3"/>
        <v>7.6923076923076927E-2</v>
      </c>
    </row>
    <row r="94" spans="1:20" ht="16" customHeight="1">
      <c r="A94" s="41" t="s">
        <v>40</v>
      </c>
      <c r="B94" s="42" t="s">
        <v>238</v>
      </c>
      <c r="C94" s="36">
        <v>0</v>
      </c>
      <c r="D94" s="36">
        <v>10</v>
      </c>
      <c r="E94" s="36">
        <v>0</v>
      </c>
      <c r="F94" s="24">
        <v>0</v>
      </c>
      <c r="G94" s="36">
        <v>0</v>
      </c>
      <c r="H94" s="36">
        <v>0</v>
      </c>
      <c r="I94" s="36">
        <v>0</v>
      </c>
      <c r="J94" s="37">
        <v>0</v>
      </c>
      <c r="K94" s="36">
        <v>0</v>
      </c>
      <c r="L94" s="36">
        <v>0</v>
      </c>
      <c r="M94" s="36">
        <v>0</v>
      </c>
      <c r="N94" s="36">
        <v>0</v>
      </c>
      <c r="O94" s="36">
        <v>0</v>
      </c>
      <c r="P94" s="36">
        <v>0</v>
      </c>
      <c r="Q94" s="36">
        <v>0</v>
      </c>
      <c r="R94" s="36">
        <v>0</v>
      </c>
      <c r="S94" s="38">
        <f t="shared" si="2"/>
        <v>1</v>
      </c>
      <c r="T94" s="39">
        <f t="shared" si="3"/>
        <v>7.6923076923076927E-2</v>
      </c>
    </row>
    <row r="95" spans="1:20" ht="15">
      <c r="A95" s="23" t="s">
        <v>12</v>
      </c>
      <c r="B95" s="35" t="s">
        <v>239</v>
      </c>
      <c r="C95" s="36">
        <v>0</v>
      </c>
      <c r="D95" s="36">
        <v>0</v>
      </c>
      <c r="E95" s="36">
        <v>0</v>
      </c>
      <c r="F95" s="24">
        <v>0</v>
      </c>
      <c r="G95" s="36">
        <v>0</v>
      </c>
      <c r="H95" s="36">
        <v>0</v>
      </c>
      <c r="I95" s="36">
        <v>0</v>
      </c>
      <c r="J95" s="37">
        <v>0</v>
      </c>
      <c r="K95" s="36">
        <v>11</v>
      </c>
      <c r="L95" s="36">
        <v>0</v>
      </c>
      <c r="M95" s="36">
        <v>0</v>
      </c>
      <c r="N95" s="36">
        <v>0</v>
      </c>
      <c r="O95" s="36">
        <v>0</v>
      </c>
      <c r="P95" s="36">
        <v>0</v>
      </c>
      <c r="Q95" s="36">
        <v>0</v>
      </c>
      <c r="R95" s="36">
        <v>0</v>
      </c>
      <c r="S95" s="38">
        <f t="shared" si="2"/>
        <v>1</v>
      </c>
      <c r="T95" s="39">
        <f t="shared" si="3"/>
        <v>7.6923076923076927E-2</v>
      </c>
    </row>
    <row r="96" spans="1:20" ht="15">
      <c r="A96" s="35" t="s">
        <v>14</v>
      </c>
      <c r="B96" s="35" t="s">
        <v>240</v>
      </c>
      <c r="C96" s="36">
        <v>0</v>
      </c>
      <c r="D96" s="36">
        <v>0</v>
      </c>
      <c r="E96" s="36">
        <v>0</v>
      </c>
      <c r="F96" s="24">
        <v>0</v>
      </c>
      <c r="G96" s="36">
        <v>0</v>
      </c>
      <c r="H96" s="36">
        <v>0</v>
      </c>
      <c r="I96" s="36">
        <v>0</v>
      </c>
      <c r="J96" s="37">
        <v>0</v>
      </c>
      <c r="K96" s="36">
        <v>17</v>
      </c>
      <c r="L96" s="36">
        <v>0</v>
      </c>
      <c r="M96" s="36">
        <v>0</v>
      </c>
      <c r="N96" s="36">
        <v>0</v>
      </c>
      <c r="O96" s="36">
        <v>0</v>
      </c>
      <c r="P96" s="36">
        <v>0</v>
      </c>
      <c r="Q96" s="36">
        <v>0</v>
      </c>
      <c r="R96" s="36">
        <v>0</v>
      </c>
      <c r="S96" s="38">
        <f t="shared" si="2"/>
        <v>1</v>
      </c>
      <c r="T96" s="39">
        <f t="shared" si="3"/>
        <v>7.6923076923076927E-2</v>
      </c>
    </row>
    <row r="97" spans="1:20" ht="15">
      <c r="A97" s="35" t="s">
        <v>14</v>
      </c>
      <c r="B97" s="35" t="s">
        <v>241</v>
      </c>
      <c r="C97" s="36">
        <v>0</v>
      </c>
      <c r="D97" s="36">
        <v>0</v>
      </c>
      <c r="E97" s="36">
        <v>0</v>
      </c>
      <c r="F97" s="24">
        <v>78</v>
      </c>
      <c r="G97" s="36">
        <v>0</v>
      </c>
      <c r="H97" s="36">
        <v>0</v>
      </c>
      <c r="I97" s="36">
        <v>0</v>
      </c>
      <c r="J97" s="37">
        <v>0</v>
      </c>
      <c r="K97" s="36">
        <v>0</v>
      </c>
      <c r="L97" s="36">
        <v>0</v>
      </c>
      <c r="M97" s="36">
        <v>0</v>
      </c>
      <c r="N97" s="36">
        <v>0</v>
      </c>
      <c r="O97" s="36">
        <v>0</v>
      </c>
      <c r="P97" s="36">
        <v>0</v>
      </c>
      <c r="Q97" s="36">
        <v>0</v>
      </c>
      <c r="R97" s="36">
        <v>0</v>
      </c>
      <c r="S97" s="38">
        <f t="shared" si="2"/>
        <v>1</v>
      </c>
      <c r="T97" s="39">
        <f t="shared" si="3"/>
        <v>7.6923076923076927E-2</v>
      </c>
    </row>
    <row r="98" spans="1:20" ht="15">
      <c r="A98" s="23" t="s">
        <v>35</v>
      </c>
      <c r="B98" s="35" t="s">
        <v>242</v>
      </c>
      <c r="C98" s="36">
        <v>0</v>
      </c>
      <c r="D98" s="36">
        <v>24</v>
      </c>
      <c r="E98" s="36">
        <v>0</v>
      </c>
      <c r="F98" s="24">
        <v>17</v>
      </c>
      <c r="G98" s="36">
        <v>0</v>
      </c>
      <c r="H98" s="36">
        <v>0</v>
      </c>
      <c r="I98" s="36">
        <v>0</v>
      </c>
      <c r="J98" s="37">
        <v>243</v>
      </c>
      <c r="K98" s="36">
        <v>0</v>
      </c>
      <c r="L98" s="36">
        <v>0</v>
      </c>
      <c r="M98" s="36">
        <v>36</v>
      </c>
      <c r="N98" s="36">
        <v>64</v>
      </c>
      <c r="O98" s="36">
        <v>0</v>
      </c>
      <c r="P98" s="36">
        <v>0</v>
      </c>
      <c r="Q98" s="36">
        <v>0</v>
      </c>
      <c r="R98" s="36">
        <v>0</v>
      </c>
      <c r="S98" s="38">
        <f t="shared" si="2"/>
        <v>5</v>
      </c>
      <c r="T98" s="39">
        <f t="shared" si="3"/>
        <v>0.38461538461538464</v>
      </c>
    </row>
    <row r="99" spans="1:20" ht="15">
      <c r="A99" s="23" t="s">
        <v>36</v>
      </c>
      <c r="B99" s="35" t="s">
        <v>243</v>
      </c>
      <c r="C99" s="36">
        <v>0</v>
      </c>
      <c r="D99" s="36">
        <v>0</v>
      </c>
      <c r="E99" s="36">
        <v>0</v>
      </c>
      <c r="F99" s="24">
        <v>0</v>
      </c>
      <c r="G99" s="36">
        <v>0</v>
      </c>
      <c r="H99" s="36">
        <v>0</v>
      </c>
      <c r="I99" s="36">
        <v>0</v>
      </c>
      <c r="J99" s="37">
        <v>0</v>
      </c>
      <c r="K99" s="36">
        <v>0</v>
      </c>
      <c r="L99" s="36">
        <v>165</v>
      </c>
      <c r="M99" s="36">
        <v>0</v>
      </c>
      <c r="N99" s="36">
        <v>0</v>
      </c>
      <c r="O99" s="36">
        <v>0</v>
      </c>
      <c r="P99" s="36">
        <v>0</v>
      </c>
      <c r="Q99" s="36">
        <v>0</v>
      </c>
      <c r="R99" s="36">
        <v>0</v>
      </c>
      <c r="S99" s="38">
        <f t="shared" si="2"/>
        <v>1</v>
      </c>
      <c r="T99" s="39">
        <f t="shared" si="3"/>
        <v>7.6923076923076927E-2</v>
      </c>
    </row>
    <row r="100" spans="1:20" ht="15">
      <c r="A100" s="23" t="s">
        <v>36</v>
      </c>
      <c r="B100" s="35" t="s">
        <v>244</v>
      </c>
      <c r="C100" s="36">
        <v>31</v>
      </c>
      <c r="D100" s="36">
        <v>42</v>
      </c>
      <c r="E100" s="36">
        <v>2702</v>
      </c>
      <c r="F100" s="24">
        <v>6280</v>
      </c>
      <c r="G100" s="36">
        <v>0</v>
      </c>
      <c r="H100" s="36">
        <v>0</v>
      </c>
      <c r="I100" s="36">
        <v>2974</v>
      </c>
      <c r="J100" s="37">
        <v>8543</v>
      </c>
      <c r="K100" s="36">
        <v>2130</v>
      </c>
      <c r="L100" s="36">
        <v>0</v>
      </c>
      <c r="M100" s="36">
        <v>0</v>
      </c>
      <c r="N100" s="36">
        <v>0</v>
      </c>
      <c r="O100" s="36">
        <v>0</v>
      </c>
      <c r="P100" s="36">
        <v>0</v>
      </c>
      <c r="Q100" s="36">
        <v>2794</v>
      </c>
      <c r="R100" s="36">
        <v>0</v>
      </c>
      <c r="S100" s="38">
        <f t="shared" si="2"/>
        <v>8</v>
      </c>
      <c r="T100" s="39">
        <f t="shared" si="3"/>
        <v>0.61538461538461542</v>
      </c>
    </row>
    <row r="101" spans="1:20" ht="15">
      <c r="A101" s="23" t="s">
        <v>36</v>
      </c>
      <c r="B101" s="40" t="s">
        <v>41</v>
      </c>
      <c r="C101" s="36">
        <v>0</v>
      </c>
      <c r="D101" s="36">
        <v>0</v>
      </c>
      <c r="E101" s="36">
        <v>0</v>
      </c>
      <c r="F101" s="24">
        <v>0</v>
      </c>
      <c r="G101" s="36">
        <v>0</v>
      </c>
      <c r="H101" s="36">
        <v>0</v>
      </c>
      <c r="I101" s="36">
        <v>0</v>
      </c>
      <c r="J101" s="37">
        <v>0</v>
      </c>
      <c r="K101" s="36">
        <v>0</v>
      </c>
      <c r="L101" s="36">
        <v>99</v>
      </c>
      <c r="M101" s="36">
        <v>0</v>
      </c>
      <c r="N101" s="36">
        <v>0</v>
      </c>
      <c r="O101" s="36">
        <v>0</v>
      </c>
      <c r="P101" s="36">
        <v>0</v>
      </c>
      <c r="Q101" s="36">
        <v>0</v>
      </c>
      <c r="R101" s="36">
        <v>0</v>
      </c>
      <c r="S101" s="38">
        <f t="shared" si="2"/>
        <v>1</v>
      </c>
      <c r="T101" s="39">
        <f t="shared" si="3"/>
        <v>7.6923076923076927E-2</v>
      </c>
    </row>
    <row r="102" spans="1:20" ht="15">
      <c r="A102" s="23" t="s">
        <v>36</v>
      </c>
      <c r="B102" s="35" t="s">
        <v>245</v>
      </c>
      <c r="C102" s="36">
        <v>0</v>
      </c>
      <c r="D102" s="36">
        <v>0</v>
      </c>
      <c r="E102" s="36">
        <v>0</v>
      </c>
      <c r="F102" s="24">
        <v>0</v>
      </c>
      <c r="G102" s="36">
        <v>0</v>
      </c>
      <c r="H102" s="36">
        <v>0</v>
      </c>
      <c r="I102" s="36">
        <v>0</v>
      </c>
      <c r="J102" s="37">
        <v>12</v>
      </c>
      <c r="K102" s="36">
        <v>0</v>
      </c>
      <c r="L102" s="36">
        <v>0</v>
      </c>
      <c r="M102" s="36">
        <v>0</v>
      </c>
      <c r="N102" s="36">
        <v>0</v>
      </c>
      <c r="O102" s="36">
        <v>0</v>
      </c>
      <c r="P102" s="36">
        <v>0</v>
      </c>
      <c r="Q102" s="36">
        <v>0</v>
      </c>
      <c r="R102" s="36">
        <v>0</v>
      </c>
      <c r="S102" s="38">
        <f t="shared" si="2"/>
        <v>1</v>
      </c>
      <c r="T102" s="39">
        <f t="shared" si="3"/>
        <v>7.6923076923076927E-2</v>
      </c>
    </row>
    <row r="103" spans="1:20" ht="15">
      <c r="A103" s="23" t="s">
        <v>36</v>
      </c>
      <c r="B103" s="35" t="s">
        <v>246</v>
      </c>
      <c r="C103" s="36">
        <v>0</v>
      </c>
      <c r="D103" s="36">
        <v>0</v>
      </c>
      <c r="E103" s="36">
        <v>0</v>
      </c>
      <c r="F103" s="24">
        <v>0</v>
      </c>
      <c r="G103" s="36">
        <v>0</v>
      </c>
      <c r="H103" s="36">
        <v>0</v>
      </c>
      <c r="I103" s="36">
        <v>0</v>
      </c>
      <c r="J103" s="37">
        <v>0</v>
      </c>
      <c r="K103" s="36">
        <v>0</v>
      </c>
      <c r="L103" s="36">
        <v>0</v>
      </c>
      <c r="M103" s="36">
        <v>0</v>
      </c>
      <c r="N103" s="36">
        <v>213</v>
      </c>
      <c r="O103" s="36">
        <v>85</v>
      </c>
      <c r="P103" s="36">
        <v>0</v>
      </c>
      <c r="Q103" s="36">
        <v>0</v>
      </c>
      <c r="R103" s="36">
        <v>0</v>
      </c>
      <c r="S103" s="38">
        <f t="shared" si="2"/>
        <v>2</v>
      </c>
      <c r="T103" s="39">
        <f t="shared" si="3"/>
        <v>0.15384615384615385</v>
      </c>
    </row>
    <row r="104" spans="1:20" ht="15">
      <c r="A104" s="23" t="s">
        <v>36</v>
      </c>
      <c r="B104" s="35" t="s">
        <v>247</v>
      </c>
      <c r="C104" s="36">
        <v>0</v>
      </c>
      <c r="D104" s="36">
        <v>0</v>
      </c>
      <c r="E104" s="36">
        <v>0</v>
      </c>
      <c r="F104" s="24">
        <v>0</v>
      </c>
      <c r="G104" s="36">
        <v>0</v>
      </c>
      <c r="H104" s="36">
        <v>0</v>
      </c>
      <c r="I104" s="36">
        <v>0</v>
      </c>
      <c r="J104" s="37">
        <v>0</v>
      </c>
      <c r="K104" s="36">
        <v>0</v>
      </c>
      <c r="L104" s="36">
        <v>554</v>
      </c>
      <c r="M104" s="36">
        <v>0</v>
      </c>
      <c r="N104" s="36">
        <v>0</v>
      </c>
      <c r="O104" s="36">
        <v>0</v>
      </c>
      <c r="P104" s="36">
        <v>0</v>
      </c>
      <c r="Q104" s="36">
        <v>0</v>
      </c>
      <c r="R104" s="36">
        <v>0</v>
      </c>
      <c r="S104" s="38">
        <f t="shared" si="2"/>
        <v>1</v>
      </c>
      <c r="T104" s="39">
        <f t="shared" si="3"/>
        <v>7.6923076923076927E-2</v>
      </c>
    </row>
    <row r="105" spans="1:20" ht="15">
      <c r="A105" s="23" t="s">
        <v>36</v>
      </c>
      <c r="B105" s="35" t="s">
        <v>248</v>
      </c>
      <c r="C105" s="36">
        <v>0</v>
      </c>
      <c r="D105" s="36">
        <v>0</v>
      </c>
      <c r="E105" s="36">
        <v>0</v>
      </c>
      <c r="F105" s="24">
        <v>0</v>
      </c>
      <c r="G105" s="36">
        <v>0</v>
      </c>
      <c r="H105" s="36">
        <v>0</v>
      </c>
      <c r="I105" s="36">
        <v>0</v>
      </c>
      <c r="J105" s="37">
        <v>0</v>
      </c>
      <c r="K105" s="36">
        <v>0</v>
      </c>
      <c r="L105" s="36">
        <v>776</v>
      </c>
      <c r="M105" s="36">
        <v>0</v>
      </c>
      <c r="N105" s="36">
        <v>0</v>
      </c>
      <c r="O105" s="36">
        <v>0</v>
      </c>
      <c r="P105" s="36">
        <v>0</v>
      </c>
      <c r="Q105" s="36">
        <v>0</v>
      </c>
      <c r="R105" s="36">
        <v>0</v>
      </c>
      <c r="S105" s="38">
        <f t="shared" si="2"/>
        <v>1</v>
      </c>
      <c r="T105" s="39">
        <f t="shared" si="3"/>
        <v>7.6923076923076927E-2</v>
      </c>
    </row>
    <row r="106" spans="1:20" ht="15">
      <c r="A106" s="23" t="s">
        <v>42</v>
      </c>
      <c r="B106" s="35" t="s">
        <v>249</v>
      </c>
      <c r="C106" s="36">
        <v>0</v>
      </c>
      <c r="D106" s="36">
        <v>0</v>
      </c>
      <c r="E106" s="36">
        <v>0</v>
      </c>
      <c r="F106" s="24">
        <v>0</v>
      </c>
      <c r="G106" s="36">
        <v>0</v>
      </c>
      <c r="H106" s="36">
        <v>210</v>
      </c>
      <c r="I106" s="36">
        <v>0</v>
      </c>
      <c r="J106" s="37">
        <v>0</v>
      </c>
      <c r="K106" s="36">
        <v>0</v>
      </c>
      <c r="L106" s="36">
        <v>0</v>
      </c>
      <c r="M106" s="36">
        <v>0</v>
      </c>
      <c r="N106" s="36">
        <v>0</v>
      </c>
      <c r="O106" s="36">
        <v>0</v>
      </c>
      <c r="P106" s="36">
        <v>0</v>
      </c>
      <c r="Q106" s="36">
        <v>0</v>
      </c>
      <c r="R106" s="36">
        <v>0</v>
      </c>
      <c r="S106" s="38">
        <f t="shared" si="2"/>
        <v>1</v>
      </c>
      <c r="T106" s="39">
        <f t="shared" si="3"/>
        <v>7.6923076923076927E-2</v>
      </c>
    </row>
    <row r="107" spans="1:20" ht="15">
      <c r="A107" s="23" t="s">
        <v>42</v>
      </c>
      <c r="B107" s="35" t="s">
        <v>250</v>
      </c>
      <c r="C107" s="36">
        <v>0</v>
      </c>
      <c r="D107" s="36">
        <v>0</v>
      </c>
      <c r="E107" s="36">
        <v>0</v>
      </c>
      <c r="F107" s="24">
        <v>0</v>
      </c>
      <c r="G107" s="36">
        <v>0</v>
      </c>
      <c r="H107" s="36">
        <v>0</v>
      </c>
      <c r="I107" s="36">
        <v>0</v>
      </c>
      <c r="J107" s="37">
        <v>0</v>
      </c>
      <c r="K107" s="36">
        <v>0</v>
      </c>
      <c r="L107" s="36">
        <v>0</v>
      </c>
      <c r="M107" s="36">
        <v>0</v>
      </c>
      <c r="N107" s="36">
        <v>43</v>
      </c>
      <c r="O107" s="36">
        <v>0</v>
      </c>
      <c r="P107" s="36">
        <v>0</v>
      </c>
      <c r="Q107" s="36">
        <v>0</v>
      </c>
      <c r="R107" s="36">
        <v>0</v>
      </c>
      <c r="S107" s="38">
        <f t="shared" si="2"/>
        <v>1</v>
      </c>
      <c r="T107" s="39">
        <f t="shared" si="3"/>
        <v>7.6923076923076927E-2</v>
      </c>
    </row>
    <row r="108" spans="1:20" ht="15">
      <c r="A108" s="23" t="s">
        <v>42</v>
      </c>
      <c r="B108" s="35" t="s">
        <v>251</v>
      </c>
      <c r="C108" s="36">
        <v>0</v>
      </c>
      <c r="D108" s="36">
        <v>0</v>
      </c>
      <c r="E108" s="36">
        <v>0</v>
      </c>
      <c r="F108" s="24">
        <v>0</v>
      </c>
      <c r="G108" s="36">
        <v>0</v>
      </c>
      <c r="H108" s="36">
        <v>0</v>
      </c>
      <c r="I108" s="36">
        <v>0</v>
      </c>
      <c r="J108" s="37">
        <v>0</v>
      </c>
      <c r="K108" s="36">
        <v>0</v>
      </c>
      <c r="L108" s="36">
        <v>0</v>
      </c>
      <c r="M108" s="36">
        <v>10</v>
      </c>
      <c r="N108" s="36">
        <v>0</v>
      </c>
      <c r="O108" s="36">
        <v>0</v>
      </c>
      <c r="P108" s="36">
        <v>0</v>
      </c>
      <c r="Q108" s="36">
        <v>0</v>
      </c>
      <c r="R108" s="36">
        <v>0</v>
      </c>
      <c r="S108" s="38">
        <f t="shared" si="2"/>
        <v>1</v>
      </c>
      <c r="T108" s="39">
        <f t="shared" si="3"/>
        <v>7.6923076923076927E-2</v>
      </c>
    </row>
    <row r="109" spans="1:20" ht="15">
      <c r="A109" s="23" t="s">
        <v>12</v>
      </c>
      <c r="B109" s="35" t="s">
        <v>252</v>
      </c>
      <c r="C109" s="36">
        <v>0</v>
      </c>
      <c r="D109" s="36">
        <v>0</v>
      </c>
      <c r="E109" s="36">
        <v>0</v>
      </c>
      <c r="F109" s="24">
        <v>0</v>
      </c>
      <c r="G109" s="36">
        <v>0</v>
      </c>
      <c r="H109" s="36">
        <v>0</v>
      </c>
      <c r="I109" s="36">
        <v>0</v>
      </c>
      <c r="J109" s="37">
        <v>14</v>
      </c>
      <c r="K109" s="36">
        <v>0</v>
      </c>
      <c r="L109" s="36">
        <v>0</v>
      </c>
      <c r="M109" s="36">
        <v>0</v>
      </c>
      <c r="N109" s="36">
        <v>0</v>
      </c>
      <c r="O109" s="36">
        <v>0</v>
      </c>
      <c r="P109" s="36">
        <v>0</v>
      </c>
      <c r="Q109" s="36">
        <v>0</v>
      </c>
      <c r="R109" s="36">
        <v>0</v>
      </c>
      <c r="S109" s="38">
        <f t="shared" si="2"/>
        <v>1</v>
      </c>
      <c r="T109" s="39">
        <f t="shared" si="3"/>
        <v>7.6923076923076927E-2</v>
      </c>
    </row>
    <row r="110" spans="1:20" ht="15">
      <c r="A110" s="35" t="s">
        <v>43</v>
      </c>
      <c r="B110" s="35" t="s">
        <v>253</v>
      </c>
      <c r="C110" s="36">
        <v>0</v>
      </c>
      <c r="D110" s="36">
        <v>0</v>
      </c>
      <c r="E110" s="36">
        <v>0</v>
      </c>
      <c r="F110" s="24">
        <v>0</v>
      </c>
      <c r="G110" s="36">
        <v>0</v>
      </c>
      <c r="H110" s="36">
        <v>0</v>
      </c>
      <c r="I110" s="36">
        <v>0</v>
      </c>
      <c r="J110" s="37">
        <v>0</v>
      </c>
      <c r="K110" s="36">
        <v>0</v>
      </c>
      <c r="L110" s="36">
        <v>0</v>
      </c>
      <c r="M110" s="36">
        <v>10</v>
      </c>
      <c r="N110" s="36">
        <v>0</v>
      </c>
      <c r="O110" s="36">
        <v>0</v>
      </c>
      <c r="P110" s="36">
        <v>0</v>
      </c>
      <c r="Q110" s="36">
        <v>0</v>
      </c>
      <c r="R110" s="36">
        <v>0</v>
      </c>
      <c r="S110" s="38">
        <f t="shared" si="2"/>
        <v>1</v>
      </c>
      <c r="T110" s="39">
        <f t="shared" si="3"/>
        <v>7.6923076923076927E-2</v>
      </c>
    </row>
    <row r="111" spans="1:20" ht="15">
      <c r="A111" s="23" t="s">
        <v>14</v>
      </c>
      <c r="B111" s="35" t="s">
        <v>254</v>
      </c>
      <c r="C111" s="36">
        <v>0</v>
      </c>
      <c r="D111" s="36">
        <v>0</v>
      </c>
      <c r="E111" s="36">
        <v>40</v>
      </c>
      <c r="F111" s="24">
        <v>0</v>
      </c>
      <c r="G111" s="36">
        <v>0</v>
      </c>
      <c r="H111" s="36">
        <v>0</v>
      </c>
      <c r="I111" s="36">
        <v>0</v>
      </c>
      <c r="J111" s="37">
        <v>0</v>
      </c>
      <c r="K111" s="36">
        <v>0</v>
      </c>
      <c r="L111" s="36">
        <v>0</v>
      </c>
      <c r="M111" s="36">
        <v>0</v>
      </c>
      <c r="N111" s="36">
        <v>0</v>
      </c>
      <c r="O111" s="36">
        <v>0</v>
      </c>
      <c r="P111" s="36">
        <v>0</v>
      </c>
      <c r="Q111" s="36">
        <v>0</v>
      </c>
      <c r="R111" s="36">
        <v>0</v>
      </c>
      <c r="S111" s="38">
        <f t="shared" si="2"/>
        <v>1</v>
      </c>
      <c r="T111" s="39">
        <f t="shared" si="3"/>
        <v>7.6923076923076927E-2</v>
      </c>
    </row>
    <row r="112" spans="1:20" ht="15">
      <c r="A112" s="43"/>
      <c r="B112" s="32" t="s">
        <v>9</v>
      </c>
      <c r="C112" s="44">
        <v>8330</v>
      </c>
      <c r="D112" s="44">
        <v>5177</v>
      </c>
      <c r="E112" s="44">
        <v>3786</v>
      </c>
      <c r="F112" s="44">
        <v>8267</v>
      </c>
      <c r="G112" s="44">
        <v>0</v>
      </c>
      <c r="H112" s="44">
        <v>5176</v>
      </c>
      <c r="I112" s="44">
        <v>6909</v>
      </c>
      <c r="J112" s="44">
        <v>13714</v>
      </c>
      <c r="K112" s="44">
        <v>2818</v>
      </c>
      <c r="L112" s="44">
        <v>1713</v>
      </c>
      <c r="M112" s="44">
        <v>2100</v>
      </c>
      <c r="N112" s="44">
        <v>774</v>
      </c>
      <c r="O112" s="44">
        <v>147</v>
      </c>
      <c r="P112" s="44">
        <v>0</v>
      </c>
      <c r="Q112" s="44">
        <v>5028</v>
      </c>
      <c r="R112" s="44">
        <v>0</v>
      </c>
      <c r="S112" s="45"/>
      <c r="T112" s="46"/>
    </row>
    <row r="113" spans="1:20" ht="15">
      <c r="A113" s="43"/>
      <c r="B113" s="32" t="s">
        <v>10</v>
      </c>
      <c r="C113" s="44">
        <v>11</v>
      </c>
      <c r="D113" s="44">
        <v>17</v>
      </c>
      <c r="E113" s="44">
        <v>13</v>
      </c>
      <c r="F113" s="44">
        <v>22</v>
      </c>
      <c r="G113" s="44">
        <v>0</v>
      </c>
      <c r="H113" s="44">
        <v>8</v>
      </c>
      <c r="I113" s="44">
        <v>32</v>
      </c>
      <c r="J113" s="44">
        <v>23</v>
      </c>
      <c r="K113" s="44">
        <v>13</v>
      </c>
      <c r="L113" s="44">
        <v>7</v>
      </c>
      <c r="M113" s="44">
        <v>16</v>
      </c>
      <c r="N113" s="44">
        <v>5</v>
      </c>
      <c r="O113" s="44">
        <v>2</v>
      </c>
      <c r="P113" s="44">
        <v>0</v>
      </c>
      <c r="Q113" s="44">
        <v>4</v>
      </c>
      <c r="R113" s="44">
        <v>0</v>
      </c>
      <c r="S113" s="45">
        <f>COUNTIF(S3:S111,"&gt;0")</f>
        <v>109</v>
      </c>
      <c r="T113" s="4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3"/>
  <sheetViews>
    <sheetView workbookViewId="0"/>
  </sheetViews>
  <sheetFormatPr baseColWidth="10" defaultRowHeight="15" x14ac:dyDescent="0"/>
  <cols>
    <col min="1" max="1" width="19.5" customWidth="1"/>
    <col min="2" max="2" width="76.33203125" bestFit="1" customWidth="1"/>
    <col min="3" max="16384" width="10.83203125" style="3"/>
  </cols>
  <sheetData>
    <row r="1" spans="1:18">
      <c r="A1" s="34"/>
      <c r="B1" s="34" t="s">
        <v>0</v>
      </c>
      <c r="C1" s="34">
        <v>1</v>
      </c>
      <c r="D1" s="20">
        <v>2</v>
      </c>
      <c r="E1" s="20">
        <v>3</v>
      </c>
      <c r="F1" s="20">
        <v>4</v>
      </c>
      <c r="G1" s="20">
        <v>5</v>
      </c>
      <c r="H1" s="20">
        <v>6</v>
      </c>
      <c r="I1" s="20">
        <v>7</v>
      </c>
      <c r="J1" s="20">
        <v>8</v>
      </c>
      <c r="K1" s="20">
        <v>9</v>
      </c>
      <c r="L1" s="20">
        <v>10</v>
      </c>
      <c r="M1" s="20">
        <v>11</v>
      </c>
      <c r="N1" s="20">
        <v>12</v>
      </c>
      <c r="O1" s="20">
        <v>13</v>
      </c>
      <c r="P1" s="20">
        <v>14</v>
      </c>
      <c r="Q1" s="20">
        <v>15</v>
      </c>
      <c r="R1" s="20">
        <v>16</v>
      </c>
    </row>
    <row r="2" spans="1:18" ht="45">
      <c r="A2" s="34" t="s">
        <v>1</v>
      </c>
      <c r="B2" s="34" t="s">
        <v>2</v>
      </c>
      <c r="C2" s="34" t="s">
        <v>5</v>
      </c>
      <c r="D2" s="20" t="s">
        <v>5</v>
      </c>
      <c r="E2" s="20" t="s">
        <v>5</v>
      </c>
      <c r="F2" s="20" t="s">
        <v>5</v>
      </c>
      <c r="G2" s="20" t="s">
        <v>5</v>
      </c>
      <c r="H2" s="20" t="s">
        <v>5</v>
      </c>
      <c r="I2" s="20" t="s">
        <v>5</v>
      </c>
      <c r="J2" s="20" t="s">
        <v>5</v>
      </c>
      <c r="K2" s="20" t="s">
        <v>5</v>
      </c>
      <c r="L2" s="20" t="s">
        <v>5</v>
      </c>
      <c r="M2" s="20" t="s">
        <v>5</v>
      </c>
      <c r="N2" s="20" t="s">
        <v>5</v>
      </c>
      <c r="O2" s="20" t="s">
        <v>5</v>
      </c>
      <c r="P2" s="20" t="s">
        <v>5</v>
      </c>
      <c r="Q2" s="20" t="s">
        <v>5</v>
      </c>
      <c r="R2" s="20" t="s">
        <v>5</v>
      </c>
    </row>
    <row r="3" spans="1:18">
      <c r="A3" s="35" t="s">
        <v>12</v>
      </c>
      <c r="B3" s="35" t="s">
        <v>151</v>
      </c>
      <c r="C3" s="35">
        <f>Reads_ITS1!C3/Reads_ITS1!C$112</f>
        <v>0.37767220902612825</v>
      </c>
      <c r="D3" s="35">
        <f>Reads_ITS1!D3/Reads_ITS1!D$112</f>
        <v>0</v>
      </c>
      <c r="E3" s="35">
        <f>Reads_ITS1!E3/Reads_ITS1!E$112</f>
        <v>0</v>
      </c>
      <c r="F3" s="35">
        <f>Reads_ITS1!F3/Reads_ITS1!F$112</f>
        <v>0</v>
      </c>
      <c r="G3" s="35" t="e">
        <f>Reads_ITS1!G3/Reads_ITS1!G$112</f>
        <v>#DIV/0!</v>
      </c>
      <c r="H3" s="35">
        <f>Reads_ITS1!H3/Reads_ITS1!H$112</f>
        <v>0</v>
      </c>
      <c r="I3" s="35">
        <f>Reads_ITS1!I3/Reads_ITS1!I$112</f>
        <v>0</v>
      </c>
      <c r="J3" s="35">
        <f>Reads_ITS1!J3/Reads_ITS1!J$112</f>
        <v>0</v>
      </c>
      <c r="K3" s="35">
        <f>Reads_ITS1!K3/Reads_ITS1!K$112</f>
        <v>0</v>
      </c>
      <c r="L3" s="35">
        <f>Reads_ITS1!L3/Reads_ITS1!L$112</f>
        <v>0</v>
      </c>
      <c r="M3" s="35">
        <f>Reads_ITS1!M3/Reads_ITS1!M$112</f>
        <v>6.4667842445620223E-3</v>
      </c>
      <c r="N3" s="35">
        <f>Reads_ITS1!N3/Reads_ITS1!N$112</f>
        <v>0</v>
      </c>
      <c r="O3" s="35">
        <f>Reads_ITS1!O3/Reads_ITS1!O$112</f>
        <v>0</v>
      </c>
      <c r="P3" s="35" t="e">
        <f>Reads_ITS1!P3/Reads_ITS1!P$112</f>
        <v>#DIV/0!</v>
      </c>
      <c r="Q3" s="35">
        <f>Reads_ITS1!Q3/Reads_ITS1!Q$112</f>
        <v>0</v>
      </c>
      <c r="R3" s="35" t="e">
        <f>Reads_ITS1!R3/Reads_ITS1!R$112</f>
        <v>#DIV/0!</v>
      </c>
    </row>
    <row r="4" spans="1:18">
      <c r="A4" s="35" t="s">
        <v>12</v>
      </c>
      <c r="B4" s="35" t="s">
        <v>152</v>
      </c>
      <c r="C4" s="35">
        <f>Reads_ITS1!C4/Reads_ITS1!C$112</f>
        <v>0</v>
      </c>
      <c r="D4" s="35">
        <f>Reads_ITS1!D4/Reads_ITS1!D$112</f>
        <v>0</v>
      </c>
      <c r="E4" s="35">
        <f>Reads_ITS1!E4/Reads_ITS1!E$112</f>
        <v>0</v>
      </c>
      <c r="F4" s="35">
        <f>Reads_ITS1!F4/Reads_ITS1!F$112</f>
        <v>0</v>
      </c>
      <c r="G4" s="35" t="e">
        <f>Reads_ITS1!G4/Reads_ITS1!G$112</f>
        <v>#DIV/0!</v>
      </c>
      <c r="H4" s="35">
        <f>Reads_ITS1!H4/Reads_ITS1!H$112</f>
        <v>0</v>
      </c>
      <c r="I4" s="35">
        <f>Reads_ITS1!I4/Reads_ITS1!I$112</f>
        <v>8.0921441228588312E-2</v>
      </c>
      <c r="J4" s="35">
        <f>Reads_ITS1!J4/Reads_ITS1!J$112</f>
        <v>0</v>
      </c>
      <c r="K4" s="35">
        <f>Reads_ITS1!K4/Reads_ITS1!K$112</f>
        <v>0</v>
      </c>
      <c r="L4" s="35">
        <f>Reads_ITS1!L4/Reads_ITS1!L$112</f>
        <v>0</v>
      </c>
      <c r="M4" s="35">
        <f>Reads_ITS1!M4/Reads_ITS1!M$112</f>
        <v>0</v>
      </c>
      <c r="N4" s="35">
        <f>Reads_ITS1!N4/Reads_ITS1!N$112</f>
        <v>0</v>
      </c>
      <c r="O4" s="35">
        <f>Reads_ITS1!O4/Reads_ITS1!O$112</f>
        <v>0</v>
      </c>
      <c r="P4" s="35" t="e">
        <f>Reads_ITS1!P4/Reads_ITS1!P$112</f>
        <v>#DIV/0!</v>
      </c>
      <c r="Q4" s="35">
        <f>Reads_ITS1!Q4/Reads_ITS1!Q$112</f>
        <v>0</v>
      </c>
      <c r="R4" s="35" t="e">
        <f>Reads_ITS1!R4/Reads_ITS1!R$112</f>
        <v>#DIV/0!</v>
      </c>
    </row>
    <row r="5" spans="1:18">
      <c r="A5" s="35" t="s">
        <v>12</v>
      </c>
      <c r="B5" s="35" t="s">
        <v>153</v>
      </c>
      <c r="C5" s="35">
        <f>Reads_ITS1!C5/Reads_ITS1!C$112</f>
        <v>0</v>
      </c>
      <c r="D5" s="35">
        <f>Reads_ITS1!D5/Reads_ITS1!D$112</f>
        <v>0.10663308144416457</v>
      </c>
      <c r="E5" s="35">
        <f>Reads_ITS1!E5/Reads_ITS1!E$112</f>
        <v>3.0461270670147953E-2</v>
      </c>
      <c r="F5" s="35">
        <f>Reads_ITS1!F5/Reads_ITS1!F$112</f>
        <v>0</v>
      </c>
      <c r="G5" s="35" t="e">
        <f>Reads_ITS1!G5/Reads_ITS1!G$112</f>
        <v>#DIV/0!</v>
      </c>
      <c r="H5" s="35">
        <f>Reads_ITS1!H5/Reads_ITS1!H$112</f>
        <v>0</v>
      </c>
      <c r="I5" s="35">
        <f>Reads_ITS1!I5/Reads_ITS1!I$112</f>
        <v>0</v>
      </c>
      <c r="J5" s="35">
        <f>Reads_ITS1!J5/Reads_ITS1!J$112</f>
        <v>0</v>
      </c>
      <c r="K5" s="35">
        <f>Reads_ITS1!K5/Reads_ITS1!K$112</f>
        <v>0</v>
      </c>
      <c r="L5" s="35">
        <f>Reads_ITS1!L5/Reads_ITS1!L$112</f>
        <v>0</v>
      </c>
      <c r="M5" s="35">
        <f>Reads_ITS1!M5/Reads_ITS1!M$112</f>
        <v>2.9982363315696647E-2</v>
      </c>
      <c r="N5" s="35">
        <f>Reads_ITS1!N5/Reads_ITS1!N$112</f>
        <v>0</v>
      </c>
      <c r="O5" s="35">
        <f>Reads_ITS1!O5/Reads_ITS1!O$112</f>
        <v>0</v>
      </c>
      <c r="P5" s="35" t="e">
        <f>Reads_ITS1!P5/Reads_ITS1!P$112</f>
        <v>#DIV/0!</v>
      </c>
      <c r="Q5" s="35">
        <f>Reads_ITS1!Q5/Reads_ITS1!Q$112</f>
        <v>0</v>
      </c>
      <c r="R5" s="35" t="e">
        <f>Reads_ITS1!R5/Reads_ITS1!R$112</f>
        <v>#DIV/0!</v>
      </c>
    </row>
    <row r="6" spans="1:18">
      <c r="A6" s="35" t="s">
        <v>14</v>
      </c>
      <c r="B6" s="35" t="s">
        <v>154</v>
      </c>
      <c r="C6" s="35">
        <f>Reads_ITS1!C6/Reads_ITS1!C$112</f>
        <v>0</v>
      </c>
      <c r="D6" s="35">
        <f>Reads_ITS1!D6/Reads_ITS1!D$112</f>
        <v>0</v>
      </c>
      <c r="E6" s="35">
        <f>Reads_ITS1!E6/Reads_ITS1!E$112</f>
        <v>0</v>
      </c>
      <c r="F6" s="35">
        <f>Reads_ITS1!F6/Reads_ITS1!F$112</f>
        <v>0</v>
      </c>
      <c r="G6" s="35" t="e">
        <f>Reads_ITS1!G6/Reads_ITS1!G$112</f>
        <v>#DIV/0!</v>
      </c>
      <c r="H6" s="35">
        <f>Reads_ITS1!H6/Reads_ITS1!H$112</f>
        <v>0</v>
      </c>
      <c r="I6" s="35">
        <f>Reads_ITS1!I6/Reads_ITS1!I$112</f>
        <v>0</v>
      </c>
      <c r="J6" s="35">
        <f>Reads_ITS1!J6/Reads_ITS1!J$112</f>
        <v>0</v>
      </c>
      <c r="K6" s="35">
        <f>Reads_ITS1!K6/Reads_ITS1!K$112</f>
        <v>0</v>
      </c>
      <c r="L6" s="35">
        <f>Reads_ITS1!L6/Reads_ITS1!L$112</f>
        <v>0</v>
      </c>
      <c r="M6" s="35">
        <f>Reads_ITS1!M6/Reads_ITS1!M$112</f>
        <v>0</v>
      </c>
      <c r="N6" s="35">
        <f>Reads_ITS1!N6/Reads_ITS1!N$112</f>
        <v>0</v>
      </c>
      <c r="O6" s="35">
        <f>Reads_ITS1!O6/Reads_ITS1!O$112</f>
        <v>0</v>
      </c>
      <c r="P6" s="35" t="e">
        <f>Reads_ITS1!P6/Reads_ITS1!P$112</f>
        <v>#DIV/0!</v>
      </c>
      <c r="Q6" s="35">
        <f>Reads_ITS1!Q6/Reads_ITS1!Q$112</f>
        <v>0</v>
      </c>
      <c r="R6" s="35" t="e">
        <f>Reads_ITS1!R6/Reads_ITS1!R$112</f>
        <v>#DIV/0!</v>
      </c>
    </row>
    <row r="7" spans="1:18">
      <c r="A7" s="35" t="s">
        <v>15</v>
      </c>
      <c r="B7" s="35" t="s">
        <v>155</v>
      </c>
      <c r="C7" s="35">
        <f>Reads_ITS1!C7/Reads_ITS1!C$112</f>
        <v>0</v>
      </c>
      <c r="D7" s="35">
        <f>Reads_ITS1!D7/Reads_ITS1!D$112</f>
        <v>0</v>
      </c>
      <c r="E7" s="35">
        <f>Reads_ITS1!E7/Reads_ITS1!E$112</f>
        <v>0</v>
      </c>
      <c r="F7" s="35">
        <f>Reads_ITS1!F7/Reads_ITS1!F$112</f>
        <v>0</v>
      </c>
      <c r="G7" s="35" t="e">
        <f>Reads_ITS1!G7/Reads_ITS1!G$112</f>
        <v>#DIV/0!</v>
      </c>
      <c r="H7" s="35">
        <f>Reads_ITS1!H7/Reads_ITS1!H$112</f>
        <v>0</v>
      </c>
      <c r="I7" s="35">
        <f>Reads_ITS1!I7/Reads_ITS1!I$112</f>
        <v>0</v>
      </c>
      <c r="J7" s="35">
        <f>Reads_ITS1!J7/Reads_ITS1!J$112</f>
        <v>0</v>
      </c>
      <c r="K7" s="35">
        <f>Reads_ITS1!K7/Reads_ITS1!K$112</f>
        <v>0</v>
      </c>
      <c r="L7" s="35">
        <f>Reads_ITS1!L7/Reads_ITS1!L$112</f>
        <v>0</v>
      </c>
      <c r="M7" s="35">
        <f>Reads_ITS1!M7/Reads_ITS1!M$112</f>
        <v>0</v>
      </c>
      <c r="N7" s="35">
        <f>Reads_ITS1!N7/Reads_ITS1!N$112</f>
        <v>0</v>
      </c>
      <c r="O7" s="35">
        <f>Reads_ITS1!O7/Reads_ITS1!O$112</f>
        <v>0</v>
      </c>
      <c r="P7" s="35" t="e">
        <f>Reads_ITS1!P7/Reads_ITS1!P$112</f>
        <v>#DIV/0!</v>
      </c>
      <c r="Q7" s="35">
        <f>Reads_ITS1!Q7/Reads_ITS1!Q$112</f>
        <v>0</v>
      </c>
      <c r="R7" s="35" t="e">
        <f>Reads_ITS1!R7/Reads_ITS1!R$112</f>
        <v>#DIV/0!</v>
      </c>
    </row>
    <row r="8" spans="1:18">
      <c r="A8" s="35" t="s">
        <v>14</v>
      </c>
      <c r="B8" s="35" t="s">
        <v>156</v>
      </c>
      <c r="C8" s="35">
        <f>Reads_ITS1!C8/Reads_ITS1!C$112</f>
        <v>0</v>
      </c>
      <c r="D8" s="35">
        <f>Reads_ITS1!D8/Reads_ITS1!D$112</f>
        <v>0</v>
      </c>
      <c r="E8" s="35">
        <f>Reads_ITS1!E8/Reads_ITS1!E$112</f>
        <v>0</v>
      </c>
      <c r="F8" s="35">
        <f>Reads_ITS1!F8/Reads_ITS1!F$112</f>
        <v>0</v>
      </c>
      <c r="G8" s="35" t="e">
        <f>Reads_ITS1!G8/Reads_ITS1!G$112</f>
        <v>#DIV/0!</v>
      </c>
      <c r="H8" s="35">
        <f>Reads_ITS1!H8/Reads_ITS1!H$112</f>
        <v>0</v>
      </c>
      <c r="I8" s="35">
        <f>Reads_ITS1!I8/Reads_ITS1!I$112</f>
        <v>0</v>
      </c>
      <c r="J8" s="35">
        <f>Reads_ITS1!J8/Reads_ITS1!J$112</f>
        <v>0</v>
      </c>
      <c r="K8" s="35">
        <f>Reads_ITS1!K8/Reads_ITS1!K$112</f>
        <v>0</v>
      </c>
      <c r="L8" s="35">
        <f>Reads_ITS1!L8/Reads_ITS1!L$112</f>
        <v>0</v>
      </c>
      <c r="M8" s="35">
        <f>Reads_ITS1!M8/Reads_ITS1!M$112</f>
        <v>0</v>
      </c>
      <c r="N8" s="35">
        <f>Reads_ITS1!N8/Reads_ITS1!N$112</f>
        <v>0</v>
      </c>
      <c r="O8" s="35">
        <f>Reads_ITS1!O8/Reads_ITS1!O$112</f>
        <v>0</v>
      </c>
      <c r="P8" s="35" t="e">
        <f>Reads_ITS1!P8/Reads_ITS1!P$112</f>
        <v>#DIV/0!</v>
      </c>
      <c r="Q8" s="35">
        <f>Reads_ITS1!Q8/Reads_ITS1!Q$112</f>
        <v>0</v>
      </c>
      <c r="R8" s="35" t="e">
        <f>Reads_ITS1!R8/Reads_ITS1!R$112</f>
        <v>#DIV/0!</v>
      </c>
    </row>
    <row r="9" spans="1:18">
      <c r="A9" s="35" t="s">
        <v>13</v>
      </c>
      <c r="B9" s="35" t="s">
        <v>157</v>
      </c>
      <c r="C9" s="35">
        <f>Reads_ITS1!C9/Reads_ITS1!C$112</f>
        <v>0</v>
      </c>
      <c r="D9" s="35">
        <f>Reads_ITS1!D9/Reads_ITS1!D$112</f>
        <v>0</v>
      </c>
      <c r="E9" s="35">
        <f>Reads_ITS1!E9/Reads_ITS1!E$112</f>
        <v>0</v>
      </c>
      <c r="F9" s="35">
        <f>Reads_ITS1!F9/Reads_ITS1!F$112</f>
        <v>0</v>
      </c>
      <c r="G9" s="35" t="e">
        <f>Reads_ITS1!G9/Reads_ITS1!G$112</f>
        <v>#DIV/0!</v>
      </c>
      <c r="H9" s="35">
        <f>Reads_ITS1!H9/Reads_ITS1!H$112</f>
        <v>0</v>
      </c>
      <c r="I9" s="35">
        <f>Reads_ITS1!I9/Reads_ITS1!I$112</f>
        <v>6.9698759598346136E-2</v>
      </c>
      <c r="J9" s="35">
        <f>Reads_ITS1!J9/Reads_ITS1!J$112</f>
        <v>0</v>
      </c>
      <c r="K9" s="35">
        <f>Reads_ITS1!K9/Reads_ITS1!K$112</f>
        <v>0</v>
      </c>
      <c r="L9" s="35">
        <f>Reads_ITS1!L9/Reads_ITS1!L$112</f>
        <v>0</v>
      </c>
      <c r="M9" s="35">
        <f>Reads_ITS1!M9/Reads_ITS1!M$112</f>
        <v>7.2310405643738973E-2</v>
      </c>
      <c r="N9" s="35">
        <f>Reads_ITS1!N9/Reads_ITS1!N$112</f>
        <v>0</v>
      </c>
      <c r="O9" s="35">
        <f>Reads_ITS1!O9/Reads_ITS1!O$112</f>
        <v>0</v>
      </c>
      <c r="P9" s="35" t="e">
        <f>Reads_ITS1!P9/Reads_ITS1!P$112</f>
        <v>#DIV/0!</v>
      </c>
      <c r="Q9" s="35">
        <f>Reads_ITS1!Q9/Reads_ITS1!Q$112</f>
        <v>0</v>
      </c>
      <c r="R9" s="35" t="e">
        <f>Reads_ITS1!R9/Reads_ITS1!R$112</f>
        <v>#DIV/0!</v>
      </c>
    </row>
    <row r="10" spans="1:18">
      <c r="A10" s="35" t="s">
        <v>16</v>
      </c>
      <c r="B10" s="35" t="s">
        <v>158</v>
      </c>
      <c r="C10" s="35">
        <f>Reads_ITS1!C10/Reads_ITS1!C$112</f>
        <v>0</v>
      </c>
      <c r="D10" s="35">
        <f>Reads_ITS1!D10/Reads_ITS1!D$112</f>
        <v>0</v>
      </c>
      <c r="E10" s="35">
        <f>Reads_ITS1!E10/Reads_ITS1!E$112</f>
        <v>0</v>
      </c>
      <c r="F10" s="35">
        <f>Reads_ITS1!F10/Reads_ITS1!F$112</f>
        <v>0</v>
      </c>
      <c r="G10" s="35" t="e">
        <f>Reads_ITS1!G10/Reads_ITS1!G$112</f>
        <v>#DIV/0!</v>
      </c>
      <c r="H10" s="35">
        <f>Reads_ITS1!H10/Reads_ITS1!H$112</f>
        <v>0</v>
      </c>
      <c r="I10" s="35">
        <f>Reads_ITS1!I10/Reads_ITS1!I$112</f>
        <v>0</v>
      </c>
      <c r="J10" s="35">
        <f>Reads_ITS1!J10/Reads_ITS1!J$112</f>
        <v>0</v>
      </c>
      <c r="K10" s="35">
        <f>Reads_ITS1!K10/Reads_ITS1!K$112</f>
        <v>0</v>
      </c>
      <c r="L10" s="35">
        <f>Reads_ITS1!L10/Reads_ITS1!L$112</f>
        <v>0</v>
      </c>
      <c r="M10" s="35">
        <f>Reads_ITS1!M10/Reads_ITS1!M$112</f>
        <v>7.0546737213403876E-3</v>
      </c>
      <c r="N10" s="35">
        <f>Reads_ITS1!N10/Reads_ITS1!N$112</f>
        <v>0</v>
      </c>
      <c r="O10" s="35">
        <f>Reads_ITS1!O10/Reads_ITS1!O$112</f>
        <v>0</v>
      </c>
      <c r="P10" s="35" t="e">
        <f>Reads_ITS1!P10/Reads_ITS1!P$112</f>
        <v>#DIV/0!</v>
      </c>
      <c r="Q10" s="35">
        <f>Reads_ITS1!Q10/Reads_ITS1!Q$112</f>
        <v>0</v>
      </c>
      <c r="R10" s="35" t="e">
        <f>Reads_ITS1!R10/Reads_ITS1!R$112</f>
        <v>#DIV/0!</v>
      </c>
    </row>
    <row r="11" spans="1:18">
      <c r="A11" s="35" t="s">
        <v>16</v>
      </c>
      <c r="B11" s="35" t="s">
        <v>159</v>
      </c>
      <c r="C11" s="35">
        <f>Reads_ITS1!C11/Reads_ITS1!C$112</f>
        <v>0</v>
      </c>
      <c r="D11" s="35">
        <f>Reads_ITS1!D11/Reads_ITS1!D$112</f>
        <v>0</v>
      </c>
      <c r="E11" s="35">
        <f>Reads_ITS1!E11/Reads_ITS1!E$112</f>
        <v>0</v>
      </c>
      <c r="F11" s="35">
        <f>Reads_ITS1!F11/Reads_ITS1!F$112</f>
        <v>0</v>
      </c>
      <c r="G11" s="35" t="e">
        <f>Reads_ITS1!G11/Reads_ITS1!G$112</f>
        <v>#DIV/0!</v>
      </c>
      <c r="H11" s="35">
        <f>Reads_ITS1!H11/Reads_ITS1!H$112</f>
        <v>0</v>
      </c>
      <c r="I11" s="35">
        <f>Reads_ITS1!I11/Reads_ITS1!I$112</f>
        <v>0</v>
      </c>
      <c r="J11" s="35">
        <f>Reads_ITS1!J11/Reads_ITS1!J$112</f>
        <v>0</v>
      </c>
      <c r="K11" s="35">
        <f>Reads_ITS1!K11/Reads_ITS1!K$112</f>
        <v>0</v>
      </c>
      <c r="L11" s="35">
        <f>Reads_ITS1!L11/Reads_ITS1!L$112</f>
        <v>0</v>
      </c>
      <c r="M11" s="35">
        <f>Reads_ITS1!M11/Reads_ITS1!M$112</f>
        <v>0.57907113462669013</v>
      </c>
      <c r="N11" s="35">
        <f>Reads_ITS1!N11/Reads_ITS1!N$112</f>
        <v>0</v>
      </c>
      <c r="O11" s="35">
        <f>Reads_ITS1!O11/Reads_ITS1!O$112</f>
        <v>0</v>
      </c>
      <c r="P11" s="35" t="e">
        <f>Reads_ITS1!P11/Reads_ITS1!P$112</f>
        <v>#DIV/0!</v>
      </c>
      <c r="Q11" s="35">
        <f>Reads_ITS1!Q11/Reads_ITS1!Q$112</f>
        <v>0</v>
      </c>
      <c r="R11" s="35" t="e">
        <f>Reads_ITS1!R11/Reads_ITS1!R$112</f>
        <v>#DIV/0!</v>
      </c>
    </row>
    <row r="12" spans="1:18">
      <c r="A12" s="35" t="s">
        <v>14</v>
      </c>
      <c r="B12" s="35" t="s">
        <v>160</v>
      </c>
      <c r="C12" s="35">
        <f>Reads_ITS1!C12/Reads_ITS1!C$112</f>
        <v>0</v>
      </c>
      <c r="D12" s="35">
        <f>Reads_ITS1!D12/Reads_ITS1!D$112</f>
        <v>0</v>
      </c>
      <c r="E12" s="35">
        <f>Reads_ITS1!E12/Reads_ITS1!E$112</f>
        <v>0</v>
      </c>
      <c r="F12" s="35">
        <f>Reads_ITS1!F12/Reads_ITS1!F$112</f>
        <v>7.8212290502793297E-2</v>
      </c>
      <c r="G12" s="35" t="e">
        <f>Reads_ITS1!G12/Reads_ITS1!G$112</f>
        <v>#DIV/0!</v>
      </c>
      <c r="H12" s="35">
        <f>Reads_ITS1!H12/Reads_ITS1!H$112</f>
        <v>0</v>
      </c>
      <c r="I12" s="35">
        <f>Reads_ITS1!I12/Reads_ITS1!I$112</f>
        <v>0</v>
      </c>
      <c r="J12" s="35">
        <f>Reads_ITS1!J12/Reads_ITS1!J$112</f>
        <v>0</v>
      </c>
      <c r="K12" s="35">
        <f>Reads_ITS1!K12/Reads_ITS1!K$112</f>
        <v>0</v>
      </c>
      <c r="L12" s="35">
        <f>Reads_ITS1!L12/Reads_ITS1!L$112</f>
        <v>0</v>
      </c>
      <c r="M12" s="35">
        <f>Reads_ITS1!M12/Reads_ITS1!M$112</f>
        <v>0</v>
      </c>
      <c r="N12" s="35">
        <f>Reads_ITS1!N12/Reads_ITS1!N$112</f>
        <v>0</v>
      </c>
      <c r="O12" s="35">
        <f>Reads_ITS1!O12/Reads_ITS1!O$112</f>
        <v>0</v>
      </c>
      <c r="P12" s="35" t="e">
        <f>Reads_ITS1!P12/Reads_ITS1!P$112</f>
        <v>#DIV/0!</v>
      </c>
      <c r="Q12" s="35">
        <f>Reads_ITS1!Q12/Reads_ITS1!Q$112</f>
        <v>0</v>
      </c>
      <c r="R12" s="35" t="e">
        <f>Reads_ITS1!R12/Reads_ITS1!R$112</f>
        <v>#DIV/0!</v>
      </c>
    </row>
    <row r="13" spans="1:18">
      <c r="A13" s="35" t="s">
        <v>14</v>
      </c>
      <c r="B13" s="35" t="s">
        <v>161</v>
      </c>
      <c r="C13" s="35">
        <f>Reads_ITS1!C13/Reads_ITS1!C$112</f>
        <v>0</v>
      </c>
      <c r="D13" s="35">
        <f>Reads_ITS1!D13/Reads_ITS1!D$112</f>
        <v>0</v>
      </c>
      <c r="E13" s="35">
        <f>Reads_ITS1!E13/Reads_ITS1!E$112</f>
        <v>0</v>
      </c>
      <c r="F13" s="35">
        <f>Reads_ITS1!F13/Reads_ITS1!F$112</f>
        <v>1.047486033519553E-2</v>
      </c>
      <c r="G13" s="35" t="e">
        <f>Reads_ITS1!G13/Reads_ITS1!G$112</f>
        <v>#DIV/0!</v>
      </c>
      <c r="H13" s="35">
        <f>Reads_ITS1!H13/Reads_ITS1!H$112</f>
        <v>0</v>
      </c>
      <c r="I13" s="35">
        <f>Reads_ITS1!I13/Reads_ITS1!I$112</f>
        <v>0</v>
      </c>
      <c r="J13" s="35">
        <f>Reads_ITS1!J13/Reads_ITS1!J$112</f>
        <v>0</v>
      </c>
      <c r="K13" s="35">
        <f>Reads_ITS1!K13/Reads_ITS1!K$112</f>
        <v>0</v>
      </c>
      <c r="L13" s="35">
        <f>Reads_ITS1!L13/Reads_ITS1!L$112</f>
        <v>0</v>
      </c>
      <c r="M13" s="35">
        <f>Reads_ITS1!M13/Reads_ITS1!M$112</f>
        <v>0</v>
      </c>
      <c r="N13" s="35">
        <f>Reads_ITS1!N13/Reads_ITS1!N$112</f>
        <v>0</v>
      </c>
      <c r="O13" s="35">
        <f>Reads_ITS1!O13/Reads_ITS1!O$112</f>
        <v>0</v>
      </c>
      <c r="P13" s="35" t="e">
        <f>Reads_ITS1!P13/Reads_ITS1!P$112</f>
        <v>#DIV/0!</v>
      </c>
      <c r="Q13" s="35">
        <f>Reads_ITS1!Q13/Reads_ITS1!Q$112</f>
        <v>0</v>
      </c>
      <c r="R13" s="35" t="e">
        <f>Reads_ITS1!R13/Reads_ITS1!R$112</f>
        <v>#DIV/0!</v>
      </c>
    </row>
    <row r="14" spans="1:18">
      <c r="A14" s="35" t="s">
        <v>12</v>
      </c>
      <c r="B14" s="35" t="s">
        <v>162</v>
      </c>
      <c r="C14" s="35">
        <f>Reads_ITS1!C14/Reads_ITS1!C$112</f>
        <v>0</v>
      </c>
      <c r="D14" s="35">
        <f>Reads_ITS1!D14/Reads_ITS1!D$112</f>
        <v>0</v>
      </c>
      <c r="E14" s="35">
        <f>Reads_ITS1!E14/Reads_ITS1!E$112</f>
        <v>0</v>
      </c>
      <c r="F14" s="35">
        <f>Reads_ITS1!F14/Reads_ITS1!F$112</f>
        <v>0</v>
      </c>
      <c r="G14" s="35" t="e">
        <f>Reads_ITS1!G14/Reads_ITS1!G$112</f>
        <v>#DIV/0!</v>
      </c>
      <c r="H14" s="35">
        <f>Reads_ITS1!H14/Reads_ITS1!H$112</f>
        <v>0</v>
      </c>
      <c r="I14" s="35">
        <f>Reads_ITS1!I14/Reads_ITS1!I$112</f>
        <v>0</v>
      </c>
      <c r="J14" s="35">
        <f>Reads_ITS1!J14/Reads_ITS1!J$112</f>
        <v>0</v>
      </c>
      <c r="K14" s="35">
        <f>Reads_ITS1!K14/Reads_ITS1!K$112</f>
        <v>0</v>
      </c>
      <c r="L14" s="35">
        <f>Reads_ITS1!L14/Reads_ITS1!L$112</f>
        <v>0</v>
      </c>
      <c r="M14" s="35">
        <f>Reads_ITS1!M14/Reads_ITS1!M$112</f>
        <v>0</v>
      </c>
      <c r="N14" s="35">
        <f>Reads_ITS1!N14/Reads_ITS1!N$112</f>
        <v>0</v>
      </c>
      <c r="O14" s="35">
        <f>Reads_ITS1!O14/Reads_ITS1!O$112</f>
        <v>0</v>
      </c>
      <c r="P14" s="35" t="e">
        <f>Reads_ITS1!P14/Reads_ITS1!P$112</f>
        <v>#DIV/0!</v>
      </c>
      <c r="Q14" s="35">
        <f>Reads_ITS1!Q14/Reads_ITS1!Q$112</f>
        <v>0</v>
      </c>
      <c r="R14" s="35" t="e">
        <f>Reads_ITS1!R14/Reads_ITS1!R$112</f>
        <v>#DIV/0!</v>
      </c>
    </row>
    <row r="15" spans="1:18">
      <c r="A15" s="35" t="s">
        <v>17</v>
      </c>
      <c r="B15" s="35" t="s">
        <v>163</v>
      </c>
      <c r="C15" s="35">
        <f>Reads_ITS1!C15/Reads_ITS1!C$112</f>
        <v>0</v>
      </c>
      <c r="D15" s="35">
        <f>Reads_ITS1!D15/Reads_ITS1!D$112</f>
        <v>0</v>
      </c>
      <c r="E15" s="35">
        <f>Reads_ITS1!E15/Reads_ITS1!E$112</f>
        <v>0</v>
      </c>
      <c r="F15" s="35">
        <f>Reads_ITS1!F15/Reads_ITS1!F$112</f>
        <v>0</v>
      </c>
      <c r="G15" s="35" t="e">
        <f>Reads_ITS1!G15/Reads_ITS1!G$112</f>
        <v>#DIV/0!</v>
      </c>
      <c r="H15" s="35">
        <f>Reads_ITS1!H15/Reads_ITS1!H$112</f>
        <v>0</v>
      </c>
      <c r="I15" s="35">
        <f>Reads_ITS1!I15/Reads_ITS1!I$112</f>
        <v>0</v>
      </c>
      <c r="J15" s="35">
        <f>Reads_ITS1!J15/Reads_ITS1!J$112</f>
        <v>0</v>
      </c>
      <c r="K15" s="35">
        <f>Reads_ITS1!K15/Reads_ITS1!K$112</f>
        <v>0</v>
      </c>
      <c r="L15" s="35">
        <f>Reads_ITS1!L15/Reads_ITS1!L$112</f>
        <v>0</v>
      </c>
      <c r="M15" s="35">
        <f>Reads_ITS1!M15/Reads_ITS1!M$112</f>
        <v>0</v>
      </c>
      <c r="N15" s="35">
        <f>Reads_ITS1!N15/Reads_ITS1!N$112</f>
        <v>0</v>
      </c>
      <c r="O15" s="35">
        <f>Reads_ITS1!O15/Reads_ITS1!O$112</f>
        <v>0</v>
      </c>
      <c r="P15" s="35" t="e">
        <f>Reads_ITS1!P15/Reads_ITS1!P$112</f>
        <v>#DIV/0!</v>
      </c>
      <c r="Q15" s="35">
        <f>Reads_ITS1!Q15/Reads_ITS1!Q$112</f>
        <v>0</v>
      </c>
      <c r="R15" s="35" t="e">
        <f>Reads_ITS1!R15/Reads_ITS1!R$112</f>
        <v>#DIV/0!</v>
      </c>
    </row>
    <row r="16" spans="1:18">
      <c r="A16" s="35" t="s">
        <v>18</v>
      </c>
      <c r="B16" s="35" t="s">
        <v>164</v>
      </c>
      <c r="C16" s="35">
        <f>Reads_ITS1!C16/Reads_ITS1!C$112</f>
        <v>0</v>
      </c>
      <c r="D16" s="35">
        <f>Reads_ITS1!D16/Reads_ITS1!D$112</f>
        <v>0</v>
      </c>
      <c r="E16" s="35">
        <f>Reads_ITS1!E16/Reads_ITS1!E$112</f>
        <v>0</v>
      </c>
      <c r="F16" s="35">
        <f>Reads_ITS1!F16/Reads_ITS1!F$112</f>
        <v>0</v>
      </c>
      <c r="G16" s="35" t="e">
        <f>Reads_ITS1!G16/Reads_ITS1!G$112</f>
        <v>#DIV/0!</v>
      </c>
      <c r="H16" s="35">
        <f>Reads_ITS1!H16/Reads_ITS1!H$112</f>
        <v>0</v>
      </c>
      <c r="I16" s="35">
        <f>Reads_ITS1!I16/Reads_ITS1!I$112</f>
        <v>9.509746012994684E-2</v>
      </c>
      <c r="J16" s="35">
        <f>Reads_ITS1!J16/Reads_ITS1!J$112</f>
        <v>0</v>
      </c>
      <c r="K16" s="35">
        <f>Reads_ITS1!K16/Reads_ITS1!K$112</f>
        <v>0</v>
      </c>
      <c r="L16" s="35">
        <f>Reads_ITS1!L16/Reads_ITS1!L$112</f>
        <v>0</v>
      </c>
      <c r="M16" s="35">
        <f>Reads_ITS1!M16/Reads_ITS1!M$112</f>
        <v>0</v>
      </c>
      <c r="N16" s="35">
        <f>Reads_ITS1!N16/Reads_ITS1!N$112</f>
        <v>0</v>
      </c>
      <c r="O16" s="35">
        <f>Reads_ITS1!O16/Reads_ITS1!O$112</f>
        <v>0</v>
      </c>
      <c r="P16" s="35" t="e">
        <f>Reads_ITS1!P16/Reads_ITS1!P$112</f>
        <v>#DIV/0!</v>
      </c>
      <c r="Q16" s="35">
        <f>Reads_ITS1!Q16/Reads_ITS1!Q$112</f>
        <v>0</v>
      </c>
      <c r="R16" s="35" t="e">
        <f>Reads_ITS1!R16/Reads_ITS1!R$112</f>
        <v>#DIV/0!</v>
      </c>
    </row>
    <row r="17" spans="1:18">
      <c r="A17" s="35" t="s">
        <v>12</v>
      </c>
      <c r="B17" s="35" t="s">
        <v>19</v>
      </c>
      <c r="C17" s="35">
        <f>Reads_ITS1!C17/Reads_ITS1!C$112</f>
        <v>0</v>
      </c>
      <c r="D17" s="35">
        <f>Reads_ITS1!D17/Reads_ITS1!D$112</f>
        <v>0</v>
      </c>
      <c r="E17" s="35">
        <f>Reads_ITS1!E17/Reads_ITS1!E$112</f>
        <v>0</v>
      </c>
      <c r="F17" s="35">
        <f>Reads_ITS1!F17/Reads_ITS1!F$112</f>
        <v>0</v>
      </c>
      <c r="G17" s="35" t="e">
        <f>Reads_ITS1!G17/Reads_ITS1!G$112</f>
        <v>#DIV/0!</v>
      </c>
      <c r="H17" s="35">
        <f>Reads_ITS1!H17/Reads_ITS1!H$112</f>
        <v>0</v>
      </c>
      <c r="I17" s="35">
        <f>Reads_ITS1!I17/Reads_ITS1!I$112</f>
        <v>0</v>
      </c>
      <c r="J17" s="35">
        <f>Reads_ITS1!J17/Reads_ITS1!J$112</f>
        <v>0</v>
      </c>
      <c r="K17" s="35">
        <f>Reads_ITS1!K17/Reads_ITS1!K$112</f>
        <v>0</v>
      </c>
      <c r="L17" s="35">
        <f>Reads_ITS1!L17/Reads_ITS1!L$112</f>
        <v>0</v>
      </c>
      <c r="M17" s="35">
        <f>Reads_ITS1!M17/Reads_ITS1!M$112</f>
        <v>0</v>
      </c>
      <c r="N17" s="35">
        <f>Reads_ITS1!N17/Reads_ITS1!N$112</f>
        <v>0</v>
      </c>
      <c r="O17" s="35">
        <f>Reads_ITS1!O17/Reads_ITS1!O$112</f>
        <v>0</v>
      </c>
      <c r="P17" s="35" t="e">
        <f>Reads_ITS1!P17/Reads_ITS1!P$112</f>
        <v>#DIV/0!</v>
      </c>
      <c r="Q17" s="35">
        <f>Reads_ITS1!Q17/Reads_ITS1!Q$112</f>
        <v>5.8236272878535771E-2</v>
      </c>
      <c r="R17" s="35" t="e">
        <f>Reads_ITS1!R17/Reads_ITS1!R$112</f>
        <v>#DIV/0!</v>
      </c>
    </row>
    <row r="18" spans="1:18">
      <c r="A18" s="35" t="s">
        <v>20</v>
      </c>
      <c r="B18" s="35" t="s">
        <v>165</v>
      </c>
      <c r="C18" s="35">
        <f>Reads_ITS1!C18/Reads_ITS1!C$112</f>
        <v>0</v>
      </c>
      <c r="D18" s="35">
        <f>Reads_ITS1!D18/Reads_ITS1!D$112</f>
        <v>0</v>
      </c>
      <c r="E18" s="35">
        <f>Reads_ITS1!E18/Reads_ITS1!E$112</f>
        <v>0</v>
      </c>
      <c r="F18" s="35">
        <f>Reads_ITS1!F18/Reads_ITS1!F$112</f>
        <v>0</v>
      </c>
      <c r="G18" s="35" t="e">
        <f>Reads_ITS1!G18/Reads_ITS1!G$112</f>
        <v>#DIV/0!</v>
      </c>
      <c r="H18" s="35">
        <f>Reads_ITS1!H18/Reads_ITS1!H$112</f>
        <v>0</v>
      </c>
      <c r="I18" s="35">
        <f>Reads_ITS1!I18/Reads_ITS1!I$112</f>
        <v>0</v>
      </c>
      <c r="J18" s="35">
        <f>Reads_ITS1!J18/Reads_ITS1!J$112</f>
        <v>0</v>
      </c>
      <c r="K18" s="35">
        <f>Reads_ITS1!K18/Reads_ITS1!K$112</f>
        <v>0</v>
      </c>
      <c r="L18" s="35">
        <f>Reads_ITS1!L18/Reads_ITS1!L$112</f>
        <v>0</v>
      </c>
      <c r="M18" s="35">
        <f>Reads_ITS1!M18/Reads_ITS1!M$112</f>
        <v>6.7019400352733682E-2</v>
      </c>
      <c r="N18" s="35">
        <f>Reads_ITS1!N18/Reads_ITS1!N$112</f>
        <v>0</v>
      </c>
      <c r="O18" s="35">
        <f>Reads_ITS1!O18/Reads_ITS1!O$112</f>
        <v>0</v>
      </c>
      <c r="P18" s="35" t="e">
        <f>Reads_ITS1!P18/Reads_ITS1!P$112</f>
        <v>#DIV/0!</v>
      </c>
      <c r="Q18" s="35">
        <f>Reads_ITS1!Q18/Reads_ITS1!Q$112</f>
        <v>0</v>
      </c>
      <c r="R18" s="35" t="e">
        <f>Reads_ITS1!R18/Reads_ITS1!R$112</f>
        <v>#DIV/0!</v>
      </c>
    </row>
    <row r="19" spans="1:18">
      <c r="A19" s="35" t="s">
        <v>12</v>
      </c>
      <c r="B19" s="35" t="s">
        <v>166</v>
      </c>
      <c r="C19" s="35">
        <f>Reads_ITS1!C19/Reads_ITS1!C$112</f>
        <v>0</v>
      </c>
      <c r="D19" s="35">
        <f>Reads_ITS1!D19/Reads_ITS1!D$112</f>
        <v>1.0075566750629723E-2</v>
      </c>
      <c r="E19" s="35">
        <f>Reads_ITS1!E19/Reads_ITS1!E$112</f>
        <v>0</v>
      </c>
      <c r="F19" s="35">
        <f>Reads_ITS1!F19/Reads_ITS1!F$112</f>
        <v>0</v>
      </c>
      <c r="G19" s="35" t="e">
        <f>Reads_ITS1!G19/Reads_ITS1!G$112</f>
        <v>#DIV/0!</v>
      </c>
      <c r="H19" s="35">
        <f>Reads_ITS1!H19/Reads_ITS1!H$112</f>
        <v>0</v>
      </c>
      <c r="I19" s="35">
        <f>Reads_ITS1!I19/Reads_ITS1!I$112</f>
        <v>0</v>
      </c>
      <c r="J19" s="35">
        <f>Reads_ITS1!J19/Reads_ITS1!J$112</f>
        <v>0</v>
      </c>
      <c r="K19" s="35">
        <f>Reads_ITS1!K19/Reads_ITS1!K$112</f>
        <v>0</v>
      </c>
      <c r="L19" s="35">
        <f>Reads_ITS1!L19/Reads_ITS1!L$112</f>
        <v>0</v>
      </c>
      <c r="M19" s="35">
        <f>Reads_ITS1!M19/Reads_ITS1!M$112</f>
        <v>0</v>
      </c>
      <c r="N19" s="35">
        <f>Reads_ITS1!N19/Reads_ITS1!N$112</f>
        <v>0</v>
      </c>
      <c r="O19" s="35">
        <f>Reads_ITS1!O19/Reads_ITS1!O$112</f>
        <v>0</v>
      </c>
      <c r="P19" s="35" t="e">
        <f>Reads_ITS1!P19/Reads_ITS1!P$112</f>
        <v>#DIV/0!</v>
      </c>
      <c r="Q19" s="35">
        <f>Reads_ITS1!Q19/Reads_ITS1!Q$112</f>
        <v>0</v>
      </c>
      <c r="R19" s="35" t="e">
        <f>Reads_ITS1!R19/Reads_ITS1!R$112</f>
        <v>#DIV/0!</v>
      </c>
    </row>
    <row r="20" spans="1:18">
      <c r="A20" s="35" t="s">
        <v>12</v>
      </c>
      <c r="B20" s="35" t="s">
        <v>167</v>
      </c>
      <c r="C20" s="35">
        <f>Reads_ITS1!C20/Reads_ITS1!C$112</f>
        <v>0</v>
      </c>
      <c r="D20" s="35">
        <f>Reads_ITS1!D20/Reads_ITS1!D$112</f>
        <v>0</v>
      </c>
      <c r="E20" s="35">
        <f>Reads_ITS1!E20/Reads_ITS1!E$112</f>
        <v>0</v>
      </c>
      <c r="F20" s="35">
        <f>Reads_ITS1!F20/Reads_ITS1!F$112</f>
        <v>0</v>
      </c>
      <c r="G20" s="35" t="e">
        <f>Reads_ITS1!G20/Reads_ITS1!G$112</f>
        <v>#DIV/0!</v>
      </c>
      <c r="H20" s="35">
        <f>Reads_ITS1!H20/Reads_ITS1!H$112</f>
        <v>0</v>
      </c>
      <c r="I20" s="35">
        <f>Reads_ITS1!I20/Reads_ITS1!I$112</f>
        <v>7.6786769049025398E-3</v>
      </c>
      <c r="J20" s="35">
        <f>Reads_ITS1!J20/Reads_ITS1!J$112</f>
        <v>0</v>
      </c>
      <c r="K20" s="35">
        <f>Reads_ITS1!K20/Reads_ITS1!K$112</f>
        <v>0</v>
      </c>
      <c r="L20" s="35">
        <f>Reads_ITS1!L20/Reads_ITS1!L$112</f>
        <v>0</v>
      </c>
      <c r="M20" s="35">
        <f>Reads_ITS1!M20/Reads_ITS1!M$112</f>
        <v>0</v>
      </c>
      <c r="N20" s="35">
        <f>Reads_ITS1!N20/Reads_ITS1!N$112</f>
        <v>0</v>
      </c>
      <c r="O20" s="35">
        <f>Reads_ITS1!O20/Reads_ITS1!O$112</f>
        <v>0</v>
      </c>
      <c r="P20" s="35" t="e">
        <f>Reads_ITS1!P20/Reads_ITS1!P$112</f>
        <v>#DIV/0!</v>
      </c>
      <c r="Q20" s="35">
        <f>Reads_ITS1!Q20/Reads_ITS1!Q$112</f>
        <v>0</v>
      </c>
      <c r="R20" s="35" t="e">
        <f>Reads_ITS1!R20/Reads_ITS1!R$112</f>
        <v>#DIV/0!</v>
      </c>
    </row>
    <row r="21" spans="1:18">
      <c r="A21" s="35" t="s">
        <v>12</v>
      </c>
      <c r="B21" s="35" t="s">
        <v>168</v>
      </c>
      <c r="C21" s="35">
        <f>Reads_ITS1!C21/Reads_ITS1!C$112</f>
        <v>0</v>
      </c>
      <c r="D21" s="35">
        <f>Reads_ITS1!D21/Reads_ITS1!D$112</f>
        <v>0</v>
      </c>
      <c r="E21" s="35">
        <f>Reads_ITS1!E21/Reads_ITS1!E$112</f>
        <v>0</v>
      </c>
      <c r="F21" s="35">
        <f>Reads_ITS1!F21/Reads_ITS1!F$112</f>
        <v>0</v>
      </c>
      <c r="G21" s="35" t="e">
        <f>Reads_ITS1!G21/Reads_ITS1!G$112</f>
        <v>#DIV/0!</v>
      </c>
      <c r="H21" s="35">
        <f>Reads_ITS1!H21/Reads_ITS1!H$112</f>
        <v>0</v>
      </c>
      <c r="I21" s="35">
        <f>Reads_ITS1!I21/Reads_ITS1!I$112</f>
        <v>0</v>
      </c>
      <c r="J21" s="35">
        <f>Reads_ITS1!J21/Reads_ITS1!J$112</f>
        <v>0</v>
      </c>
      <c r="K21" s="35">
        <f>Reads_ITS1!K21/Reads_ITS1!K$112</f>
        <v>0</v>
      </c>
      <c r="L21" s="35">
        <f>Reads_ITS1!L21/Reads_ITS1!L$112</f>
        <v>0</v>
      </c>
      <c r="M21" s="35">
        <f>Reads_ITS1!M21/Reads_ITS1!M$112</f>
        <v>0</v>
      </c>
      <c r="N21" s="35">
        <f>Reads_ITS1!N21/Reads_ITS1!N$112</f>
        <v>0</v>
      </c>
      <c r="O21" s="35">
        <f>Reads_ITS1!O21/Reads_ITS1!O$112</f>
        <v>0</v>
      </c>
      <c r="P21" s="35" t="e">
        <f>Reads_ITS1!P21/Reads_ITS1!P$112</f>
        <v>#DIV/0!</v>
      </c>
      <c r="Q21" s="35">
        <f>Reads_ITS1!Q21/Reads_ITS1!Q$112</f>
        <v>0</v>
      </c>
      <c r="R21" s="35" t="e">
        <f>Reads_ITS1!R21/Reads_ITS1!R$112</f>
        <v>#DIV/0!</v>
      </c>
    </row>
    <row r="22" spans="1:18">
      <c r="A22" s="35" t="s">
        <v>22</v>
      </c>
      <c r="B22" s="35" t="s">
        <v>21</v>
      </c>
      <c r="C22" s="35">
        <f>Reads_ITS1!C22/Reads_ITS1!C$112</f>
        <v>0</v>
      </c>
      <c r="D22" s="35">
        <f>Reads_ITS1!D22/Reads_ITS1!D$112</f>
        <v>0</v>
      </c>
      <c r="E22" s="35">
        <f>Reads_ITS1!E22/Reads_ITS1!E$112</f>
        <v>0</v>
      </c>
      <c r="F22" s="35">
        <f>Reads_ITS1!F22/Reads_ITS1!F$112</f>
        <v>0</v>
      </c>
      <c r="G22" s="35" t="e">
        <f>Reads_ITS1!G22/Reads_ITS1!G$112</f>
        <v>#DIV/0!</v>
      </c>
      <c r="H22" s="35">
        <f>Reads_ITS1!H22/Reads_ITS1!H$112</f>
        <v>0</v>
      </c>
      <c r="I22" s="35">
        <f>Reads_ITS1!I22/Reads_ITS1!I$112</f>
        <v>0</v>
      </c>
      <c r="J22" s="35">
        <f>Reads_ITS1!J22/Reads_ITS1!J$112</f>
        <v>0</v>
      </c>
      <c r="K22" s="35">
        <f>Reads_ITS1!K22/Reads_ITS1!K$112</f>
        <v>0</v>
      </c>
      <c r="L22" s="35">
        <f>Reads_ITS1!L22/Reads_ITS1!L$112</f>
        <v>0</v>
      </c>
      <c r="M22" s="35">
        <f>Reads_ITS1!M22/Reads_ITS1!M$112</f>
        <v>0</v>
      </c>
      <c r="N22" s="35">
        <f>Reads_ITS1!N22/Reads_ITS1!N$112</f>
        <v>0</v>
      </c>
      <c r="O22" s="35">
        <f>Reads_ITS1!O22/Reads_ITS1!O$112</f>
        <v>0</v>
      </c>
      <c r="P22" s="35" t="e">
        <f>Reads_ITS1!P22/Reads_ITS1!P$112</f>
        <v>#DIV/0!</v>
      </c>
      <c r="Q22" s="35">
        <f>Reads_ITS1!Q22/Reads_ITS1!Q$112</f>
        <v>0</v>
      </c>
      <c r="R22" s="35" t="e">
        <f>Reads_ITS1!R22/Reads_ITS1!R$112</f>
        <v>#DIV/0!</v>
      </c>
    </row>
    <row r="23" spans="1:18">
      <c r="A23" s="35" t="s">
        <v>17</v>
      </c>
      <c r="B23" s="35" t="s">
        <v>169</v>
      </c>
      <c r="C23" s="35">
        <f>Reads_ITS1!C23/Reads_ITS1!C$112</f>
        <v>0</v>
      </c>
      <c r="D23" s="35">
        <f>Reads_ITS1!D23/Reads_ITS1!D$112</f>
        <v>0</v>
      </c>
      <c r="E23" s="35">
        <f>Reads_ITS1!E23/Reads_ITS1!E$112</f>
        <v>0</v>
      </c>
      <c r="F23" s="35">
        <f>Reads_ITS1!F23/Reads_ITS1!F$112</f>
        <v>0</v>
      </c>
      <c r="G23" s="35" t="e">
        <f>Reads_ITS1!G23/Reads_ITS1!G$112</f>
        <v>#DIV/0!</v>
      </c>
      <c r="H23" s="35">
        <f>Reads_ITS1!H23/Reads_ITS1!H$112</f>
        <v>0</v>
      </c>
      <c r="I23" s="35">
        <f>Reads_ITS1!I23/Reads_ITS1!I$112</f>
        <v>0</v>
      </c>
      <c r="J23" s="35">
        <f>Reads_ITS1!J23/Reads_ITS1!J$112</f>
        <v>0</v>
      </c>
      <c r="K23" s="35">
        <f>Reads_ITS1!K23/Reads_ITS1!K$112</f>
        <v>0</v>
      </c>
      <c r="L23" s="35">
        <f>Reads_ITS1!L23/Reads_ITS1!L$112</f>
        <v>0</v>
      </c>
      <c r="M23" s="35">
        <f>Reads_ITS1!M23/Reads_ITS1!M$112</f>
        <v>0</v>
      </c>
      <c r="N23" s="35">
        <f>Reads_ITS1!N23/Reads_ITS1!N$112</f>
        <v>0</v>
      </c>
      <c r="O23" s="35">
        <f>Reads_ITS1!O23/Reads_ITS1!O$112</f>
        <v>0</v>
      </c>
      <c r="P23" s="35" t="e">
        <f>Reads_ITS1!P23/Reads_ITS1!P$112</f>
        <v>#DIV/0!</v>
      </c>
      <c r="Q23" s="35">
        <f>Reads_ITS1!Q23/Reads_ITS1!Q$112</f>
        <v>0</v>
      </c>
      <c r="R23" s="35" t="e">
        <f>Reads_ITS1!R23/Reads_ITS1!R$112</f>
        <v>#DIV/0!</v>
      </c>
    </row>
    <row r="24" spans="1:18">
      <c r="A24" s="35" t="s">
        <v>17</v>
      </c>
      <c r="B24" s="35" t="s">
        <v>170</v>
      </c>
      <c r="C24" s="35">
        <f>Reads_ITS1!C24/Reads_ITS1!C$112</f>
        <v>0</v>
      </c>
      <c r="D24" s="35">
        <f>Reads_ITS1!D24/Reads_ITS1!D$112</f>
        <v>0</v>
      </c>
      <c r="E24" s="35">
        <f>Reads_ITS1!E24/Reads_ITS1!E$112</f>
        <v>0</v>
      </c>
      <c r="F24" s="35">
        <f>Reads_ITS1!F24/Reads_ITS1!F$112</f>
        <v>0</v>
      </c>
      <c r="G24" s="35" t="e">
        <f>Reads_ITS1!G24/Reads_ITS1!G$112</f>
        <v>#DIV/0!</v>
      </c>
      <c r="H24" s="35">
        <f>Reads_ITS1!H24/Reads_ITS1!H$112</f>
        <v>0</v>
      </c>
      <c r="I24" s="35">
        <f>Reads_ITS1!I24/Reads_ITS1!I$112</f>
        <v>0</v>
      </c>
      <c r="J24" s="35">
        <f>Reads_ITS1!J24/Reads_ITS1!J$112</f>
        <v>0</v>
      </c>
      <c r="K24" s="35">
        <f>Reads_ITS1!K24/Reads_ITS1!K$112</f>
        <v>0</v>
      </c>
      <c r="L24" s="35">
        <f>Reads_ITS1!L24/Reads_ITS1!L$112</f>
        <v>0</v>
      </c>
      <c r="M24" s="35">
        <f>Reads_ITS1!M24/Reads_ITS1!M$112</f>
        <v>0</v>
      </c>
      <c r="N24" s="35">
        <f>Reads_ITS1!N24/Reads_ITS1!N$112</f>
        <v>6.3063063063063057E-2</v>
      </c>
      <c r="O24" s="35">
        <f>Reads_ITS1!O24/Reads_ITS1!O$112</f>
        <v>0</v>
      </c>
      <c r="P24" s="35" t="e">
        <f>Reads_ITS1!P24/Reads_ITS1!P$112</f>
        <v>#DIV/0!</v>
      </c>
      <c r="Q24" s="35">
        <f>Reads_ITS1!Q24/Reads_ITS1!Q$112</f>
        <v>0</v>
      </c>
      <c r="R24" s="35" t="e">
        <f>Reads_ITS1!R24/Reads_ITS1!R$112</f>
        <v>#DIV/0!</v>
      </c>
    </row>
    <row r="25" spans="1:18">
      <c r="A25" s="23" t="s">
        <v>23</v>
      </c>
      <c r="B25" s="35" t="s">
        <v>171</v>
      </c>
      <c r="C25" s="35">
        <f>Reads_ITS1!C25/Reads_ITS1!C$112</f>
        <v>0</v>
      </c>
      <c r="D25" s="35">
        <f>Reads_ITS1!D25/Reads_ITS1!D$112</f>
        <v>0</v>
      </c>
      <c r="E25" s="35">
        <f>Reads_ITS1!E25/Reads_ITS1!E$112</f>
        <v>0</v>
      </c>
      <c r="F25" s="35">
        <f>Reads_ITS1!F25/Reads_ITS1!F$112</f>
        <v>6.7504655493482307E-3</v>
      </c>
      <c r="G25" s="35" t="e">
        <f>Reads_ITS1!G25/Reads_ITS1!G$112</f>
        <v>#DIV/0!</v>
      </c>
      <c r="H25" s="35">
        <f>Reads_ITS1!H25/Reads_ITS1!H$112</f>
        <v>0</v>
      </c>
      <c r="I25" s="35">
        <f>Reads_ITS1!I25/Reads_ITS1!I$112</f>
        <v>0</v>
      </c>
      <c r="J25" s="35">
        <f>Reads_ITS1!J25/Reads_ITS1!J$112</f>
        <v>0</v>
      </c>
      <c r="K25" s="35">
        <f>Reads_ITS1!K25/Reads_ITS1!K$112</f>
        <v>0</v>
      </c>
      <c r="L25" s="35">
        <f>Reads_ITS1!L25/Reads_ITS1!L$112</f>
        <v>0</v>
      </c>
      <c r="M25" s="35">
        <f>Reads_ITS1!M25/Reads_ITS1!M$112</f>
        <v>0</v>
      </c>
      <c r="N25" s="35">
        <f>Reads_ITS1!N25/Reads_ITS1!N$112</f>
        <v>0</v>
      </c>
      <c r="O25" s="35">
        <f>Reads_ITS1!O25/Reads_ITS1!O$112</f>
        <v>0</v>
      </c>
      <c r="P25" s="35" t="e">
        <f>Reads_ITS1!P25/Reads_ITS1!P$112</f>
        <v>#DIV/0!</v>
      </c>
      <c r="Q25" s="35">
        <f>Reads_ITS1!Q25/Reads_ITS1!Q$112</f>
        <v>0</v>
      </c>
      <c r="R25" s="35" t="e">
        <f>Reads_ITS1!R25/Reads_ITS1!R$112</f>
        <v>#DIV/0!</v>
      </c>
    </row>
    <row r="26" spans="1:18">
      <c r="A26" s="35" t="s">
        <v>24</v>
      </c>
      <c r="B26" s="35" t="s">
        <v>172</v>
      </c>
      <c r="C26" s="35">
        <f>Reads_ITS1!C26/Reads_ITS1!C$112</f>
        <v>0</v>
      </c>
      <c r="D26" s="35">
        <f>Reads_ITS1!D26/Reads_ITS1!D$112</f>
        <v>0</v>
      </c>
      <c r="E26" s="35">
        <f>Reads_ITS1!E26/Reads_ITS1!E$112</f>
        <v>0</v>
      </c>
      <c r="F26" s="35">
        <f>Reads_ITS1!F26/Reads_ITS1!F$112</f>
        <v>0</v>
      </c>
      <c r="G26" s="35" t="e">
        <f>Reads_ITS1!G26/Reads_ITS1!G$112</f>
        <v>#DIV/0!</v>
      </c>
      <c r="H26" s="35">
        <f>Reads_ITS1!H26/Reads_ITS1!H$112</f>
        <v>0</v>
      </c>
      <c r="I26" s="35">
        <f>Reads_ITS1!I26/Reads_ITS1!I$112</f>
        <v>0</v>
      </c>
      <c r="J26" s="35">
        <f>Reads_ITS1!J26/Reads_ITS1!J$112</f>
        <v>0</v>
      </c>
      <c r="K26" s="35">
        <f>Reads_ITS1!K26/Reads_ITS1!K$112</f>
        <v>0</v>
      </c>
      <c r="L26" s="35">
        <f>Reads_ITS1!L26/Reads_ITS1!L$112</f>
        <v>0</v>
      </c>
      <c r="M26" s="35">
        <f>Reads_ITS1!M26/Reads_ITS1!M$112</f>
        <v>0</v>
      </c>
      <c r="N26" s="35">
        <f>Reads_ITS1!N26/Reads_ITS1!N$112</f>
        <v>0</v>
      </c>
      <c r="O26" s="35">
        <f>Reads_ITS1!O26/Reads_ITS1!O$112</f>
        <v>0</v>
      </c>
      <c r="P26" s="35" t="e">
        <f>Reads_ITS1!P26/Reads_ITS1!P$112</f>
        <v>#DIV/0!</v>
      </c>
      <c r="Q26" s="35">
        <f>Reads_ITS1!Q26/Reads_ITS1!Q$112</f>
        <v>0</v>
      </c>
      <c r="R26" s="35" t="e">
        <f>Reads_ITS1!R26/Reads_ITS1!R$112</f>
        <v>#DIV/0!</v>
      </c>
    </row>
    <row r="27" spans="1:18">
      <c r="A27" s="35" t="s">
        <v>22</v>
      </c>
      <c r="B27" s="35" t="s">
        <v>173</v>
      </c>
      <c r="C27" s="35">
        <f>Reads_ITS1!C27/Reads_ITS1!C$112</f>
        <v>0</v>
      </c>
      <c r="D27" s="35">
        <f>Reads_ITS1!D27/Reads_ITS1!D$112</f>
        <v>0</v>
      </c>
      <c r="E27" s="35">
        <f>Reads_ITS1!E27/Reads_ITS1!E$112</f>
        <v>0</v>
      </c>
      <c r="F27" s="35">
        <f>Reads_ITS1!F27/Reads_ITS1!F$112</f>
        <v>0</v>
      </c>
      <c r="G27" s="35" t="e">
        <f>Reads_ITS1!G27/Reads_ITS1!G$112</f>
        <v>#DIV/0!</v>
      </c>
      <c r="H27" s="35">
        <f>Reads_ITS1!H27/Reads_ITS1!H$112</f>
        <v>0</v>
      </c>
      <c r="I27" s="35">
        <f>Reads_ITS1!I27/Reads_ITS1!I$112</f>
        <v>0</v>
      </c>
      <c r="J27" s="35">
        <f>Reads_ITS1!J27/Reads_ITS1!J$112</f>
        <v>0</v>
      </c>
      <c r="K27" s="35">
        <f>Reads_ITS1!K27/Reads_ITS1!K$112</f>
        <v>0</v>
      </c>
      <c r="L27" s="35">
        <f>Reads_ITS1!L27/Reads_ITS1!L$112</f>
        <v>3.2510535821794098E-2</v>
      </c>
      <c r="M27" s="35">
        <f>Reads_ITS1!M27/Reads_ITS1!M$112</f>
        <v>0</v>
      </c>
      <c r="N27" s="35">
        <f>Reads_ITS1!N27/Reads_ITS1!N$112</f>
        <v>0</v>
      </c>
      <c r="O27" s="35">
        <f>Reads_ITS1!O27/Reads_ITS1!O$112</f>
        <v>0</v>
      </c>
      <c r="P27" s="35" t="e">
        <f>Reads_ITS1!P27/Reads_ITS1!P$112</f>
        <v>#DIV/0!</v>
      </c>
      <c r="Q27" s="35">
        <f>Reads_ITS1!Q27/Reads_ITS1!Q$112</f>
        <v>0</v>
      </c>
      <c r="R27" s="35" t="e">
        <f>Reads_ITS1!R27/Reads_ITS1!R$112</f>
        <v>#DIV/0!</v>
      </c>
    </row>
    <row r="28" spans="1:18">
      <c r="A28" s="35" t="s">
        <v>22</v>
      </c>
      <c r="B28" s="35" t="s">
        <v>174</v>
      </c>
      <c r="C28" s="35">
        <f>Reads_ITS1!C28/Reads_ITS1!C$112</f>
        <v>0</v>
      </c>
      <c r="D28" s="35">
        <f>Reads_ITS1!D28/Reads_ITS1!D$112</f>
        <v>0</v>
      </c>
      <c r="E28" s="35">
        <f>Reads_ITS1!E28/Reads_ITS1!E$112</f>
        <v>1.0443864229765013E-2</v>
      </c>
      <c r="F28" s="35">
        <f>Reads_ITS1!F28/Reads_ITS1!F$112</f>
        <v>0</v>
      </c>
      <c r="G28" s="35" t="e">
        <f>Reads_ITS1!G28/Reads_ITS1!G$112</f>
        <v>#DIV/0!</v>
      </c>
      <c r="H28" s="35">
        <f>Reads_ITS1!H28/Reads_ITS1!H$112</f>
        <v>0</v>
      </c>
      <c r="I28" s="35">
        <f>Reads_ITS1!I28/Reads_ITS1!I$112</f>
        <v>0</v>
      </c>
      <c r="J28" s="35">
        <f>Reads_ITS1!J28/Reads_ITS1!J$112</f>
        <v>0</v>
      </c>
      <c r="K28" s="35">
        <f>Reads_ITS1!K28/Reads_ITS1!K$112</f>
        <v>0</v>
      </c>
      <c r="L28" s="35">
        <f>Reads_ITS1!L28/Reads_ITS1!L$112</f>
        <v>0</v>
      </c>
      <c r="M28" s="35">
        <f>Reads_ITS1!M28/Reads_ITS1!M$112</f>
        <v>0</v>
      </c>
      <c r="N28" s="35">
        <f>Reads_ITS1!N28/Reads_ITS1!N$112</f>
        <v>0</v>
      </c>
      <c r="O28" s="35">
        <f>Reads_ITS1!O28/Reads_ITS1!O$112</f>
        <v>0</v>
      </c>
      <c r="P28" s="35" t="e">
        <f>Reads_ITS1!P28/Reads_ITS1!P$112</f>
        <v>#DIV/0!</v>
      </c>
      <c r="Q28" s="35">
        <f>Reads_ITS1!Q28/Reads_ITS1!Q$112</f>
        <v>0</v>
      </c>
      <c r="R28" s="35" t="e">
        <f>Reads_ITS1!R28/Reads_ITS1!R$112</f>
        <v>#DIV/0!</v>
      </c>
    </row>
    <row r="29" spans="1:18">
      <c r="A29" s="23" t="s">
        <v>22</v>
      </c>
      <c r="B29" s="35" t="s">
        <v>175</v>
      </c>
      <c r="C29" s="35">
        <f>Reads_ITS1!C29/Reads_ITS1!C$112</f>
        <v>0</v>
      </c>
      <c r="D29" s="35">
        <f>Reads_ITS1!D29/Reads_ITS1!D$112</f>
        <v>0</v>
      </c>
      <c r="E29" s="35">
        <f>Reads_ITS1!E29/Reads_ITS1!E$112</f>
        <v>0</v>
      </c>
      <c r="F29" s="35">
        <f>Reads_ITS1!F29/Reads_ITS1!F$112</f>
        <v>0</v>
      </c>
      <c r="G29" s="35" t="e">
        <f>Reads_ITS1!G29/Reads_ITS1!G$112</f>
        <v>#DIV/0!</v>
      </c>
      <c r="H29" s="35">
        <f>Reads_ITS1!H29/Reads_ITS1!H$112</f>
        <v>0</v>
      </c>
      <c r="I29" s="35">
        <f>Reads_ITS1!I29/Reads_ITS1!I$112</f>
        <v>0</v>
      </c>
      <c r="J29" s="35">
        <f>Reads_ITS1!J29/Reads_ITS1!J$112</f>
        <v>0</v>
      </c>
      <c r="K29" s="35">
        <f>Reads_ITS1!K29/Reads_ITS1!K$112</f>
        <v>0</v>
      </c>
      <c r="L29" s="35">
        <f>Reads_ITS1!L29/Reads_ITS1!L$112</f>
        <v>0</v>
      </c>
      <c r="M29" s="35">
        <f>Reads_ITS1!M29/Reads_ITS1!M$112</f>
        <v>0</v>
      </c>
      <c r="N29" s="35">
        <f>Reads_ITS1!N29/Reads_ITS1!N$112</f>
        <v>0</v>
      </c>
      <c r="O29" s="35">
        <f>Reads_ITS1!O29/Reads_ITS1!O$112</f>
        <v>0</v>
      </c>
      <c r="P29" s="35" t="e">
        <f>Reads_ITS1!P29/Reads_ITS1!P$112</f>
        <v>#DIV/0!</v>
      </c>
      <c r="Q29" s="35">
        <f>Reads_ITS1!Q29/Reads_ITS1!Q$112</f>
        <v>0</v>
      </c>
      <c r="R29" s="35" t="e">
        <f>Reads_ITS1!R29/Reads_ITS1!R$112</f>
        <v>#DIV/0!</v>
      </c>
    </row>
    <row r="30" spans="1:18">
      <c r="A30" s="23" t="s">
        <v>14</v>
      </c>
      <c r="B30" s="35" t="s">
        <v>176</v>
      </c>
      <c r="C30" s="35">
        <f>Reads_ITS1!C30/Reads_ITS1!C$112</f>
        <v>0</v>
      </c>
      <c r="D30" s="35">
        <f>Reads_ITS1!D30/Reads_ITS1!D$112</f>
        <v>0</v>
      </c>
      <c r="E30" s="35">
        <f>Reads_ITS1!E30/Reads_ITS1!E$112</f>
        <v>0</v>
      </c>
      <c r="F30" s="35">
        <f>Reads_ITS1!F30/Reads_ITS1!F$112</f>
        <v>0</v>
      </c>
      <c r="G30" s="35" t="e">
        <f>Reads_ITS1!G30/Reads_ITS1!G$112</f>
        <v>#DIV/0!</v>
      </c>
      <c r="H30" s="35">
        <f>Reads_ITS1!H30/Reads_ITS1!H$112</f>
        <v>0</v>
      </c>
      <c r="I30" s="35">
        <f>Reads_ITS1!I30/Reads_ITS1!I$112</f>
        <v>0</v>
      </c>
      <c r="J30" s="35">
        <f>Reads_ITS1!J30/Reads_ITS1!J$112</f>
        <v>0</v>
      </c>
      <c r="K30" s="35">
        <f>Reads_ITS1!K30/Reads_ITS1!K$112</f>
        <v>0</v>
      </c>
      <c r="L30" s="35">
        <f>Reads_ITS1!L30/Reads_ITS1!L$112</f>
        <v>0</v>
      </c>
      <c r="M30" s="35">
        <f>Reads_ITS1!M30/Reads_ITS1!M$112</f>
        <v>0</v>
      </c>
      <c r="N30" s="35">
        <f>Reads_ITS1!N30/Reads_ITS1!N$112</f>
        <v>0</v>
      </c>
      <c r="O30" s="35">
        <f>Reads_ITS1!O30/Reads_ITS1!O$112</f>
        <v>0</v>
      </c>
      <c r="P30" s="35" t="e">
        <f>Reads_ITS1!P30/Reads_ITS1!P$112</f>
        <v>#DIV/0!</v>
      </c>
      <c r="Q30" s="35">
        <f>Reads_ITS1!Q30/Reads_ITS1!Q$112</f>
        <v>0</v>
      </c>
      <c r="R30" s="35" t="e">
        <f>Reads_ITS1!R30/Reads_ITS1!R$112</f>
        <v>#DIV/0!</v>
      </c>
    </row>
    <row r="31" spans="1:18">
      <c r="A31" s="35" t="s">
        <v>23</v>
      </c>
      <c r="B31" s="35" t="s">
        <v>177</v>
      </c>
      <c r="C31" s="35">
        <f>Reads_ITS1!C31/Reads_ITS1!C$112</f>
        <v>0</v>
      </c>
      <c r="D31" s="35">
        <f>Reads_ITS1!D31/Reads_ITS1!D$112</f>
        <v>0</v>
      </c>
      <c r="E31" s="35">
        <f>Reads_ITS1!E31/Reads_ITS1!E$112</f>
        <v>0</v>
      </c>
      <c r="F31" s="35">
        <f>Reads_ITS1!F31/Reads_ITS1!F$112</f>
        <v>0</v>
      </c>
      <c r="G31" s="35" t="e">
        <f>Reads_ITS1!G31/Reads_ITS1!G$112</f>
        <v>#DIV/0!</v>
      </c>
      <c r="H31" s="35">
        <f>Reads_ITS1!H31/Reads_ITS1!H$112</f>
        <v>0</v>
      </c>
      <c r="I31" s="35">
        <f>Reads_ITS1!I31/Reads_ITS1!I$112</f>
        <v>0</v>
      </c>
      <c r="J31" s="35">
        <f>Reads_ITS1!J31/Reads_ITS1!J$112</f>
        <v>0</v>
      </c>
      <c r="K31" s="35">
        <f>Reads_ITS1!K31/Reads_ITS1!K$112</f>
        <v>0</v>
      </c>
      <c r="L31" s="35">
        <f>Reads_ITS1!L31/Reads_ITS1!L$112</f>
        <v>0</v>
      </c>
      <c r="M31" s="35">
        <f>Reads_ITS1!M31/Reads_ITS1!M$112</f>
        <v>0</v>
      </c>
      <c r="N31" s="35">
        <f>Reads_ITS1!N31/Reads_ITS1!N$112</f>
        <v>0</v>
      </c>
      <c r="O31" s="35">
        <f>Reads_ITS1!O31/Reads_ITS1!O$112</f>
        <v>0</v>
      </c>
      <c r="P31" s="35" t="e">
        <f>Reads_ITS1!P31/Reads_ITS1!P$112</f>
        <v>#DIV/0!</v>
      </c>
      <c r="Q31" s="35">
        <f>Reads_ITS1!Q31/Reads_ITS1!Q$112</f>
        <v>0</v>
      </c>
      <c r="R31" s="35" t="e">
        <f>Reads_ITS1!R31/Reads_ITS1!R$112</f>
        <v>#DIV/0!</v>
      </c>
    </row>
    <row r="32" spans="1:18">
      <c r="A32" s="35" t="s">
        <v>14</v>
      </c>
      <c r="B32" s="35" t="s">
        <v>178</v>
      </c>
      <c r="C32" s="35">
        <f>Reads_ITS1!C32/Reads_ITS1!C$112</f>
        <v>0</v>
      </c>
      <c r="D32" s="35">
        <f>Reads_ITS1!D32/Reads_ITS1!D$112</f>
        <v>0</v>
      </c>
      <c r="E32" s="35">
        <f>Reads_ITS1!E32/Reads_ITS1!E$112</f>
        <v>0</v>
      </c>
      <c r="F32" s="35">
        <f>Reads_ITS1!F32/Reads_ITS1!F$112</f>
        <v>1.2337057728119181E-2</v>
      </c>
      <c r="G32" s="35" t="e">
        <f>Reads_ITS1!G32/Reads_ITS1!G$112</f>
        <v>#DIV/0!</v>
      </c>
      <c r="H32" s="35">
        <f>Reads_ITS1!H32/Reads_ITS1!H$112</f>
        <v>0</v>
      </c>
      <c r="I32" s="35">
        <f>Reads_ITS1!I32/Reads_ITS1!I$112</f>
        <v>0</v>
      </c>
      <c r="J32" s="35">
        <f>Reads_ITS1!J32/Reads_ITS1!J$112</f>
        <v>0</v>
      </c>
      <c r="K32" s="35">
        <f>Reads_ITS1!K32/Reads_ITS1!K$112</f>
        <v>0</v>
      </c>
      <c r="L32" s="35">
        <f>Reads_ITS1!L32/Reads_ITS1!L$112</f>
        <v>0</v>
      </c>
      <c r="M32" s="35">
        <f>Reads_ITS1!M32/Reads_ITS1!M$112</f>
        <v>0</v>
      </c>
      <c r="N32" s="35">
        <f>Reads_ITS1!N32/Reads_ITS1!N$112</f>
        <v>0</v>
      </c>
      <c r="O32" s="35">
        <f>Reads_ITS1!O32/Reads_ITS1!O$112</f>
        <v>0</v>
      </c>
      <c r="P32" s="35" t="e">
        <f>Reads_ITS1!P32/Reads_ITS1!P$112</f>
        <v>#DIV/0!</v>
      </c>
      <c r="Q32" s="35">
        <f>Reads_ITS1!Q32/Reads_ITS1!Q$112</f>
        <v>0</v>
      </c>
      <c r="R32" s="35" t="e">
        <f>Reads_ITS1!R32/Reads_ITS1!R$112</f>
        <v>#DIV/0!</v>
      </c>
    </row>
    <row r="33" spans="1:18">
      <c r="A33" s="23" t="s">
        <v>12</v>
      </c>
      <c r="B33" s="35" t="s">
        <v>179</v>
      </c>
      <c r="C33" s="35">
        <f>Reads_ITS1!C33/Reads_ITS1!C$112</f>
        <v>0</v>
      </c>
      <c r="D33" s="35">
        <f>Reads_ITS1!D33/Reads_ITS1!D$112</f>
        <v>0</v>
      </c>
      <c r="E33" s="35">
        <f>Reads_ITS1!E33/Reads_ITS1!E$112</f>
        <v>0</v>
      </c>
      <c r="F33" s="35">
        <f>Reads_ITS1!F33/Reads_ITS1!F$112</f>
        <v>0</v>
      </c>
      <c r="G33" s="35" t="e">
        <f>Reads_ITS1!G33/Reads_ITS1!G$112</f>
        <v>#DIV/0!</v>
      </c>
      <c r="H33" s="35">
        <f>Reads_ITS1!H33/Reads_ITS1!H$112</f>
        <v>0</v>
      </c>
      <c r="I33" s="35">
        <f>Reads_ITS1!I33/Reads_ITS1!I$112</f>
        <v>0</v>
      </c>
      <c r="J33" s="35">
        <f>Reads_ITS1!J33/Reads_ITS1!J$112</f>
        <v>0</v>
      </c>
      <c r="K33" s="35">
        <f>Reads_ITS1!K33/Reads_ITS1!K$112</f>
        <v>0</v>
      </c>
      <c r="L33" s="35">
        <f>Reads_ITS1!L33/Reads_ITS1!L$112</f>
        <v>0</v>
      </c>
      <c r="M33" s="35">
        <f>Reads_ITS1!M33/Reads_ITS1!M$112</f>
        <v>0</v>
      </c>
      <c r="N33" s="35">
        <f>Reads_ITS1!N33/Reads_ITS1!N$112</f>
        <v>0</v>
      </c>
      <c r="O33" s="35">
        <f>Reads_ITS1!O33/Reads_ITS1!O$112</f>
        <v>0</v>
      </c>
      <c r="P33" s="35" t="e">
        <f>Reads_ITS1!P33/Reads_ITS1!P$112</f>
        <v>#DIV/0!</v>
      </c>
      <c r="Q33" s="35">
        <f>Reads_ITS1!Q33/Reads_ITS1!Q$112</f>
        <v>0</v>
      </c>
      <c r="R33" s="35" t="e">
        <f>Reads_ITS1!R33/Reads_ITS1!R$112</f>
        <v>#DIV/0!</v>
      </c>
    </row>
    <row r="34" spans="1:18">
      <c r="A34" s="23" t="s">
        <v>25</v>
      </c>
      <c r="B34" s="35" t="s">
        <v>180</v>
      </c>
      <c r="C34" s="35">
        <f>Reads_ITS1!C34/Reads_ITS1!C$112</f>
        <v>6.8883610451306407E-2</v>
      </c>
      <c r="D34" s="35">
        <f>Reads_ITS1!D34/Reads_ITS1!D$112</f>
        <v>0.18807724601175482</v>
      </c>
      <c r="E34" s="35">
        <f>Reads_ITS1!E34/Reads_ITS1!E$112</f>
        <v>0</v>
      </c>
      <c r="F34" s="35">
        <f>Reads_ITS1!F34/Reads_ITS1!F$112</f>
        <v>0</v>
      </c>
      <c r="G34" s="35" t="e">
        <f>Reads_ITS1!G34/Reads_ITS1!G$112</f>
        <v>#DIV/0!</v>
      </c>
      <c r="H34" s="35">
        <f>Reads_ITS1!H34/Reads_ITS1!H$112</f>
        <v>0</v>
      </c>
      <c r="I34" s="35">
        <f>Reads_ITS1!I34/Reads_ITS1!I$112</f>
        <v>0</v>
      </c>
      <c r="J34" s="35">
        <f>Reads_ITS1!J34/Reads_ITS1!J$112</f>
        <v>0</v>
      </c>
      <c r="K34" s="35">
        <f>Reads_ITS1!K34/Reads_ITS1!K$112</f>
        <v>0</v>
      </c>
      <c r="L34" s="35">
        <f>Reads_ITS1!L34/Reads_ITS1!L$112</f>
        <v>0</v>
      </c>
      <c r="M34" s="35">
        <f>Reads_ITS1!M34/Reads_ITS1!M$112</f>
        <v>0</v>
      </c>
      <c r="N34" s="35">
        <f>Reads_ITS1!N34/Reads_ITS1!N$112</f>
        <v>0</v>
      </c>
      <c r="O34" s="35">
        <f>Reads_ITS1!O34/Reads_ITS1!O$112</f>
        <v>0</v>
      </c>
      <c r="P34" s="35" t="e">
        <f>Reads_ITS1!P34/Reads_ITS1!P$112</f>
        <v>#DIV/0!</v>
      </c>
      <c r="Q34" s="35">
        <f>Reads_ITS1!Q34/Reads_ITS1!Q$112</f>
        <v>0</v>
      </c>
      <c r="R34" s="35" t="e">
        <f>Reads_ITS1!R34/Reads_ITS1!R$112</f>
        <v>#DIV/0!</v>
      </c>
    </row>
    <row r="35" spans="1:18">
      <c r="A35" s="23" t="s">
        <v>25</v>
      </c>
      <c r="B35" s="35" t="s">
        <v>181</v>
      </c>
      <c r="C35" s="35">
        <f>Reads_ITS1!C35/Reads_ITS1!C$112</f>
        <v>0</v>
      </c>
      <c r="D35" s="35">
        <f>Reads_ITS1!D35/Reads_ITS1!D$112</f>
        <v>0</v>
      </c>
      <c r="E35" s="35">
        <f>Reads_ITS1!E35/Reads_ITS1!E$112</f>
        <v>0</v>
      </c>
      <c r="F35" s="35">
        <f>Reads_ITS1!F35/Reads_ITS1!F$112</f>
        <v>0</v>
      </c>
      <c r="G35" s="35" t="e">
        <f>Reads_ITS1!G35/Reads_ITS1!G$112</f>
        <v>#DIV/0!</v>
      </c>
      <c r="H35" s="35">
        <f>Reads_ITS1!H35/Reads_ITS1!H$112</f>
        <v>0</v>
      </c>
      <c r="I35" s="35">
        <f>Reads_ITS1!I35/Reads_ITS1!I$112</f>
        <v>0</v>
      </c>
      <c r="J35" s="35">
        <f>Reads_ITS1!J35/Reads_ITS1!J$112</f>
        <v>0</v>
      </c>
      <c r="K35" s="35">
        <f>Reads_ITS1!K35/Reads_ITS1!K$112</f>
        <v>0</v>
      </c>
      <c r="L35" s="35">
        <f>Reads_ITS1!L35/Reads_ITS1!L$112</f>
        <v>0</v>
      </c>
      <c r="M35" s="35">
        <f>Reads_ITS1!M35/Reads_ITS1!M$112</f>
        <v>0</v>
      </c>
      <c r="N35" s="35">
        <f>Reads_ITS1!N35/Reads_ITS1!N$112</f>
        <v>0</v>
      </c>
      <c r="O35" s="35">
        <f>Reads_ITS1!O35/Reads_ITS1!O$112</f>
        <v>0</v>
      </c>
      <c r="P35" s="35" t="e">
        <f>Reads_ITS1!P35/Reads_ITS1!P$112</f>
        <v>#DIV/0!</v>
      </c>
      <c r="Q35" s="35">
        <f>Reads_ITS1!Q35/Reads_ITS1!Q$112</f>
        <v>0</v>
      </c>
      <c r="R35" s="35" t="e">
        <f>Reads_ITS1!R35/Reads_ITS1!R$112</f>
        <v>#DIV/0!</v>
      </c>
    </row>
    <row r="36" spans="1:18">
      <c r="A36" s="23" t="s">
        <v>26</v>
      </c>
      <c r="B36" s="35" t="s">
        <v>182</v>
      </c>
      <c r="C36" s="35">
        <f>Reads_ITS1!C36/Reads_ITS1!C$112</f>
        <v>0</v>
      </c>
      <c r="D36" s="35">
        <f>Reads_ITS1!D36/Reads_ITS1!D$112</f>
        <v>0</v>
      </c>
      <c r="E36" s="35">
        <f>Reads_ITS1!E36/Reads_ITS1!E$112</f>
        <v>0</v>
      </c>
      <c r="F36" s="35">
        <f>Reads_ITS1!F36/Reads_ITS1!F$112</f>
        <v>0</v>
      </c>
      <c r="G36" s="35" t="e">
        <f>Reads_ITS1!G36/Reads_ITS1!G$112</f>
        <v>#DIV/0!</v>
      </c>
      <c r="H36" s="35">
        <f>Reads_ITS1!H36/Reads_ITS1!H$112</f>
        <v>0</v>
      </c>
      <c r="I36" s="35">
        <f>Reads_ITS1!I36/Reads_ITS1!I$112</f>
        <v>2.835203780271707E-2</v>
      </c>
      <c r="J36" s="35">
        <f>Reads_ITS1!J36/Reads_ITS1!J$112</f>
        <v>0</v>
      </c>
      <c r="K36" s="35">
        <f>Reads_ITS1!K36/Reads_ITS1!K$112</f>
        <v>0</v>
      </c>
      <c r="L36" s="35">
        <f>Reads_ITS1!L36/Reads_ITS1!L$112</f>
        <v>0</v>
      </c>
      <c r="M36" s="35">
        <f>Reads_ITS1!M36/Reads_ITS1!M$112</f>
        <v>0</v>
      </c>
      <c r="N36" s="35">
        <f>Reads_ITS1!N36/Reads_ITS1!N$112</f>
        <v>0</v>
      </c>
      <c r="O36" s="35">
        <f>Reads_ITS1!O36/Reads_ITS1!O$112</f>
        <v>0</v>
      </c>
      <c r="P36" s="35" t="e">
        <f>Reads_ITS1!P36/Reads_ITS1!P$112</f>
        <v>#DIV/0!</v>
      </c>
      <c r="Q36" s="35">
        <f>Reads_ITS1!Q36/Reads_ITS1!Q$112</f>
        <v>0</v>
      </c>
      <c r="R36" s="35" t="e">
        <f>Reads_ITS1!R36/Reads_ITS1!R$112</f>
        <v>#DIV/0!</v>
      </c>
    </row>
    <row r="37" spans="1:18">
      <c r="A37" s="23" t="s">
        <v>26</v>
      </c>
      <c r="B37" s="35" t="s">
        <v>183</v>
      </c>
      <c r="C37" s="35">
        <f>Reads_ITS1!C37/Reads_ITS1!C$112</f>
        <v>0</v>
      </c>
      <c r="D37" s="35">
        <f>Reads_ITS1!D37/Reads_ITS1!D$112</f>
        <v>0</v>
      </c>
      <c r="E37" s="35">
        <f>Reads_ITS1!E37/Reads_ITS1!E$112</f>
        <v>0</v>
      </c>
      <c r="F37" s="35">
        <f>Reads_ITS1!F37/Reads_ITS1!F$112</f>
        <v>0</v>
      </c>
      <c r="G37" s="35" t="e">
        <f>Reads_ITS1!G37/Reads_ITS1!G$112</f>
        <v>#DIV/0!</v>
      </c>
      <c r="H37" s="35">
        <f>Reads_ITS1!H37/Reads_ITS1!H$112</f>
        <v>0</v>
      </c>
      <c r="I37" s="35">
        <f>Reads_ITS1!I37/Reads_ITS1!I$112</f>
        <v>0</v>
      </c>
      <c r="J37" s="35">
        <f>Reads_ITS1!J37/Reads_ITS1!J$112</f>
        <v>0</v>
      </c>
      <c r="K37" s="35">
        <f>Reads_ITS1!K37/Reads_ITS1!K$112</f>
        <v>0</v>
      </c>
      <c r="L37" s="35">
        <f>Reads_ITS1!L37/Reads_ITS1!L$112</f>
        <v>0</v>
      </c>
      <c r="M37" s="35">
        <f>Reads_ITS1!M37/Reads_ITS1!M$112</f>
        <v>0</v>
      </c>
      <c r="N37" s="35">
        <f>Reads_ITS1!N37/Reads_ITS1!N$112</f>
        <v>0</v>
      </c>
      <c r="O37" s="35">
        <f>Reads_ITS1!O37/Reads_ITS1!O$112</f>
        <v>0</v>
      </c>
      <c r="P37" s="35" t="e">
        <f>Reads_ITS1!P37/Reads_ITS1!P$112</f>
        <v>#DIV/0!</v>
      </c>
      <c r="Q37" s="35">
        <f>Reads_ITS1!Q37/Reads_ITS1!Q$112</f>
        <v>0</v>
      </c>
      <c r="R37" s="35" t="e">
        <f>Reads_ITS1!R37/Reads_ITS1!R$112</f>
        <v>#DIV/0!</v>
      </c>
    </row>
    <row r="38" spans="1:18">
      <c r="A38" s="23" t="s">
        <v>14</v>
      </c>
      <c r="B38" s="35" t="s">
        <v>184</v>
      </c>
      <c r="C38" s="35">
        <f>Reads_ITS1!C38/Reads_ITS1!C$112</f>
        <v>0</v>
      </c>
      <c r="D38" s="35">
        <f>Reads_ITS1!D38/Reads_ITS1!D$112</f>
        <v>0</v>
      </c>
      <c r="E38" s="35">
        <f>Reads_ITS1!E38/Reads_ITS1!E$112</f>
        <v>0</v>
      </c>
      <c r="F38" s="35">
        <f>Reads_ITS1!F38/Reads_ITS1!F$112</f>
        <v>0</v>
      </c>
      <c r="G38" s="35" t="e">
        <f>Reads_ITS1!G38/Reads_ITS1!G$112</f>
        <v>#DIV/0!</v>
      </c>
      <c r="H38" s="35">
        <f>Reads_ITS1!H38/Reads_ITS1!H$112</f>
        <v>0</v>
      </c>
      <c r="I38" s="35">
        <f>Reads_ITS1!I38/Reads_ITS1!I$112</f>
        <v>0</v>
      </c>
      <c r="J38" s="35">
        <f>Reads_ITS1!J38/Reads_ITS1!J$112</f>
        <v>0</v>
      </c>
      <c r="K38" s="35">
        <f>Reads_ITS1!K38/Reads_ITS1!K$112</f>
        <v>0</v>
      </c>
      <c r="L38" s="35">
        <f>Reads_ITS1!L38/Reads_ITS1!L$112</f>
        <v>0</v>
      </c>
      <c r="M38" s="35">
        <f>Reads_ITS1!M38/Reads_ITS1!M$112</f>
        <v>0</v>
      </c>
      <c r="N38" s="35">
        <f>Reads_ITS1!N38/Reads_ITS1!N$112</f>
        <v>0</v>
      </c>
      <c r="O38" s="35">
        <f>Reads_ITS1!O38/Reads_ITS1!O$112</f>
        <v>0</v>
      </c>
      <c r="P38" s="35" t="e">
        <f>Reads_ITS1!P38/Reads_ITS1!P$112</f>
        <v>#DIV/0!</v>
      </c>
      <c r="Q38" s="35">
        <f>Reads_ITS1!Q38/Reads_ITS1!Q$112</f>
        <v>0</v>
      </c>
      <c r="R38" s="35" t="e">
        <f>Reads_ITS1!R38/Reads_ITS1!R$112</f>
        <v>#DIV/0!</v>
      </c>
    </row>
    <row r="39" spans="1:18">
      <c r="A39" s="23" t="s">
        <v>14</v>
      </c>
      <c r="B39" s="35" t="s">
        <v>185</v>
      </c>
      <c r="C39" s="35">
        <f>Reads_ITS1!C39/Reads_ITS1!C$112</f>
        <v>0</v>
      </c>
      <c r="D39" s="35">
        <f>Reads_ITS1!D39/Reads_ITS1!D$112</f>
        <v>0</v>
      </c>
      <c r="E39" s="35">
        <f>Reads_ITS1!E39/Reads_ITS1!E$112</f>
        <v>0</v>
      </c>
      <c r="F39" s="35">
        <f>Reads_ITS1!F39/Reads_ITS1!F$112</f>
        <v>0</v>
      </c>
      <c r="G39" s="35" t="e">
        <f>Reads_ITS1!G39/Reads_ITS1!G$112</f>
        <v>#DIV/0!</v>
      </c>
      <c r="H39" s="35">
        <f>Reads_ITS1!H39/Reads_ITS1!H$112</f>
        <v>0</v>
      </c>
      <c r="I39" s="35">
        <f>Reads_ITS1!I39/Reads_ITS1!I$112</f>
        <v>0</v>
      </c>
      <c r="J39" s="35">
        <f>Reads_ITS1!J39/Reads_ITS1!J$112</f>
        <v>0</v>
      </c>
      <c r="K39" s="35">
        <f>Reads_ITS1!K39/Reads_ITS1!K$112</f>
        <v>0</v>
      </c>
      <c r="L39" s="35">
        <f>Reads_ITS1!L39/Reads_ITS1!L$112</f>
        <v>0</v>
      </c>
      <c r="M39" s="35">
        <f>Reads_ITS1!M39/Reads_ITS1!M$112</f>
        <v>0</v>
      </c>
      <c r="N39" s="35">
        <f>Reads_ITS1!N39/Reads_ITS1!N$112</f>
        <v>0</v>
      </c>
      <c r="O39" s="35">
        <f>Reads_ITS1!O39/Reads_ITS1!O$112</f>
        <v>0</v>
      </c>
      <c r="P39" s="35" t="e">
        <f>Reads_ITS1!P39/Reads_ITS1!P$112</f>
        <v>#DIV/0!</v>
      </c>
      <c r="Q39" s="35">
        <f>Reads_ITS1!Q39/Reads_ITS1!Q$112</f>
        <v>0</v>
      </c>
      <c r="R39" s="35" t="e">
        <f>Reads_ITS1!R39/Reads_ITS1!R$112</f>
        <v>#DIV/0!</v>
      </c>
    </row>
    <row r="40" spans="1:18">
      <c r="A40" s="23" t="s">
        <v>14</v>
      </c>
      <c r="B40" s="35" t="s">
        <v>186</v>
      </c>
      <c r="C40" s="35">
        <f>Reads_ITS1!C40/Reads_ITS1!C$112</f>
        <v>0</v>
      </c>
      <c r="D40" s="35">
        <f>Reads_ITS1!D40/Reads_ITS1!D$112</f>
        <v>0</v>
      </c>
      <c r="E40" s="35">
        <f>Reads_ITS1!E40/Reads_ITS1!E$112</f>
        <v>0</v>
      </c>
      <c r="F40" s="35">
        <f>Reads_ITS1!F40/Reads_ITS1!F$112</f>
        <v>0</v>
      </c>
      <c r="G40" s="35" t="e">
        <f>Reads_ITS1!G40/Reads_ITS1!G$112</f>
        <v>#DIV/0!</v>
      </c>
      <c r="H40" s="35">
        <f>Reads_ITS1!H40/Reads_ITS1!H$112</f>
        <v>0</v>
      </c>
      <c r="I40" s="35">
        <f>Reads_ITS1!I40/Reads_ITS1!I$112</f>
        <v>0</v>
      </c>
      <c r="J40" s="35">
        <f>Reads_ITS1!J40/Reads_ITS1!J$112</f>
        <v>0</v>
      </c>
      <c r="K40" s="35">
        <f>Reads_ITS1!K40/Reads_ITS1!K$112</f>
        <v>0</v>
      </c>
      <c r="L40" s="35">
        <f>Reads_ITS1!L40/Reads_ITS1!L$112</f>
        <v>0</v>
      </c>
      <c r="M40" s="35">
        <f>Reads_ITS1!M40/Reads_ITS1!M$112</f>
        <v>0</v>
      </c>
      <c r="N40" s="35">
        <f>Reads_ITS1!N40/Reads_ITS1!N$112</f>
        <v>0</v>
      </c>
      <c r="O40" s="35">
        <f>Reads_ITS1!O40/Reads_ITS1!O$112</f>
        <v>0</v>
      </c>
      <c r="P40" s="35" t="e">
        <f>Reads_ITS1!P40/Reads_ITS1!P$112</f>
        <v>#DIV/0!</v>
      </c>
      <c r="Q40" s="35">
        <f>Reads_ITS1!Q40/Reads_ITS1!Q$112</f>
        <v>0</v>
      </c>
      <c r="R40" s="35" t="e">
        <f>Reads_ITS1!R40/Reads_ITS1!R$112</f>
        <v>#DIV/0!</v>
      </c>
    </row>
    <row r="41" spans="1:18">
      <c r="A41" s="23" t="s">
        <v>14</v>
      </c>
      <c r="B41" s="35" t="s">
        <v>187</v>
      </c>
      <c r="C41" s="35">
        <f>Reads_ITS1!C41/Reads_ITS1!C$112</f>
        <v>0</v>
      </c>
      <c r="D41" s="35">
        <f>Reads_ITS1!D41/Reads_ITS1!D$112</f>
        <v>0</v>
      </c>
      <c r="E41" s="35">
        <f>Reads_ITS1!E41/Reads_ITS1!E$112</f>
        <v>0</v>
      </c>
      <c r="F41" s="35">
        <f>Reads_ITS1!F41/Reads_ITS1!F$112</f>
        <v>0</v>
      </c>
      <c r="G41" s="35" t="e">
        <f>Reads_ITS1!G41/Reads_ITS1!G$112</f>
        <v>#DIV/0!</v>
      </c>
      <c r="H41" s="35">
        <f>Reads_ITS1!H41/Reads_ITS1!H$112</f>
        <v>0</v>
      </c>
      <c r="I41" s="35">
        <f>Reads_ITS1!I41/Reads_ITS1!I$112</f>
        <v>0</v>
      </c>
      <c r="J41" s="35">
        <f>Reads_ITS1!J41/Reads_ITS1!J$112</f>
        <v>0</v>
      </c>
      <c r="K41" s="35">
        <f>Reads_ITS1!K41/Reads_ITS1!K$112</f>
        <v>0</v>
      </c>
      <c r="L41" s="35">
        <f>Reads_ITS1!L41/Reads_ITS1!L$112</f>
        <v>0</v>
      </c>
      <c r="M41" s="35">
        <f>Reads_ITS1!M41/Reads_ITS1!M$112</f>
        <v>0</v>
      </c>
      <c r="N41" s="35">
        <f>Reads_ITS1!N41/Reads_ITS1!N$112</f>
        <v>0</v>
      </c>
      <c r="O41" s="35">
        <f>Reads_ITS1!O41/Reads_ITS1!O$112</f>
        <v>0</v>
      </c>
      <c r="P41" s="35" t="e">
        <f>Reads_ITS1!P41/Reads_ITS1!P$112</f>
        <v>#DIV/0!</v>
      </c>
      <c r="Q41" s="35">
        <f>Reads_ITS1!Q41/Reads_ITS1!Q$112</f>
        <v>0</v>
      </c>
      <c r="R41" s="35" t="e">
        <f>Reads_ITS1!R41/Reads_ITS1!R$112</f>
        <v>#DIV/0!</v>
      </c>
    </row>
    <row r="42" spans="1:18">
      <c r="A42" s="23" t="s">
        <v>27</v>
      </c>
      <c r="B42" s="35" t="s">
        <v>188</v>
      </c>
      <c r="C42" s="35">
        <f>Reads_ITS1!C42/Reads_ITS1!C$112</f>
        <v>0</v>
      </c>
      <c r="D42" s="35">
        <f>Reads_ITS1!D42/Reads_ITS1!D$112</f>
        <v>0</v>
      </c>
      <c r="E42" s="35">
        <f>Reads_ITS1!E42/Reads_ITS1!E$112</f>
        <v>0</v>
      </c>
      <c r="F42" s="35">
        <f>Reads_ITS1!F42/Reads_ITS1!F$112</f>
        <v>2.8864059590316574E-2</v>
      </c>
      <c r="G42" s="35" t="e">
        <f>Reads_ITS1!G42/Reads_ITS1!G$112</f>
        <v>#DIV/0!</v>
      </c>
      <c r="H42" s="35">
        <f>Reads_ITS1!H42/Reads_ITS1!H$112</f>
        <v>0</v>
      </c>
      <c r="I42" s="35">
        <f>Reads_ITS1!I42/Reads_ITS1!I$112</f>
        <v>0</v>
      </c>
      <c r="J42" s="35">
        <f>Reads_ITS1!J42/Reads_ITS1!J$112</f>
        <v>0</v>
      </c>
      <c r="K42" s="35">
        <f>Reads_ITS1!K42/Reads_ITS1!K$112</f>
        <v>0</v>
      </c>
      <c r="L42" s="35">
        <f>Reads_ITS1!L42/Reads_ITS1!L$112</f>
        <v>0</v>
      </c>
      <c r="M42" s="35">
        <f>Reads_ITS1!M42/Reads_ITS1!M$112</f>
        <v>0</v>
      </c>
      <c r="N42" s="35">
        <f>Reads_ITS1!N42/Reads_ITS1!N$112</f>
        <v>0</v>
      </c>
      <c r="O42" s="35">
        <f>Reads_ITS1!O42/Reads_ITS1!O$112</f>
        <v>0</v>
      </c>
      <c r="P42" s="35" t="e">
        <f>Reads_ITS1!P42/Reads_ITS1!P$112</f>
        <v>#DIV/0!</v>
      </c>
      <c r="Q42" s="35">
        <f>Reads_ITS1!Q42/Reads_ITS1!Q$112</f>
        <v>0</v>
      </c>
      <c r="R42" s="35" t="e">
        <f>Reads_ITS1!R42/Reads_ITS1!R$112</f>
        <v>#DIV/0!</v>
      </c>
    </row>
    <row r="43" spans="1:18">
      <c r="A43" s="35" t="s">
        <v>24</v>
      </c>
      <c r="B43" s="35" t="s">
        <v>189</v>
      </c>
      <c r="C43" s="35">
        <f>Reads_ITS1!C43/Reads_ITS1!C$112</f>
        <v>0</v>
      </c>
      <c r="D43" s="35">
        <f>Reads_ITS1!D43/Reads_ITS1!D$112</f>
        <v>0</v>
      </c>
      <c r="E43" s="35">
        <f>Reads_ITS1!E43/Reads_ITS1!E$112</f>
        <v>1.3054830287206266E-2</v>
      </c>
      <c r="F43" s="35">
        <f>Reads_ITS1!F43/Reads_ITS1!F$112</f>
        <v>0</v>
      </c>
      <c r="G43" s="35" t="e">
        <f>Reads_ITS1!G43/Reads_ITS1!G$112</f>
        <v>#DIV/0!</v>
      </c>
      <c r="H43" s="35">
        <f>Reads_ITS1!H43/Reads_ITS1!H$112</f>
        <v>0</v>
      </c>
      <c r="I43" s="35">
        <f>Reads_ITS1!I43/Reads_ITS1!I$112</f>
        <v>0</v>
      </c>
      <c r="J43" s="35">
        <f>Reads_ITS1!J43/Reads_ITS1!J$112</f>
        <v>0</v>
      </c>
      <c r="K43" s="35">
        <f>Reads_ITS1!K43/Reads_ITS1!K$112</f>
        <v>0</v>
      </c>
      <c r="L43" s="35">
        <f>Reads_ITS1!L43/Reads_ITS1!L$112</f>
        <v>0</v>
      </c>
      <c r="M43" s="35">
        <f>Reads_ITS1!M43/Reads_ITS1!M$112</f>
        <v>0</v>
      </c>
      <c r="N43" s="35">
        <f>Reads_ITS1!N43/Reads_ITS1!N$112</f>
        <v>0</v>
      </c>
      <c r="O43" s="35">
        <f>Reads_ITS1!O43/Reads_ITS1!O$112</f>
        <v>0</v>
      </c>
      <c r="P43" s="35" t="e">
        <f>Reads_ITS1!P43/Reads_ITS1!P$112</f>
        <v>#DIV/0!</v>
      </c>
      <c r="Q43" s="35">
        <f>Reads_ITS1!Q43/Reads_ITS1!Q$112</f>
        <v>0</v>
      </c>
      <c r="R43" s="35" t="e">
        <f>Reads_ITS1!R43/Reads_ITS1!R$112</f>
        <v>#DIV/0!</v>
      </c>
    </row>
    <row r="44" spans="1:18">
      <c r="A44" s="23" t="s">
        <v>28</v>
      </c>
      <c r="B44" s="35" t="s">
        <v>190</v>
      </c>
      <c r="C44" s="35">
        <f>Reads_ITS1!C44/Reads_ITS1!C$112</f>
        <v>0</v>
      </c>
      <c r="D44" s="35">
        <f>Reads_ITS1!D44/Reads_ITS1!D$112</f>
        <v>0</v>
      </c>
      <c r="E44" s="35">
        <f>Reads_ITS1!E44/Reads_ITS1!E$112</f>
        <v>0</v>
      </c>
      <c r="F44" s="35">
        <f>Reads_ITS1!F44/Reads_ITS1!F$112</f>
        <v>3.2588454376163874E-3</v>
      </c>
      <c r="G44" s="35" t="e">
        <f>Reads_ITS1!G44/Reads_ITS1!G$112</f>
        <v>#DIV/0!</v>
      </c>
      <c r="H44" s="35">
        <f>Reads_ITS1!H44/Reads_ITS1!H$112</f>
        <v>0</v>
      </c>
      <c r="I44" s="35">
        <f>Reads_ITS1!I44/Reads_ITS1!I$112</f>
        <v>0</v>
      </c>
      <c r="J44" s="35">
        <f>Reads_ITS1!J44/Reads_ITS1!J$112</f>
        <v>0</v>
      </c>
      <c r="K44" s="35">
        <f>Reads_ITS1!K44/Reads_ITS1!K$112</f>
        <v>0</v>
      </c>
      <c r="L44" s="35">
        <f>Reads_ITS1!L44/Reads_ITS1!L$112</f>
        <v>0</v>
      </c>
      <c r="M44" s="35">
        <f>Reads_ITS1!M44/Reads_ITS1!M$112</f>
        <v>0</v>
      </c>
      <c r="N44" s="35">
        <f>Reads_ITS1!N44/Reads_ITS1!N$112</f>
        <v>0</v>
      </c>
      <c r="O44" s="35">
        <f>Reads_ITS1!O44/Reads_ITS1!O$112</f>
        <v>0</v>
      </c>
      <c r="P44" s="35" t="e">
        <f>Reads_ITS1!P44/Reads_ITS1!P$112</f>
        <v>#DIV/0!</v>
      </c>
      <c r="Q44" s="35">
        <f>Reads_ITS1!Q44/Reads_ITS1!Q$112</f>
        <v>0</v>
      </c>
      <c r="R44" s="35" t="e">
        <f>Reads_ITS1!R44/Reads_ITS1!R$112</f>
        <v>#DIV/0!</v>
      </c>
    </row>
    <row r="45" spans="1:18">
      <c r="A45" s="27" t="s">
        <v>29</v>
      </c>
      <c r="B45" s="40" t="s">
        <v>30</v>
      </c>
      <c r="C45" s="35">
        <f>Reads_ITS1!C45/Reads_ITS1!C$112</f>
        <v>0</v>
      </c>
      <c r="D45" s="35">
        <f>Reads_ITS1!D45/Reads_ITS1!D$112</f>
        <v>0</v>
      </c>
      <c r="E45" s="35">
        <f>Reads_ITS1!E45/Reads_ITS1!E$112</f>
        <v>0</v>
      </c>
      <c r="F45" s="35">
        <f>Reads_ITS1!F45/Reads_ITS1!F$112</f>
        <v>3.1890130353817506E-2</v>
      </c>
      <c r="G45" s="35" t="e">
        <f>Reads_ITS1!G45/Reads_ITS1!G$112</f>
        <v>#DIV/0!</v>
      </c>
      <c r="H45" s="35">
        <f>Reads_ITS1!H45/Reads_ITS1!H$112</f>
        <v>0</v>
      </c>
      <c r="I45" s="35">
        <f>Reads_ITS1!I45/Reads_ITS1!I$112</f>
        <v>5.9066745422327229E-3</v>
      </c>
      <c r="J45" s="35">
        <f>Reads_ITS1!J45/Reads_ITS1!J$112</f>
        <v>0</v>
      </c>
      <c r="K45" s="35">
        <f>Reads_ITS1!K45/Reads_ITS1!K$112</f>
        <v>0</v>
      </c>
      <c r="L45" s="35">
        <f>Reads_ITS1!L45/Reads_ITS1!L$112</f>
        <v>7.826610475617099E-3</v>
      </c>
      <c r="M45" s="35">
        <f>Reads_ITS1!M45/Reads_ITS1!M$112</f>
        <v>0</v>
      </c>
      <c r="N45" s="35">
        <f>Reads_ITS1!N45/Reads_ITS1!N$112</f>
        <v>0</v>
      </c>
      <c r="O45" s="35">
        <f>Reads_ITS1!O45/Reads_ITS1!O$112</f>
        <v>0</v>
      </c>
      <c r="P45" s="35" t="e">
        <f>Reads_ITS1!P45/Reads_ITS1!P$112</f>
        <v>#DIV/0!</v>
      </c>
      <c r="Q45" s="35">
        <f>Reads_ITS1!Q45/Reads_ITS1!Q$112</f>
        <v>0</v>
      </c>
      <c r="R45" s="35" t="e">
        <f>Reads_ITS1!R45/Reads_ITS1!R$112</f>
        <v>#DIV/0!</v>
      </c>
    </row>
    <row r="46" spans="1:18">
      <c r="A46" s="35" t="s">
        <v>32</v>
      </c>
      <c r="B46" s="35" t="s">
        <v>191</v>
      </c>
      <c r="C46" s="35">
        <f>Reads_ITS1!C46/Reads_ITS1!C$112</f>
        <v>0</v>
      </c>
      <c r="D46" s="35">
        <f>Reads_ITS1!D46/Reads_ITS1!D$112</f>
        <v>0</v>
      </c>
      <c r="E46" s="35">
        <f>Reads_ITS1!E46/Reads_ITS1!E$112</f>
        <v>0</v>
      </c>
      <c r="F46" s="35">
        <f>Reads_ITS1!F46/Reads_ITS1!F$112</f>
        <v>1.3733705772811917E-2</v>
      </c>
      <c r="G46" s="35" t="e">
        <f>Reads_ITS1!G46/Reads_ITS1!G$112</f>
        <v>#DIV/0!</v>
      </c>
      <c r="H46" s="35">
        <f>Reads_ITS1!H46/Reads_ITS1!H$112</f>
        <v>0</v>
      </c>
      <c r="I46" s="35">
        <f>Reads_ITS1!I46/Reads_ITS1!I$112</f>
        <v>0</v>
      </c>
      <c r="J46" s="35">
        <f>Reads_ITS1!J46/Reads_ITS1!J$112</f>
        <v>0</v>
      </c>
      <c r="K46" s="35">
        <f>Reads_ITS1!K46/Reads_ITS1!K$112</f>
        <v>0</v>
      </c>
      <c r="L46" s="35">
        <f>Reads_ITS1!L46/Reads_ITS1!L$112</f>
        <v>0</v>
      </c>
      <c r="M46" s="35">
        <f>Reads_ITS1!M46/Reads_ITS1!M$112</f>
        <v>0</v>
      </c>
      <c r="N46" s="35">
        <f>Reads_ITS1!N46/Reads_ITS1!N$112</f>
        <v>0</v>
      </c>
      <c r="O46" s="35">
        <f>Reads_ITS1!O46/Reads_ITS1!O$112</f>
        <v>0</v>
      </c>
      <c r="P46" s="35" t="e">
        <f>Reads_ITS1!P46/Reads_ITS1!P$112</f>
        <v>#DIV/0!</v>
      </c>
      <c r="Q46" s="35">
        <f>Reads_ITS1!Q46/Reads_ITS1!Q$112</f>
        <v>0</v>
      </c>
      <c r="R46" s="35" t="e">
        <f>Reads_ITS1!R46/Reads_ITS1!R$112</f>
        <v>#DIV/0!</v>
      </c>
    </row>
    <row r="47" spans="1:18">
      <c r="A47" s="23" t="s">
        <v>12</v>
      </c>
      <c r="B47" s="35" t="s">
        <v>192</v>
      </c>
      <c r="C47" s="35">
        <f>Reads_ITS1!C47/Reads_ITS1!C$112</f>
        <v>0</v>
      </c>
      <c r="D47" s="35">
        <f>Reads_ITS1!D47/Reads_ITS1!D$112</f>
        <v>0</v>
      </c>
      <c r="E47" s="35">
        <f>Reads_ITS1!E47/Reads_ITS1!E$112</f>
        <v>0</v>
      </c>
      <c r="F47" s="35">
        <f>Reads_ITS1!F47/Reads_ITS1!F$112</f>
        <v>0</v>
      </c>
      <c r="G47" s="35" t="e">
        <f>Reads_ITS1!G47/Reads_ITS1!G$112</f>
        <v>#DIV/0!</v>
      </c>
      <c r="H47" s="35">
        <f>Reads_ITS1!H47/Reads_ITS1!H$112</f>
        <v>0</v>
      </c>
      <c r="I47" s="35">
        <f>Reads_ITS1!I47/Reads_ITS1!I$112</f>
        <v>0</v>
      </c>
      <c r="J47" s="35">
        <f>Reads_ITS1!J47/Reads_ITS1!J$112</f>
        <v>0</v>
      </c>
      <c r="K47" s="35">
        <f>Reads_ITS1!K47/Reads_ITS1!K$112</f>
        <v>0</v>
      </c>
      <c r="L47" s="35">
        <f>Reads_ITS1!L47/Reads_ITS1!L$112</f>
        <v>0</v>
      </c>
      <c r="M47" s="35">
        <f>Reads_ITS1!M47/Reads_ITS1!M$112</f>
        <v>0</v>
      </c>
      <c r="N47" s="35">
        <f>Reads_ITS1!N47/Reads_ITS1!N$112</f>
        <v>0</v>
      </c>
      <c r="O47" s="35">
        <f>Reads_ITS1!O47/Reads_ITS1!O$112</f>
        <v>0</v>
      </c>
      <c r="P47" s="35" t="e">
        <f>Reads_ITS1!P47/Reads_ITS1!P$112</f>
        <v>#DIV/0!</v>
      </c>
      <c r="Q47" s="35">
        <f>Reads_ITS1!Q47/Reads_ITS1!Q$112</f>
        <v>0</v>
      </c>
      <c r="R47" s="35" t="e">
        <f>Reads_ITS1!R47/Reads_ITS1!R$112</f>
        <v>#DIV/0!</v>
      </c>
    </row>
    <row r="48" spans="1:18">
      <c r="A48" s="23" t="s">
        <v>14</v>
      </c>
      <c r="B48" s="35" t="s">
        <v>193</v>
      </c>
      <c r="C48" s="35">
        <f>Reads_ITS1!C48/Reads_ITS1!C$112</f>
        <v>0</v>
      </c>
      <c r="D48" s="35">
        <f>Reads_ITS1!D48/Reads_ITS1!D$112</f>
        <v>0</v>
      </c>
      <c r="E48" s="35">
        <f>Reads_ITS1!E48/Reads_ITS1!E$112</f>
        <v>0</v>
      </c>
      <c r="F48" s="35">
        <f>Reads_ITS1!F48/Reads_ITS1!F$112</f>
        <v>0</v>
      </c>
      <c r="G48" s="35" t="e">
        <f>Reads_ITS1!G48/Reads_ITS1!G$112</f>
        <v>#DIV/0!</v>
      </c>
      <c r="H48" s="35">
        <f>Reads_ITS1!H48/Reads_ITS1!H$112</f>
        <v>0</v>
      </c>
      <c r="I48" s="35">
        <f>Reads_ITS1!I48/Reads_ITS1!I$112</f>
        <v>0</v>
      </c>
      <c r="J48" s="35">
        <f>Reads_ITS1!J48/Reads_ITS1!J$112</f>
        <v>0</v>
      </c>
      <c r="K48" s="35">
        <f>Reads_ITS1!K48/Reads_ITS1!K$112</f>
        <v>0</v>
      </c>
      <c r="L48" s="35">
        <f>Reads_ITS1!L48/Reads_ITS1!L$112</f>
        <v>0</v>
      </c>
      <c r="M48" s="35">
        <f>Reads_ITS1!M48/Reads_ITS1!M$112</f>
        <v>0</v>
      </c>
      <c r="N48" s="35">
        <f>Reads_ITS1!N48/Reads_ITS1!N$112</f>
        <v>0</v>
      </c>
      <c r="O48" s="35">
        <f>Reads_ITS1!O48/Reads_ITS1!O$112</f>
        <v>0</v>
      </c>
      <c r="P48" s="35" t="e">
        <f>Reads_ITS1!P48/Reads_ITS1!P$112</f>
        <v>#DIV/0!</v>
      </c>
      <c r="Q48" s="35">
        <f>Reads_ITS1!Q48/Reads_ITS1!Q$112</f>
        <v>0</v>
      </c>
      <c r="R48" s="35" t="e">
        <f>Reads_ITS1!R48/Reads_ITS1!R$112</f>
        <v>#DIV/0!</v>
      </c>
    </row>
    <row r="49" spans="1:18">
      <c r="A49" s="23" t="s">
        <v>14</v>
      </c>
      <c r="B49" s="35" t="s">
        <v>194</v>
      </c>
      <c r="C49" s="35">
        <f>Reads_ITS1!C49/Reads_ITS1!C$112</f>
        <v>0</v>
      </c>
      <c r="D49" s="35">
        <f>Reads_ITS1!D49/Reads_ITS1!D$112</f>
        <v>0</v>
      </c>
      <c r="E49" s="35">
        <f>Reads_ITS1!E49/Reads_ITS1!E$112</f>
        <v>0</v>
      </c>
      <c r="F49" s="35">
        <f>Reads_ITS1!F49/Reads_ITS1!F$112</f>
        <v>0</v>
      </c>
      <c r="G49" s="35" t="e">
        <f>Reads_ITS1!G49/Reads_ITS1!G$112</f>
        <v>#DIV/0!</v>
      </c>
      <c r="H49" s="35">
        <f>Reads_ITS1!H49/Reads_ITS1!H$112</f>
        <v>0</v>
      </c>
      <c r="I49" s="35">
        <f>Reads_ITS1!I49/Reads_ITS1!I$112</f>
        <v>0</v>
      </c>
      <c r="J49" s="35">
        <f>Reads_ITS1!J49/Reads_ITS1!J$112</f>
        <v>0</v>
      </c>
      <c r="K49" s="35">
        <f>Reads_ITS1!K49/Reads_ITS1!K$112</f>
        <v>0</v>
      </c>
      <c r="L49" s="35">
        <f>Reads_ITS1!L49/Reads_ITS1!L$112</f>
        <v>0</v>
      </c>
      <c r="M49" s="35">
        <f>Reads_ITS1!M49/Reads_ITS1!M$112</f>
        <v>0</v>
      </c>
      <c r="N49" s="35">
        <f>Reads_ITS1!N49/Reads_ITS1!N$112</f>
        <v>0</v>
      </c>
      <c r="O49" s="35">
        <f>Reads_ITS1!O49/Reads_ITS1!O$112</f>
        <v>0</v>
      </c>
      <c r="P49" s="35" t="e">
        <f>Reads_ITS1!P49/Reads_ITS1!P$112</f>
        <v>#DIV/0!</v>
      </c>
      <c r="Q49" s="35">
        <f>Reads_ITS1!Q49/Reads_ITS1!Q$112</f>
        <v>0</v>
      </c>
      <c r="R49" s="35" t="e">
        <f>Reads_ITS1!R49/Reads_ITS1!R$112</f>
        <v>#DIV/0!</v>
      </c>
    </row>
    <row r="50" spans="1:18">
      <c r="A50" s="23" t="s">
        <v>31</v>
      </c>
      <c r="B50" s="35" t="s">
        <v>195</v>
      </c>
      <c r="C50" s="35">
        <f>Reads_ITS1!C50/Reads_ITS1!C$112</f>
        <v>0</v>
      </c>
      <c r="D50" s="35">
        <f>Reads_ITS1!D50/Reads_ITS1!D$112</f>
        <v>0.11502938706968933</v>
      </c>
      <c r="E50" s="35">
        <f>Reads_ITS1!E50/Reads_ITS1!E$112</f>
        <v>0</v>
      </c>
      <c r="F50" s="35">
        <f>Reads_ITS1!F50/Reads_ITS1!F$112</f>
        <v>0</v>
      </c>
      <c r="G50" s="35" t="e">
        <f>Reads_ITS1!G50/Reads_ITS1!G$112</f>
        <v>#DIV/0!</v>
      </c>
      <c r="H50" s="35">
        <f>Reads_ITS1!H50/Reads_ITS1!H$112</f>
        <v>0</v>
      </c>
      <c r="I50" s="35">
        <f>Reads_ITS1!I50/Reads_ITS1!I$112</f>
        <v>0</v>
      </c>
      <c r="J50" s="35">
        <f>Reads_ITS1!J50/Reads_ITS1!J$112</f>
        <v>0</v>
      </c>
      <c r="K50" s="35">
        <f>Reads_ITS1!K50/Reads_ITS1!K$112</f>
        <v>0</v>
      </c>
      <c r="L50" s="35">
        <f>Reads_ITS1!L50/Reads_ITS1!L$112</f>
        <v>0</v>
      </c>
      <c r="M50" s="35">
        <f>Reads_ITS1!M50/Reads_ITS1!M$112</f>
        <v>0</v>
      </c>
      <c r="N50" s="35">
        <f>Reads_ITS1!N50/Reads_ITS1!N$112</f>
        <v>0</v>
      </c>
      <c r="O50" s="35">
        <f>Reads_ITS1!O50/Reads_ITS1!O$112</f>
        <v>0</v>
      </c>
      <c r="P50" s="35" t="e">
        <f>Reads_ITS1!P50/Reads_ITS1!P$112</f>
        <v>#DIV/0!</v>
      </c>
      <c r="Q50" s="35">
        <f>Reads_ITS1!Q50/Reads_ITS1!Q$112</f>
        <v>0</v>
      </c>
      <c r="R50" s="35" t="e">
        <f>Reads_ITS1!R50/Reads_ITS1!R$112</f>
        <v>#DIV/0!</v>
      </c>
    </row>
    <row r="51" spans="1:18">
      <c r="A51" s="23" t="s">
        <v>31</v>
      </c>
      <c r="B51" s="35" t="s">
        <v>196</v>
      </c>
      <c r="C51" s="35">
        <f>Reads_ITS1!C51/Reads_ITS1!C$112</f>
        <v>0</v>
      </c>
      <c r="D51" s="35">
        <f>Reads_ITS1!D51/Reads_ITS1!D$112</f>
        <v>0</v>
      </c>
      <c r="E51" s="35">
        <f>Reads_ITS1!E51/Reads_ITS1!E$112</f>
        <v>0</v>
      </c>
      <c r="F51" s="35">
        <f>Reads_ITS1!F51/Reads_ITS1!F$112</f>
        <v>0</v>
      </c>
      <c r="G51" s="35" t="e">
        <f>Reads_ITS1!G51/Reads_ITS1!G$112</f>
        <v>#DIV/0!</v>
      </c>
      <c r="H51" s="35">
        <f>Reads_ITS1!H51/Reads_ITS1!H$112</f>
        <v>0</v>
      </c>
      <c r="I51" s="35">
        <f>Reads_ITS1!I51/Reads_ITS1!I$112</f>
        <v>0</v>
      </c>
      <c r="J51" s="35">
        <f>Reads_ITS1!J51/Reads_ITS1!J$112</f>
        <v>0</v>
      </c>
      <c r="K51" s="35">
        <f>Reads_ITS1!K51/Reads_ITS1!K$112</f>
        <v>0</v>
      </c>
      <c r="L51" s="35">
        <f>Reads_ITS1!L51/Reads_ITS1!L$112</f>
        <v>0</v>
      </c>
      <c r="M51" s="35">
        <f>Reads_ITS1!M51/Reads_ITS1!M$112</f>
        <v>3.115814226925338E-2</v>
      </c>
      <c r="N51" s="35">
        <f>Reads_ITS1!N51/Reads_ITS1!N$112</f>
        <v>0</v>
      </c>
      <c r="O51" s="35">
        <f>Reads_ITS1!O51/Reads_ITS1!O$112</f>
        <v>0</v>
      </c>
      <c r="P51" s="35" t="e">
        <f>Reads_ITS1!P51/Reads_ITS1!P$112</f>
        <v>#DIV/0!</v>
      </c>
      <c r="Q51" s="35">
        <f>Reads_ITS1!Q51/Reads_ITS1!Q$112</f>
        <v>0</v>
      </c>
      <c r="R51" s="35" t="e">
        <f>Reads_ITS1!R51/Reads_ITS1!R$112</f>
        <v>#DIV/0!</v>
      </c>
    </row>
    <row r="52" spans="1:18">
      <c r="A52" s="23" t="s">
        <v>33</v>
      </c>
      <c r="B52" s="35" t="s">
        <v>197</v>
      </c>
      <c r="C52" s="35">
        <f>Reads_ITS1!C52/Reads_ITS1!C$112</f>
        <v>2.8503562945368172E-2</v>
      </c>
      <c r="D52" s="35">
        <f>Reads_ITS1!D52/Reads_ITS1!D$112</f>
        <v>0.46095717884130982</v>
      </c>
      <c r="E52" s="35">
        <f>Reads_ITS1!E52/Reads_ITS1!E$112</f>
        <v>6.3533507397737166E-2</v>
      </c>
      <c r="F52" s="35">
        <f>Reads_ITS1!F52/Reads_ITS1!F$112</f>
        <v>0</v>
      </c>
      <c r="G52" s="35" t="e">
        <f>Reads_ITS1!G52/Reads_ITS1!G$112</f>
        <v>#DIV/0!</v>
      </c>
      <c r="H52" s="35">
        <f>Reads_ITS1!H52/Reads_ITS1!H$112</f>
        <v>0</v>
      </c>
      <c r="I52" s="35">
        <f>Reads_ITS1!I52/Reads_ITS1!I$112</f>
        <v>0</v>
      </c>
      <c r="J52" s="35">
        <f>Reads_ITS1!J52/Reads_ITS1!J$112</f>
        <v>0</v>
      </c>
      <c r="K52" s="35">
        <f>Reads_ITS1!K52/Reads_ITS1!K$112</f>
        <v>0</v>
      </c>
      <c r="L52" s="35">
        <f>Reads_ITS1!L52/Reads_ITS1!L$112</f>
        <v>0</v>
      </c>
      <c r="M52" s="35">
        <f>Reads_ITS1!M52/Reads_ITS1!M$112</f>
        <v>0</v>
      </c>
      <c r="N52" s="35">
        <f>Reads_ITS1!N52/Reads_ITS1!N$112</f>
        <v>0</v>
      </c>
      <c r="O52" s="35">
        <f>Reads_ITS1!O52/Reads_ITS1!O$112</f>
        <v>0</v>
      </c>
      <c r="P52" s="35" t="e">
        <f>Reads_ITS1!P52/Reads_ITS1!P$112</f>
        <v>#DIV/0!</v>
      </c>
      <c r="Q52" s="35">
        <f>Reads_ITS1!Q52/Reads_ITS1!Q$112</f>
        <v>0</v>
      </c>
      <c r="R52" s="35" t="e">
        <f>Reads_ITS1!R52/Reads_ITS1!R$112</f>
        <v>#DIV/0!</v>
      </c>
    </row>
    <row r="53" spans="1:18">
      <c r="A53" s="23" t="s">
        <v>12</v>
      </c>
      <c r="B53" s="35" t="s">
        <v>198</v>
      </c>
      <c r="C53" s="35">
        <f>Reads_ITS1!C53/Reads_ITS1!C$112</f>
        <v>0</v>
      </c>
      <c r="D53" s="35">
        <f>Reads_ITS1!D53/Reads_ITS1!D$112</f>
        <v>0</v>
      </c>
      <c r="E53" s="35">
        <f>Reads_ITS1!E53/Reads_ITS1!E$112</f>
        <v>0</v>
      </c>
      <c r="F53" s="35">
        <f>Reads_ITS1!F53/Reads_ITS1!F$112</f>
        <v>0</v>
      </c>
      <c r="G53" s="35" t="e">
        <f>Reads_ITS1!G53/Reads_ITS1!G$112</f>
        <v>#DIV/0!</v>
      </c>
      <c r="H53" s="35">
        <f>Reads_ITS1!H53/Reads_ITS1!H$112</f>
        <v>0</v>
      </c>
      <c r="I53" s="35">
        <f>Reads_ITS1!I53/Reads_ITS1!I$112</f>
        <v>0</v>
      </c>
      <c r="J53" s="35">
        <f>Reads_ITS1!J53/Reads_ITS1!J$112</f>
        <v>0</v>
      </c>
      <c r="K53" s="35">
        <f>Reads_ITS1!K53/Reads_ITS1!K$112</f>
        <v>0</v>
      </c>
      <c r="L53" s="35">
        <f>Reads_ITS1!L53/Reads_ITS1!L$112</f>
        <v>0</v>
      </c>
      <c r="M53" s="35">
        <f>Reads_ITS1!M53/Reads_ITS1!M$112</f>
        <v>0</v>
      </c>
      <c r="N53" s="35">
        <f>Reads_ITS1!N53/Reads_ITS1!N$112</f>
        <v>0</v>
      </c>
      <c r="O53" s="35">
        <f>Reads_ITS1!O53/Reads_ITS1!O$112</f>
        <v>0</v>
      </c>
      <c r="P53" s="35" t="e">
        <f>Reads_ITS1!P53/Reads_ITS1!P$112</f>
        <v>#DIV/0!</v>
      </c>
      <c r="Q53" s="35">
        <f>Reads_ITS1!Q53/Reads_ITS1!Q$112</f>
        <v>0</v>
      </c>
      <c r="R53" s="35" t="e">
        <f>Reads_ITS1!R53/Reads_ITS1!R$112</f>
        <v>#DIV/0!</v>
      </c>
    </row>
    <row r="54" spans="1:18">
      <c r="A54" s="23" t="s">
        <v>28</v>
      </c>
      <c r="B54" s="35" t="s">
        <v>199</v>
      </c>
      <c r="C54" s="35">
        <f>Reads_ITS1!C54/Reads_ITS1!C$112</f>
        <v>0</v>
      </c>
      <c r="D54" s="35">
        <f>Reads_ITS1!D54/Reads_ITS1!D$112</f>
        <v>0</v>
      </c>
      <c r="E54" s="35">
        <f>Reads_ITS1!E54/Reads_ITS1!E$112</f>
        <v>0</v>
      </c>
      <c r="F54" s="35">
        <f>Reads_ITS1!F54/Reads_ITS1!F$112</f>
        <v>0</v>
      </c>
      <c r="G54" s="35" t="e">
        <f>Reads_ITS1!G54/Reads_ITS1!G$112</f>
        <v>#DIV/0!</v>
      </c>
      <c r="H54" s="35">
        <f>Reads_ITS1!H54/Reads_ITS1!H$112</f>
        <v>0</v>
      </c>
      <c r="I54" s="35">
        <f>Reads_ITS1!I54/Reads_ITS1!I$112</f>
        <v>0</v>
      </c>
      <c r="J54" s="35">
        <f>Reads_ITS1!J54/Reads_ITS1!J$112</f>
        <v>0</v>
      </c>
      <c r="K54" s="35">
        <f>Reads_ITS1!K54/Reads_ITS1!K$112</f>
        <v>0</v>
      </c>
      <c r="L54" s="35">
        <f>Reads_ITS1!L54/Reads_ITS1!L$112</f>
        <v>0</v>
      </c>
      <c r="M54" s="35">
        <f>Reads_ITS1!M54/Reads_ITS1!M$112</f>
        <v>0</v>
      </c>
      <c r="N54" s="35">
        <f>Reads_ITS1!N54/Reads_ITS1!N$112</f>
        <v>0</v>
      </c>
      <c r="O54" s="35">
        <f>Reads_ITS1!O54/Reads_ITS1!O$112</f>
        <v>0</v>
      </c>
      <c r="P54" s="35" t="e">
        <f>Reads_ITS1!P54/Reads_ITS1!P$112</f>
        <v>#DIV/0!</v>
      </c>
      <c r="Q54" s="35">
        <f>Reads_ITS1!Q54/Reads_ITS1!Q$112</f>
        <v>0</v>
      </c>
      <c r="R54" s="35" t="e">
        <f>Reads_ITS1!R54/Reads_ITS1!R$112</f>
        <v>#DIV/0!</v>
      </c>
    </row>
    <row r="55" spans="1:18">
      <c r="A55" s="23" t="s">
        <v>14</v>
      </c>
      <c r="B55" s="35" t="s">
        <v>200</v>
      </c>
      <c r="C55" s="35">
        <f>Reads_ITS1!C55/Reads_ITS1!C$112</f>
        <v>0</v>
      </c>
      <c r="D55" s="35">
        <f>Reads_ITS1!D55/Reads_ITS1!D$112</f>
        <v>0</v>
      </c>
      <c r="E55" s="35">
        <f>Reads_ITS1!E55/Reads_ITS1!E$112</f>
        <v>0</v>
      </c>
      <c r="F55" s="35">
        <f>Reads_ITS1!F55/Reads_ITS1!F$112</f>
        <v>5.3538175046554939E-3</v>
      </c>
      <c r="G55" s="35" t="e">
        <f>Reads_ITS1!G55/Reads_ITS1!G$112</f>
        <v>#DIV/0!</v>
      </c>
      <c r="H55" s="35">
        <f>Reads_ITS1!H55/Reads_ITS1!H$112</f>
        <v>0</v>
      </c>
      <c r="I55" s="35">
        <f>Reads_ITS1!I55/Reads_ITS1!I$112</f>
        <v>6.4973419964559952E-3</v>
      </c>
      <c r="J55" s="35">
        <f>Reads_ITS1!J55/Reads_ITS1!J$112</f>
        <v>0</v>
      </c>
      <c r="K55" s="35">
        <f>Reads_ITS1!K55/Reads_ITS1!K$112</f>
        <v>7.3766712770862147E-3</v>
      </c>
      <c r="L55" s="35">
        <f>Reads_ITS1!L55/Reads_ITS1!L$112</f>
        <v>0</v>
      </c>
      <c r="M55" s="35">
        <f>Reads_ITS1!M55/Reads_ITS1!M$112</f>
        <v>0</v>
      </c>
      <c r="N55" s="35">
        <f>Reads_ITS1!N55/Reads_ITS1!N$112</f>
        <v>0</v>
      </c>
      <c r="O55" s="35">
        <f>Reads_ITS1!O55/Reads_ITS1!O$112</f>
        <v>0</v>
      </c>
      <c r="P55" s="35" t="e">
        <f>Reads_ITS1!P55/Reads_ITS1!P$112</f>
        <v>#DIV/0!</v>
      </c>
      <c r="Q55" s="35">
        <f>Reads_ITS1!Q55/Reads_ITS1!Q$112</f>
        <v>0</v>
      </c>
      <c r="R55" s="35" t="e">
        <f>Reads_ITS1!R55/Reads_ITS1!R$112</f>
        <v>#DIV/0!</v>
      </c>
    </row>
    <row r="56" spans="1:18">
      <c r="A56" s="23" t="s">
        <v>12</v>
      </c>
      <c r="B56" s="35" t="s">
        <v>201</v>
      </c>
      <c r="C56" s="35">
        <f>Reads_ITS1!C56/Reads_ITS1!C$112</f>
        <v>0</v>
      </c>
      <c r="D56" s="35">
        <f>Reads_ITS1!D56/Reads_ITS1!D$112</f>
        <v>0</v>
      </c>
      <c r="E56" s="35">
        <f>Reads_ITS1!E56/Reads_ITS1!E$112</f>
        <v>0</v>
      </c>
      <c r="F56" s="35">
        <f>Reads_ITS1!F56/Reads_ITS1!F$112</f>
        <v>0</v>
      </c>
      <c r="G56" s="35" t="e">
        <f>Reads_ITS1!G56/Reads_ITS1!G$112</f>
        <v>#DIV/0!</v>
      </c>
      <c r="H56" s="35">
        <f>Reads_ITS1!H56/Reads_ITS1!H$112</f>
        <v>0</v>
      </c>
      <c r="I56" s="35">
        <f>Reads_ITS1!I56/Reads_ITS1!I$112</f>
        <v>1.1813349084465446E-2</v>
      </c>
      <c r="J56" s="35">
        <f>Reads_ITS1!J56/Reads_ITS1!J$112</f>
        <v>0</v>
      </c>
      <c r="K56" s="35">
        <f>Reads_ITS1!K56/Reads_ITS1!K$112</f>
        <v>0</v>
      </c>
      <c r="L56" s="35">
        <f>Reads_ITS1!L56/Reads_ITS1!L$112</f>
        <v>0</v>
      </c>
      <c r="M56" s="35">
        <f>Reads_ITS1!M56/Reads_ITS1!M$112</f>
        <v>0</v>
      </c>
      <c r="N56" s="35">
        <f>Reads_ITS1!N56/Reads_ITS1!N$112</f>
        <v>0</v>
      </c>
      <c r="O56" s="35">
        <f>Reads_ITS1!O56/Reads_ITS1!O$112</f>
        <v>0</v>
      </c>
      <c r="P56" s="35" t="e">
        <f>Reads_ITS1!P56/Reads_ITS1!P$112</f>
        <v>#DIV/0!</v>
      </c>
      <c r="Q56" s="35">
        <f>Reads_ITS1!Q56/Reads_ITS1!Q$112</f>
        <v>0</v>
      </c>
      <c r="R56" s="35" t="e">
        <f>Reads_ITS1!R56/Reads_ITS1!R$112</f>
        <v>#DIV/0!</v>
      </c>
    </row>
    <row r="57" spans="1:18">
      <c r="A57" s="35" t="s">
        <v>34</v>
      </c>
      <c r="B57" s="35" t="s">
        <v>202</v>
      </c>
      <c r="C57" s="35">
        <f>Reads_ITS1!C57/Reads_ITS1!C$112</f>
        <v>0</v>
      </c>
      <c r="D57" s="35">
        <f>Reads_ITS1!D57/Reads_ITS1!D$112</f>
        <v>0</v>
      </c>
      <c r="E57" s="35">
        <f>Reads_ITS1!E57/Reads_ITS1!E$112</f>
        <v>0</v>
      </c>
      <c r="F57" s="35">
        <f>Reads_ITS1!F57/Reads_ITS1!F$112</f>
        <v>0</v>
      </c>
      <c r="G57" s="35" t="e">
        <f>Reads_ITS1!G57/Reads_ITS1!G$112</f>
        <v>#DIV/0!</v>
      </c>
      <c r="H57" s="35">
        <f>Reads_ITS1!H57/Reads_ITS1!H$112</f>
        <v>0</v>
      </c>
      <c r="I57" s="35">
        <f>Reads_ITS1!I57/Reads_ITS1!I$112</f>
        <v>0</v>
      </c>
      <c r="J57" s="35">
        <f>Reads_ITS1!J57/Reads_ITS1!J$112</f>
        <v>0</v>
      </c>
      <c r="K57" s="35">
        <f>Reads_ITS1!K57/Reads_ITS1!K$112</f>
        <v>0</v>
      </c>
      <c r="L57" s="35">
        <f>Reads_ITS1!L57/Reads_ITS1!L$112</f>
        <v>0</v>
      </c>
      <c r="M57" s="35">
        <f>Reads_ITS1!M57/Reads_ITS1!M$112</f>
        <v>0</v>
      </c>
      <c r="N57" s="35">
        <f>Reads_ITS1!N57/Reads_ITS1!N$112</f>
        <v>0</v>
      </c>
      <c r="O57" s="35">
        <f>Reads_ITS1!O57/Reads_ITS1!O$112</f>
        <v>1</v>
      </c>
      <c r="P57" s="35" t="e">
        <f>Reads_ITS1!P57/Reads_ITS1!P$112</f>
        <v>#DIV/0!</v>
      </c>
      <c r="Q57" s="35">
        <f>Reads_ITS1!Q57/Reads_ITS1!Q$112</f>
        <v>0</v>
      </c>
      <c r="R57" s="35" t="e">
        <f>Reads_ITS1!R57/Reads_ITS1!R$112</f>
        <v>#DIV/0!</v>
      </c>
    </row>
    <row r="58" spans="1:18">
      <c r="A58" s="23" t="s">
        <v>28</v>
      </c>
      <c r="B58" s="35" t="s">
        <v>203</v>
      </c>
      <c r="C58" s="35">
        <f>Reads_ITS1!C58/Reads_ITS1!C$112</f>
        <v>0</v>
      </c>
      <c r="D58" s="35">
        <f>Reads_ITS1!D58/Reads_ITS1!D$112</f>
        <v>0</v>
      </c>
      <c r="E58" s="35">
        <f>Reads_ITS1!E58/Reads_ITS1!E$112</f>
        <v>0</v>
      </c>
      <c r="F58" s="35">
        <f>Reads_ITS1!F58/Reads_ITS1!F$112</f>
        <v>0</v>
      </c>
      <c r="G58" s="35" t="e">
        <f>Reads_ITS1!G58/Reads_ITS1!G$112</f>
        <v>#DIV/0!</v>
      </c>
      <c r="H58" s="35">
        <f>Reads_ITS1!H58/Reads_ITS1!H$112</f>
        <v>0</v>
      </c>
      <c r="I58" s="35">
        <f>Reads_ITS1!I58/Reads_ITS1!I$112</f>
        <v>0</v>
      </c>
      <c r="J58" s="35">
        <f>Reads_ITS1!J58/Reads_ITS1!J$112</f>
        <v>0</v>
      </c>
      <c r="K58" s="35">
        <f>Reads_ITS1!K58/Reads_ITS1!K$112</f>
        <v>0</v>
      </c>
      <c r="L58" s="35">
        <f>Reads_ITS1!L58/Reads_ITS1!L$112</f>
        <v>0</v>
      </c>
      <c r="M58" s="35">
        <f>Reads_ITS1!M58/Reads_ITS1!M$112</f>
        <v>0</v>
      </c>
      <c r="N58" s="35">
        <f>Reads_ITS1!N58/Reads_ITS1!N$112</f>
        <v>0</v>
      </c>
      <c r="O58" s="35">
        <f>Reads_ITS1!O58/Reads_ITS1!O$112</f>
        <v>0</v>
      </c>
      <c r="P58" s="35" t="e">
        <f>Reads_ITS1!P58/Reads_ITS1!P$112</f>
        <v>#DIV/0!</v>
      </c>
      <c r="Q58" s="35">
        <f>Reads_ITS1!Q58/Reads_ITS1!Q$112</f>
        <v>0.35274542429284528</v>
      </c>
      <c r="R58" s="35" t="e">
        <f>Reads_ITS1!R58/Reads_ITS1!R$112</f>
        <v>#DIV/0!</v>
      </c>
    </row>
    <row r="59" spans="1:18">
      <c r="A59" s="23" t="s">
        <v>28</v>
      </c>
      <c r="B59" s="35" t="s">
        <v>204</v>
      </c>
      <c r="C59" s="35">
        <f>Reads_ITS1!C59/Reads_ITS1!C$112</f>
        <v>0</v>
      </c>
      <c r="D59" s="35">
        <f>Reads_ITS1!D59/Reads_ITS1!D$112</f>
        <v>0</v>
      </c>
      <c r="E59" s="35">
        <f>Reads_ITS1!E59/Reads_ITS1!E$112</f>
        <v>0</v>
      </c>
      <c r="F59" s="35">
        <f>Reads_ITS1!F59/Reads_ITS1!F$112</f>
        <v>0</v>
      </c>
      <c r="G59" s="35" t="e">
        <f>Reads_ITS1!G59/Reads_ITS1!G$112</f>
        <v>#DIV/0!</v>
      </c>
      <c r="H59" s="35">
        <f>Reads_ITS1!H59/Reads_ITS1!H$112</f>
        <v>0</v>
      </c>
      <c r="I59" s="35">
        <f>Reads_ITS1!I59/Reads_ITS1!I$112</f>
        <v>7.6786769049025398E-3</v>
      </c>
      <c r="J59" s="35">
        <f>Reads_ITS1!J59/Reads_ITS1!J$112</f>
        <v>0</v>
      </c>
      <c r="K59" s="35">
        <f>Reads_ITS1!K59/Reads_ITS1!K$112</f>
        <v>0</v>
      </c>
      <c r="L59" s="35">
        <f>Reads_ITS1!L59/Reads_ITS1!L$112</f>
        <v>0</v>
      </c>
      <c r="M59" s="35">
        <f>Reads_ITS1!M59/Reads_ITS1!M$112</f>
        <v>0</v>
      </c>
      <c r="N59" s="35">
        <f>Reads_ITS1!N59/Reads_ITS1!N$112</f>
        <v>0</v>
      </c>
      <c r="O59" s="35">
        <f>Reads_ITS1!O59/Reads_ITS1!O$112</f>
        <v>0</v>
      </c>
      <c r="P59" s="35" t="e">
        <f>Reads_ITS1!P59/Reads_ITS1!P$112</f>
        <v>#DIV/0!</v>
      </c>
      <c r="Q59" s="35">
        <f>Reads_ITS1!Q59/Reads_ITS1!Q$112</f>
        <v>0</v>
      </c>
      <c r="R59" s="35" t="e">
        <f>Reads_ITS1!R59/Reads_ITS1!R$112</f>
        <v>#DIV/0!</v>
      </c>
    </row>
    <row r="60" spans="1:18">
      <c r="A60" s="23" t="s">
        <v>28</v>
      </c>
      <c r="B60" s="35" t="s">
        <v>205</v>
      </c>
      <c r="C60" s="35">
        <f>Reads_ITS1!C60/Reads_ITS1!C$112</f>
        <v>0</v>
      </c>
      <c r="D60" s="35">
        <f>Reads_ITS1!D60/Reads_ITS1!D$112</f>
        <v>0</v>
      </c>
      <c r="E60" s="35">
        <f>Reads_ITS1!E60/Reads_ITS1!E$112</f>
        <v>0</v>
      </c>
      <c r="F60" s="35">
        <f>Reads_ITS1!F60/Reads_ITS1!F$112</f>
        <v>0</v>
      </c>
      <c r="G60" s="35" t="e">
        <f>Reads_ITS1!G60/Reads_ITS1!G$112</f>
        <v>#DIV/0!</v>
      </c>
      <c r="H60" s="35">
        <f>Reads_ITS1!H60/Reads_ITS1!H$112</f>
        <v>0</v>
      </c>
      <c r="I60" s="35">
        <f>Reads_ITS1!I60/Reads_ITS1!I$112</f>
        <v>6.4973419964559952E-3</v>
      </c>
      <c r="J60" s="35">
        <f>Reads_ITS1!J60/Reads_ITS1!J$112</f>
        <v>0</v>
      </c>
      <c r="K60" s="35">
        <f>Reads_ITS1!K60/Reads_ITS1!K$112</f>
        <v>0</v>
      </c>
      <c r="L60" s="35">
        <f>Reads_ITS1!L60/Reads_ITS1!L$112</f>
        <v>0</v>
      </c>
      <c r="M60" s="35">
        <f>Reads_ITS1!M60/Reads_ITS1!M$112</f>
        <v>0</v>
      </c>
      <c r="N60" s="35">
        <f>Reads_ITS1!N60/Reads_ITS1!N$112</f>
        <v>0</v>
      </c>
      <c r="O60" s="35">
        <f>Reads_ITS1!O60/Reads_ITS1!O$112</f>
        <v>0</v>
      </c>
      <c r="P60" s="35" t="e">
        <f>Reads_ITS1!P60/Reads_ITS1!P$112</f>
        <v>#DIV/0!</v>
      </c>
      <c r="Q60" s="35">
        <f>Reads_ITS1!Q60/Reads_ITS1!Q$112</f>
        <v>0</v>
      </c>
      <c r="R60" s="35" t="e">
        <f>Reads_ITS1!R60/Reads_ITS1!R$112</f>
        <v>#DIV/0!</v>
      </c>
    </row>
    <row r="61" spans="1:18">
      <c r="A61" s="23" t="s">
        <v>28</v>
      </c>
      <c r="B61" s="35" t="s">
        <v>206</v>
      </c>
      <c r="C61" s="35">
        <f>Reads_ITS1!C61/Reads_ITS1!C$112</f>
        <v>0</v>
      </c>
      <c r="D61" s="35">
        <f>Reads_ITS1!D61/Reads_ITS1!D$112</f>
        <v>0</v>
      </c>
      <c r="E61" s="35">
        <f>Reads_ITS1!E61/Reads_ITS1!E$112</f>
        <v>0</v>
      </c>
      <c r="F61" s="35">
        <f>Reads_ITS1!F61/Reads_ITS1!F$112</f>
        <v>0</v>
      </c>
      <c r="G61" s="35" t="e">
        <f>Reads_ITS1!G61/Reads_ITS1!G$112</f>
        <v>#DIV/0!</v>
      </c>
      <c r="H61" s="35">
        <f>Reads_ITS1!H61/Reads_ITS1!H$112</f>
        <v>0</v>
      </c>
      <c r="I61" s="35">
        <f>Reads_ITS1!I61/Reads_ITS1!I$112</f>
        <v>0</v>
      </c>
      <c r="J61" s="35">
        <f>Reads_ITS1!J61/Reads_ITS1!J$112</f>
        <v>0</v>
      </c>
      <c r="K61" s="35">
        <f>Reads_ITS1!K61/Reads_ITS1!K$112</f>
        <v>0</v>
      </c>
      <c r="L61" s="35">
        <f>Reads_ITS1!L61/Reads_ITS1!L$112</f>
        <v>0</v>
      </c>
      <c r="M61" s="35">
        <f>Reads_ITS1!M61/Reads_ITS1!M$112</f>
        <v>0</v>
      </c>
      <c r="N61" s="35">
        <f>Reads_ITS1!N61/Reads_ITS1!N$112</f>
        <v>0</v>
      </c>
      <c r="O61" s="35">
        <f>Reads_ITS1!O61/Reads_ITS1!O$112</f>
        <v>0</v>
      </c>
      <c r="P61" s="35" t="e">
        <f>Reads_ITS1!P61/Reads_ITS1!P$112</f>
        <v>#DIV/0!</v>
      </c>
      <c r="Q61" s="35">
        <f>Reads_ITS1!Q61/Reads_ITS1!Q$112</f>
        <v>0</v>
      </c>
      <c r="R61" s="35" t="e">
        <f>Reads_ITS1!R61/Reads_ITS1!R$112</f>
        <v>#DIV/0!</v>
      </c>
    </row>
    <row r="62" spans="1:18">
      <c r="A62" s="23" t="s">
        <v>28</v>
      </c>
      <c r="B62" s="35" t="s">
        <v>207</v>
      </c>
      <c r="C62" s="35">
        <f>Reads_ITS1!C62/Reads_ITS1!C$112</f>
        <v>0</v>
      </c>
      <c r="D62" s="35">
        <f>Reads_ITS1!D62/Reads_ITS1!D$112</f>
        <v>0</v>
      </c>
      <c r="E62" s="35">
        <f>Reads_ITS1!E62/Reads_ITS1!E$112</f>
        <v>0</v>
      </c>
      <c r="F62" s="35">
        <f>Reads_ITS1!F62/Reads_ITS1!F$112</f>
        <v>0</v>
      </c>
      <c r="G62" s="35" t="e">
        <f>Reads_ITS1!G62/Reads_ITS1!G$112</f>
        <v>#DIV/0!</v>
      </c>
      <c r="H62" s="35">
        <f>Reads_ITS1!H62/Reads_ITS1!H$112</f>
        <v>0</v>
      </c>
      <c r="I62" s="35">
        <f>Reads_ITS1!I62/Reads_ITS1!I$112</f>
        <v>0</v>
      </c>
      <c r="J62" s="35">
        <f>Reads_ITS1!J62/Reads_ITS1!J$112</f>
        <v>0</v>
      </c>
      <c r="K62" s="35">
        <f>Reads_ITS1!K62/Reads_ITS1!K$112</f>
        <v>0</v>
      </c>
      <c r="L62" s="35">
        <f>Reads_ITS1!L62/Reads_ITS1!L$112</f>
        <v>0</v>
      </c>
      <c r="M62" s="35">
        <f>Reads_ITS1!M62/Reads_ITS1!M$112</f>
        <v>0</v>
      </c>
      <c r="N62" s="35">
        <f>Reads_ITS1!N62/Reads_ITS1!N$112</f>
        <v>0</v>
      </c>
      <c r="O62" s="35">
        <f>Reads_ITS1!O62/Reads_ITS1!O$112</f>
        <v>0</v>
      </c>
      <c r="P62" s="35" t="e">
        <f>Reads_ITS1!P62/Reads_ITS1!P$112</f>
        <v>#DIV/0!</v>
      </c>
      <c r="Q62" s="35">
        <f>Reads_ITS1!Q62/Reads_ITS1!Q$112</f>
        <v>0</v>
      </c>
      <c r="R62" s="35" t="e">
        <f>Reads_ITS1!R62/Reads_ITS1!R$112</f>
        <v>#DIV/0!</v>
      </c>
    </row>
    <row r="63" spans="1:18">
      <c r="A63" s="23" t="s">
        <v>28</v>
      </c>
      <c r="B63" s="35" t="s">
        <v>208</v>
      </c>
      <c r="C63" s="35">
        <f>Reads_ITS1!C63/Reads_ITS1!C$112</f>
        <v>0</v>
      </c>
      <c r="D63" s="35">
        <f>Reads_ITS1!D63/Reads_ITS1!D$112</f>
        <v>0</v>
      </c>
      <c r="E63" s="35">
        <f>Reads_ITS1!E63/Reads_ITS1!E$112</f>
        <v>0</v>
      </c>
      <c r="F63" s="35">
        <f>Reads_ITS1!F63/Reads_ITS1!F$112</f>
        <v>0</v>
      </c>
      <c r="G63" s="35" t="e">
        <f>Reads_ITS1!G63/Reads_ITS1!G$112</f>
        <v>#DIV/0!</v>
      </c>
      <c r="H63" s="35">
        <f>Reads_ITS1!H63/Reads_ITS1!H$112</f>
        <v>7.0588235294117646E-2</v>
      </c>
      <c r="I63" s="35">
        <f>Reads_ITS1!I63/Reads_ITS1!I$112</f>
        <v>0</v>
      </c>
      <c r="J63" s="35">
        <f>Reads_ITS1!J63/Reads_ITS1!J$112</f>
        <v>0</v>
      </c>
      <c r="K63" s="35">
        <f>Reads_ITS1!K63/Reads_ITS1!K$112</f>
        <v>0</v>
      </c>
      <c r="L63" s="35">
        <f>Reads_ITS1!L63/Reads_ITS1!L$112</f>
        <v>0</v>
      </c>
      <c r="M63" s="35">
        <f>Reads_ITS1!M63/Reads_ITS1!M$112</f>
        <v>0</v>
      </c>
      <c r="N63" s="35">
        <f>Reads_ITS1!N63/Reads_ITS1!N$112</f>
        <v>0</v>
      </c>
      <c r="O63" s="35">
        <f>Reads_ITS1!O63/Reads_ITS1!O$112</f>
        <v>0</v>
      </c>
      <c r="P63" s="35" t="e">
        <f>Reads_ITS1!P63/Reads_ITS1!P$112</f>
        <v>#DIV/0!</v>
      </c>
      <c r="Q63" s="35">
        <f>Reads_ITS1!Q63/Reads_ITS1!Q$112</f>
        <v>0</v>
      </c>
      <c r="R63" s="35" t="e">
        <f>Reads_ITS1!R63/Reads_ITS1!R$112</f>
        <v>#DIV/0!</v>
      </c>
    </row>
    <row r="64" spans="1:18">
      <c r="A64" s="23" t="s">
        <v>28</v>
      </c>
      <c r="B64" s="35" t="s">
        <v>209</v>
      </c>
      <c r="C64" s="35">
        <f>Reads_ITS1!C64/Reads_ITS1!C$112</f>
        <v>0</v>
      </c>
      <c r="D64" s="35">
        <f>Reads_ITS1!D64/Reads_ITS1!D$112</f>
        <v>0</v>
      </c>
      <c r="E64" s="35">
        <f>Reads_ITS1!E64/Reads_ITS1!E$112</f>
        <v>0</v>
      </c>
      <c r="F64" s="35">
        <f>Reads_ITS1!F64/Reads_ITS1!F$112</f>
        <v>0</v>
      </c>
      <c r="G64" s="35" t="e">
        <f>Reads_ITS1!G64/Reads_ITS1!G$112</f>
        <v>#DIV/0!</v>
      </c>
      <c r="H64" s="35">
        <f>Reads_ITS1!H64/Reads_ITS1!H$112</f>
        <v>0</v>
      </c>
      <c r="I64" s="35">
        <f>Reads_ITS1!I64/Reads_ITS1!I$112</f>
        <v>4.666272888363851E-2</v>
      </c>
      <c r="J64" s="35">
        <f>Reads_ITS1!J64/Reads_ITS1!J$112</f>
        <v>0</v>
      </c>
      <c r="K64" s="35">
        <f>Reads_ITS1!K64/Reads_ITS1!K$112</f>
        <v>0</v>
      </c>
      <c r="L64" s="35">
        <f>Reads_ITS1!L64/Reads_ITS1!L$112</f>
        <v>0</v>
      </c>
      <c r="M64" s="35">
        <f>Reads_ITS1!M64/Reads_ITS1!M$112</f>
        <v>0</v>
      </c>
      <c r="N64" s="35">
        <f>Reads_ITS1!N64/Reads_ITS1!N$112</f>
        <v>0</v>
      </c>
      <c r="O64" s="35">
        <f>Reads_ITS1!O64/Reads_ITS1!O$112</f>
        <v>0</v>
      </c>
      <c r="P64" s="35" t="e">
        <f>Reads_ITS1!P64/Reads_ITS1!P$112</f>
        <v>#DIV/0!</v>
      </c>
      <c r="Q64" s="35">
        <f>Reads_ITS1!Q64/Reads_ITS1!Q$112</f>
        <v>0</v>
      </c>
      <c r="R64" s="35" t="e">
        <f>Reads_ITS1!R64/Reads_ITS1!R$112</f>
        <v>#DIV/0!</v>
      </c>
    </row>
    <row r="65" spans="1:18">
      <c r="A65" s="23" t="s">
        <v>28</v>
      </c>
      <c r="B65" s="35" t="s">
        <v>210</v>
      </c>
      <c r="C65" s="35">
        <f>Reads_ITS1!C65/Reads_ITS1!C$112</f>
        <v>0</v>
      </c>
      <c r="D65" s="35">
        <f>Reads_ITS1!D65/Reads_ITS1!D$112</f>
        <v>0</v>
      </c>
      <c r="E65" s="35">
        <f>Reads_ITS1!E65/Reads_ITS1!E$112</f>
        <v>0</v>
      </c>
      <c r="F65" s="35">
        <f>Reads_ITS1!F65/Reads_ITS1!F$112</f>
        <v>0</v>
      </c>
      <c r="G65" s="35" t="e">
        <f>Reads_ITS1!G65/Reads_ITS1!G$112</f>
        <v>#DIV/0!</v>
      </c>
      <c r="H65" s="35">
        <f>Reads_ITS1!H65/Reads_ITS1!H$112</f>
        <v>0.16235294117647059</v>
      </c>
      <c r="I65" s="35">
        <f>Reads_ITS1!I65/Reads_ITS1!I$112</f>
        <v>0</v>
      </c>
      <c r="J65" s="35">
        <f>Reads_ITS1!J65/Reads_ITS1!J$112</f>
        <v>0</v>
      </c>
      <c r="K65" s="35">
        <f>Reads_ITS1!K65/Reads_ITS1!K$112</f>
        <v>0</v>
      </c>
      <c r="L65" s="35">
        <f>Reads_ITS1!L65/Reads_ITS1!L$112</f>
        <v>0</v>
      </c>
      <c r="M65" s="35">
        <f>Reads_ITS1!M65/Reads_ITS1!M$112</f>
        <v>0</v>
      </c>
      <c r="N65" s="35">
        <f>Reads_ITS1!N65/Reads_ITS1!N$112</f>
        <v>0</v>
      </c>
      <c r="O65" s="35">
        <f>Reads_ITS1!O65/Reads_ITS1!O$112</f>
        <v>0</v>
      </c>
      <c r="P65" s="35" t="e">
        <f>Reads_ITS1!P65/Reads_ITS1!P$112</f>
        <v>#DIV/0!</v>
      </c>
      <c r="Q65" s="35">
        <f>Reads_ITS1!Q65/Reads_ITS1!Q$112</f>
        <v>0</v>
      </c>
      <c r="R65" s="35" t="e">
        <f>Reads_ITS1!R65/Reads_ITS1!R$112</f>
        <v>#DIV/0!</v>
      </c>
    </row>
    <row r="66" spans="1:18">
      <c r="A66" s="23" t="s">
        <v>14</v>
      </c>
      <c r="B66" s="35" t="s">
        <v>211</v>
      </c>
      <c r="C66" s="35">
        <f>Reads_ITS1!C66/Reads_ITS1!C$112</f>
        <v>0</v>
      </c>
      <c r="D66" s="35">
        <f>Reads_ITS1!D66/Reads_ITS1!D$112</f>
        <v>0</v>
      </c>
      <c r="E66" s="35">
        <f>Reads_ITS1!E66/Reads_ITS1!E$112</f>
        <v>0</v>
      </c>
      <c r="F66" s="35">
        <f>Reads_ITS1!F66/Reads_ITS1!F$112</f>
        <v>1.2337057728119181E-2</v>
      </c>
      <c r="G66" s="35" t="e">
        <f>Reads_ITS1!G66/Reads_ITS1!G$112</f>
        <v>#DIV/0!</v>
      </c>
      <c r="H66" s="35">
        <f>Reads_ITS1!H66/Reads_ITS1!H$112</f>
        <v>0</v>
      </c>
      <c r="I66" s="35">
        <f>Reads_ITS1!I66/Reads_ITS1!I$112</f>
        <v>0</v>
      </c>
      <c r="J66" s="35">
        <f>Reads_ITS1!J66/Reads_ITS1!J$112</f>
        <v>0</v>
      </c>
      <c r="K66" s="35">
        <f>Reads_ITS1!K66/Reads_ITS1!K$112</f>
        <v>7.8377132319041032E-3</v>
      </c>
      <c r="L66" s="35">
        <f>Reads_ITS1!L66/Reads_ITS1!L$112</f>
        <v>0</v>
      </c>
      <c r="M66" s="35">
        <f>Reads_ITS1!M66/Reads_ITS1!M$112</f>
        <v>0</v>
      </c>
      <c r="N66" s="35">
        <f>Reads_ITS1!N66/Reads_ITS1!N$112</f>
        <v>0</v>
      </c>
      <c r="O66" s="35">
        <f>Reads_ITS1!O66/Reads_ITS1!O$112</f>
        <v>0</v>
      </c>
      <c r="P66" s="35" t="e">
        <f>Reads_ITS1!P66/Reads_ITS1!P$112</f>
        <v>#DIV/0!</v>
      </c>
      <c r="Q66" s="35">
        <f>Reads_ITS1!Q66/Reads_ITS1!Q$112</f>
        <v>0</v>
      </c>
      <c r="R66" s="35" t="e">
        <f>Reads_ITS1!R66/Reads_ITS1!R$112</f>
        <v>#DIV/0!</v>
      </c>
    </row>
    <row r="67" spans="1:18">
      <c r="A67" s="23" t="s">
        <v>14</v>
      </c>
      <c r="B67" s="35" t="s">
        <v>212</v>
      </c>
      <c r="C67" s="35">
        <f>Reads_ITS1!C67/Reads_ITS1!C$112</f>
        <v>0</v>
      </c>
      <c r="D67" s="35">
        <f>Reads_ITS1!D67/Reads_ITS1!D$112</f>
        <v>0</v>
      </c>
      <c r="E67" s="35">
        <f>Reads_ITS1!E67/Reads_ITS1!E$112</f>
        <v>0</v>
      </c>
      <c r="F67" s="35">
        <f>Reads_ITS1!F67/Reads_ITS1!F$112</f>
        <v>0</v>
      </c>
      <c r="G67" s="35" t="e">
        <f>Reads_ITS1!G67/Reads_ITS1!G$112</f>
        <v>#DIV/0!</v>
      </c>
      <c r="H67" s="35">
        <f>Reads_ITS1!H67/Reads_ITS1!H$112</f>
        <v>0</v>
      </c>
      <c r="I67" s="35">
        <f>Reads_ITS1!I67/Reads_ITS1!I$112</f>
        <v>0</v>
      </c>
      <c r="J67" s="35">
        <f>Reads_ITS1!J67/Reads_ITS1!J$112</f>
        <v>0</v>
      </c>
      <c r="K67" s="35">
        <f>Reads_ITS1!K67/Reads_ITS1!K$112</f>
        <v>0</v>
      </c>
      <c r="L67" s="35">
        <f>Reads_ITS1!L67/Reads_ITS1!L$112</f>
        <v>0</v>
      </c>
      <c r="M67" s="35">
        <f>Reads_ITS1!M67/Reads_ITS1!M$112</f>
        <v>0</v>
      </c>
      <c r="N67" s="35">
        <f>Reads_ITS1!N67/Reads_ITS1!N$112</f>
        <v>0</v>
      </c>
      <c r="O67" s="35">
        <f>Reads_ITS1!O67/Reads_ITS1!O$112</f>
        <v>0</v>
      </c>
      <c r="P67" s="35" t="e">
        <f>Reads_ITS1!P67/Reads_ITS1!P$112</f>
        <v>#DIV/0!</v>
      </c>
      <c r="Q67" s="35">
        <f>Reads_ITS1!Q67/Reads_ITS1!Q$112</f>
        <v>0</v>
      </c>
      <c r="R67" s="35" t="e">
        <f>Reads_ITS1!R67/Reads_ITS1!R$112</f>
        <v>#DIV/0!</v>
      </c>
    </row>
    <row r="68" spans="1:18">
      <c r="A68" s="23" t="s">
        <v>35</v>
      </c>
      <c r="B68" s="35" t="s">
        <v>213</v>
      </c>
      <c r="C68" s="35">
        <f>Reads_ITS1!C68/Reads_ITS1!C$112</f>
        <v>0</v>
      </c>
      <c r="D68" s="35">
        <f>Reads_ITS1!D68/Reads_ITS1!D$112</f>
        <v>0</v>
      </c>
      <c r="E68" s="35">
        <f>Reads_ITS1!E68/Reads_ITS1!E$112</f>
        <v>0</v>
      </c>
      <c r="F68" s="35">
        <f>Reads_ITS1!F68/Reads_ITS1!F$112</f>
        <v>1.0242085661080074E-2</v>
      </c>
      <c r="G68" s="35" t="e">
        <f>Reads_ITS1!G68/Reads_ITS1!G$112</f>
        <v>#DIV/0!</v>
      </c>
      <c r="H68" s="35">
        <f>Reads_ITS1!H68/Reads_ITS1!H$112</f>
        <v>0</v>
      </c>
      <c r="I68" s="35">
        <f>Reads_ITS1!I68/Reads_ITS1!I$112</f>
        <v>0</v>
      </c>
      <c r="J68" s="35">
        <f>Reads_ITS1!J68/Reads_ITS1!J$112</f>
        <v>0</v>
      </c>
      <c r="K68" s="35">
        <f>Reads_ITS1!K68/Reads_ITS1!K$112</f>
        <v>8.2987551867219917E-3</v>
      </c>
      <c r="L68" s="35">
        <f>Reads_ITS1!L68/Reads_ITS1!L$112</f>
        <v>0</v>
      </c>
      <c r="M68" s="35">
        <f>Reads_ITS1!M68/Reads_ITS1!M$112</f>
        <v>0.17401528512639625</v>
      </c>
      <c r="N68" s="35">
        <f>Reads_ITS1!N68/Reads_ITS1!N$112</f>
        <v>0.61861861861861867</v>
      </c>
      <c r="O68" s="35">
        <f>Reads_ITS1!O68/Reads_ITS1!O$112</f>
        <v>0</v>
      </c>
      <c r="P68" s="35" t="e">
        <f>Reads_ITS1!P68/Reads_ITS1!P$112</f>
        <v>#DIV/0!</v>
      </c>
      <c r="Q68" s="35">
        <f>Reads_ITS1!Q68/Reads_ITS1!Q$112</f>
        <v>0</v>
      </c>
      <c r="R68" s="35" t="e">
        <f>Reads_ITS1!R68/Reads_ITS1!R$112</f>
        <v>#DIV/0!</v>
      </c>
    </row>
    <row r="69" spans="1:18">
      <c r="A69" s="35" t="s">
        <v>36</v>
      </c>
      <c r="B69" s="35" t="s">
        <v>214</v>
      </c>
      <c r="C69" s="35">
        <f>Reads_ITS1!C69/Reads_ITS1!C$112</f>
        <v>0</v>
      </c>
      <c r="D69" s="35">
        <f>Reads_ITS1!D69/Reads_ITS1!D$112</f>
        <v>0</v>
      </c>
      <c r="E69" s="35">
        <f>Reads_ITS1!E69/Reads_ITS1!E$112</f>
        <v>0</v>
      </c>
      <c r="F69" s="35">
        <f>Reads_ITS1!F69/Reads_ITS1!F$112</f>
        <v>0</v>
      </c>
      <c r="G69" s="35" t="e">
        <f>Reads_ITS1!G69/Reads_ITS1!G$112</f>
        <v>#DIV/0!</v>
      </c>
      <c r="H69" s="35">
        <f>Reads_ITS1!H69/Reads_ITS1!H$112</f>
        <v>0</v>
      </c>
      <c r="I69" s="35">
        <f>Reads_ITS1!I69/Reads_ITS1!I$112</f>
        <v>0</v>
      </c>
      <c r="J69" s="35">
        <f>Reads_ITS1!J69/Reads_ITS1!J$112</f>
        <v>0</v>
      </c>
      <c r="K69" s="35">
        <f>Reads_ITS1!K69/Reads_ITS1!K$112</f>
        <v>0</v>
      </c>
      <c r="L69" s="35">
        <f>Reads_ITS1!L69/Reads_ITS1!L$112</f>
        <v>0</v>
      </c>
      <c r="M69" s="35">
        <f>Reads_ITS1!M69/Reads_ITS1!M$112</f>
        <v>0</v>
      </c>
      <c r="N69" s="35">
        <f>Reads_ITS1!N69/Reads_ITS1!N$112</f>
        <v>0</v>
      </c>
      <c r="O69" s="35">
        <f>Reads_ITS1!O69/Reads_ITS1!O$112</f>
        <v>0</v>
      </c>
      <c r="P69" s="35" t="e">
        <f>Reads_ITS1!P69/Reads_ITS1!P$112</f>
        <v>#DIV/0!</v>
      </c>
      <c r="Q69" s="35">
        <f>Reads_ITS1!Q69/Reads_ITS1!Q$112</f>
        <v>0</v>
      </c>
      <c r="R69" s="35" t="e">
        <f>Reads_ITS1!R69/Reads_ITS1!R$112</f>
        <v>#DIV/0!</v>
      </c>
    </row>
    <row r="70" spans="1:18">
      <c r="A70" s="35" t="s">
        <v>36</v>
      </c>
      <c r="B70" s="35" t="s">
        <v>215</v>
      </c>
      <c r="C70" s="35">
        <f>Reads_ITS1!C70/Reads_ITS1!C$112</f>
        <v>0</v>
      </c>
      <c r="D70" s="35">
        <f>Reads_ITS1!D70/Reads_ITS1!D$112</f>
        <v>0</v>
      </c>
      <c r="E70" s="35">
        <f>Reads_ITS1!E70/Reads_ITS1!E$112</f>
        <v>0</v>
      </c>
      <c r="F70" s="35">
        <f>Reads_ITS1!F70/Reads_ITS1!F$112</f>
        <v>0</v>
      </c>
      <c r="G70" s="35" t="e">
        <f>Reads_ITS1!G70/Reads_ITS1!G$112</f>
        <v>#DIV/0!</v>
      </c>
      <c r="H70" s="35">
        <f>Reads_ITS1!H70/Reads_ITS1!H$112</f>
        <v>0</v>
      </c>
      <c r="I70" s="35">
        <f>Reads_ITS1!I70/Reads_ITS1!I$112</f>
        <v>0</v>
      </c>
      <c r="J70" s="35">
        <f>Reads_ITS1!J70/Reads_ITS1!J$112</f>
        <v>3.4898477157360407E-3</v>
      </c>
      <c r="K70" s="35">
        <f>Reads_ITS1!K70/Reads_ITS1!K$112</f>
        <v>0</v>
      </c>
      <c r="L70" s="35">
        <f>Reads_ITS1!L70/Reads_ITS1!L$112</f>
        <v>0</v>
      </c>
      <c r="M70" s="35">
        <f>Reads_ITS1!M70/Reads_ITS1!M$112</f>
        <v>0</v>
      </c>
      <c r="N70" s="35">
        <f>Reads_ITS1!N70/Reads_ITS1!N$112</f>
        <v>0</v>
      </c>
      <c r="O70" s="35">
        <f>Reads_ITS1!O70/Reads_ITS1!O$112</f>
        <v>0</v>
      </c>
      <c r="P70" s="35" t="e">
        <f>Reads_ITS1!P70/Reads_ITS1!P$112</f>
        <v>#DIV/0!</v>
      </c>
      <c r="Q70" s="35">
        <f>Reads_ITS1!Q70/Reads_ITS1!Q$112</f>
        <v>0</v>
      </c>
      <c r="R70" s="35" t="e">
        <f>Reads_ITS1!R70/Reads_ITS1!R$112</f>
        <v>#DIV/0!</v>
      </c>
    </row>
    <row r="71" spans="1:18">
      <c r="A71" s="23" t="s">
        <v>14</v>
      </c>
      <c r="B71" s="35" t="s">
        <v>216</v>
      </c>
      <c r="C71" s="35">
        <f>Reads_ITS1!C71/Reads_ITS1!C$112</f>
        <v>0</v>
      </c>
      <c r="D71" s="35">
        <f>Reads_ITS1!D71/Reads_ITS1!D$112</f>
        <v>0</v>
      </c>
      <c r="E71" s="35">
        <f>Reads_ITS1!E71/Reads_ITS1!E$112</f>
        <v>0</v>
      </c>
      <c r="F71" s="35">
        <f>Reads_ITS1!F71/Reads_ITS1!F$112</f>
        <v>6.9832402234636867E-3</v>
      </c>
      <c r="G71" s="35" t="e">
        <f>Reads_ITS1!G71/Reads_ITS1!G$112</f>
        <v>#DIV/0!</v>
      </c>
      <c r="H71" s="35">
        <f>Reads_ITS1!H71/Reads_ITS1!H$112</f>
        <v>0</v>
      </c>
      <c r="I71" s="35">
        <f>Reads_ITS1!I71/Reads_ITS1!I$112</f>
        <v>0</v>
      </c>
      <c r="J71" s="35">
        <f>Reads_ITS1!J71/Reads_ITS1!J$112</f>
        <v>1.2373096446700508E-2</v>
      </c>
      <c r="K71" s="35">
        <f>Reads_ITS1!K71/Reads_ITS1!K$112</f>
        <v>0</v>
      </c>
      <c r="L71" s="35">
        <f>Reads_ITS1!L71/Reads_ITS1!L$112</f>
        <v>0</v>
      </c>
      <c r="M71" s="35">
        <f>Reads_ITS1!M71/Reads_ITS1!M$112</f>
        <v>0</v>
      </c>
      <c r="N71" s="35">
        <f>Reads_ITS1!N71/Reads_ITS1!N$112</f>
        <v>0</v>
      </c>
      <c r="O71" s="35">
        <f>Reads_ITS1!O71/Reads_ITS1!O$112</f>
        <v>0</v>
      </c>
      <c r="P71" s="35" t="e">
        <f>Reads_ITS1!P71/Reads_ITS1!P$112</f>
        <v>#DIV/0!</v>
      </c>
      <c r="Q71" s="35">
        <f>Reads_ITS1!Q71/Reads_ITS1!Q$112</f>
        <v>0</v>
      </c>
      <c r="R71" s="35" t="e">
        <f>Reads_ITS1!R71/Reads_ITS1!R$112</f>
        <v>#DIV/0!</v>
      </c>
    </row>
    <row r="72" spans="1:18">
      <c r="A72" s="23" t="s">
        <v>14</v>
      </c>
      <c r="B72" s="35" t="s">
        <v>217</v>
      </c>
      <c r="C72" s="35">
        <f>Reads_ITS1!C72/Reads_ITS1!C$112</f>
        <v>0</v>
      </c>
      <c r="D72" s="35">
        <f>Reads_ITS1!D72/Reads_ITS1!D$112</f>
        <v>0</v>
      </c>
      <c r="E72" s="35">
        <f>Reads_ITS1!E72/Reads_ITS1!E$112</f>
        <v>0</v>
      </c>
      <c r="F72" s="35">
        <f>Reads_ITS1!F72/Reads_ITS1!F$112</f>
        <v>0</v>
      </c>
      <c r="G72" s="35" t="e">
        <f>Reads_ITS1!G72/Reads_ITS1!G$112</f>
        <v>#DIV/0!</v>
      </c>
      <c r="H72" s="35">
        <f>Reads_ITS1!H72/Reads_ITS1!H$112</f>
        <v>0</v>
      </c>
      <c r="I72" s="35">
        <f>Reads_ITS1!I72/Reads_ITS1!I$112</f>
        <v>0</v>
      </c>
      <c r="J72" s="35">
        <f>Reads_ITS1!J72/Reads_ITS1!J$112</f>
        <v>0</v>
      </c>
      <c r="K72" s="35">
        <f>Reads_ITS1!K72/Reads_ITS1!K$112</f>
        <v>0</v>
      </c>
      <c r="L72" s="35">
        <f>Reads_ITS1!L72/Reads_ITS1!L$112</f>
        <v>0</v>
      </c>
      <c r="M72" s="35">
        <f>Reads_ITS1!M72/Reads_ITS1!M$112</f>
        <v>0</v>
      </c>
      <c r="N72" s="35">
        <f>Reads_ITS1!N72/Reads_ITS1!N$112</f>
        <v>0</v>
      </c>
      <c r="O72" s="35">
        <f>Reads_ITS1!O72/Reads_ITS1!O$112</f>
        <v>0</v>
      </c>
      <c r="P72" s="35" t="e">
        <f>Reads_ITS1!P72/Reads_ITS1!P$112</f>
        <v>#DIV/0!</v>
      </c>
      <c r="Q72" s="35">
        <f>Reads_ITS1!Q72/Reads_ITS1!Q$112</f>
        <v>0</v>
      </c>
      <c r="R72" s="35" t="e">
        <f>Reads_ITS1!R72/Reads_ITS1!R$112</f>
        <v>#DIV/0!</v>
      </c>
    </row>
    <row r="73" spans="1:18">
      <c r="A73" s="23" t="s">
        <v>14</v>
      </c>
      <c r="B73" s="35" t="s">
        <v>218</v>
      </c>
      <c r="C73" s="35">
        <f>Reads_ITS1!C73/Reads_ITS1!C$112</f>
        <v>0</v>
      </c>
      <c r="D73" s="35">
        <f>Reads_ITS1!D73/Reads_ITS1!D$112</f>
        <v>0</v>
      </c>
      <c r="E73" s="35">
        <f>Reads_ITS1!E73/Reads_ITS1!E$112</f>
        <v>0</v>
      </c>
      <c r="F73" s="35">
        <f>Reads_ITS1!F73/Reads_ITS1!F$112</f>
        <v>0</v>
      </c>
      <c r="G73" s="35" t="e">
        <f>Reads_ITS1!G73/Reads_ITS1!G$112</f>
        <v>#DIV/0!</v>
      </c>
      <c r="H73" s="35">
        <f>Reads_ITS1!H73/Reads_ITS1!H$112</f>
        <v>0</v>
      </c>
      <c r="I73" s="35">
        <f>Reads_ITS1!I73/Reads_ITS1!I$112</f>
        <v>0</v>
      </c>
      <c r="J73" s="35">
        <f>Reads_ITS1!J73/Reads_ITS1!J$112</f>
        <v>0</v>
      </c>
      <c r="K73" s="35">
        <f>Reads_ITS1!K73/Reads_ITS1!K$112</f>
        <v>0</v>
      </c>
      <c r="L73" s="35">
        <f>Reads_ITS1!L73/Reads_ITS1!L$112</f>
        <v>0</v>
      </c>
      <c r="M73" s="35">
        <f>Reads_ITS1!M73/Reads_ITS1!M$112</f>
        <v>0</v>
      </c>
      <c r="N73" s="35">
        <f>Reads_ITS1!N73/Reads_ITS1!N$112</f>
        <v>0</v>
      </c>
      <c r="O73" s="35">
        <f>Reads_ITS1!O73/Reads_ITS1!O$112</f>
        <v>0</v>
      </c>
      <c r="P73" s="35" t="e">
        <f>Reads_ITS1!P73/Reads_ITS1!P$112</f>
        <v>#DIV/0!</v>
      </c>
      <c r="Q73" s="35">
        <f>Reads_ITS1!Q73/Reads_ITS1!Q$112</f>
        <v>0</v>
      </c>
      <c r="R73" s="35" t="e">
        <f>Reads_ITS1!R73/Reads_ITS1!R$112</f>
        <v>#DIV/0!</v>
      </c>
    </row>
    <row r="74" spans="1:18">
      <c r="A74" s="23" t="s">
        <v>37</v>
      </c>
      <c r="B74" s="35" t="s">
        <v>219</v>
      </c>
      <c r="C74" s="35">
        <f>Reads_ITS1!C74/Reads_ITS1!C$112</f>
        <v>0</v>
      </c>
      <c r="D74" s="35">
        <f>Reads_ITS1!D74/Reads_ITS1!D$112</f>
        <v>0</v>
      </c>
      <c r="E74" s="35">
        <f>Reads_ITS1!E74/Reads_ITS1!E$112</f>
        <v>0</v>
      </c>
      <c r="F74" s="35">
        <f>Reads_ITS1!F74/Reads_ITS1!F$112</f>
        <v>0</v>
      </c>
      <c r="G74" s="35" t="e">
        <f>Reads_ITS1!G74/Reads_ITS1!G$112</f>
        <v>#DIV/0!</v>
      </c>
      <c r="H74" s="35">
        <f>Reads_ITS1!H74/Reads_ITS1!H$112</f>
        <v>0</v>
      </c>
      <c r="I74" s="35">
        <f>Reads_ITS1!I74/Reads_ITS1!I$112</f>
        <v>0</v>
      </c>
      <c r="J74" s="35">
        <f>Reads_ITS1!J74/Reads_ITS1!J$112</f>
        <v>0</v>
      </c>
      <c r="K74" s="35">
        <f>Reads_ITS1!K74/Reads_ITS1!K$112</f>
        <v>0</v>
      </c>
      <c r="L74" s="35">
        <f>Reads_ITS1!L74/Reads_ITS1!L$112</f>
        <v>0</v>
      </c>
      <c r="M74" s="35">
        <f>Reads_ITS1!M74/Reads_ITS1!M$112</f>
        <v>0</v>
      </c>
      <c r="N74" s="35">
        <f>Reads_ITS1!N74/Reads_ITS1!N$112</f>
        <v>0</v>
      </c>
      <c r="O74" s="35">
        <f>Reads_ITS1!O74/Reads_ITS1!O$112</f>
        <v>0</v>
      </c>
      <c r="P74" s="35" t="e">
        <f>Reads_ITS1!P74/Reads_ITS1!P$112</f>
        <v>#DIV/0!</v>
      </c>
      <c r="Q74" s="35">
        <f>Reads_ITS1!Q74/Reads_ITS1!Q$112</f>
        <v>0</v>
      </c>
      <c r="R74" s="35" t="e">
        <f>Reads_ITS1!R74/Reads_ITS1!R$112</f>
        <v>#DIV/0!</v>
      </c>
    </row>
    <row r="75" spans="1:18">
      <c r="A75" s="35" t="s">
        <v>14</v>
      </c>
      <c r="B75" s="35" t="s">
        <v>220</v>
      </c>
      <c r="C75" s="35">
        <f>Reads_ITS1!C75/Reads_ITS1!C$112</f>
        <v>0</v>
      </c>
      <c r="D75" s="35">
        <f>Reads_ITS1!D75/Reads_ITS1!D$112</f>
        <v>0</v>
      </c>
      <c r="E75" s="35">
        <f>Reads_ITS1!E75/Reads_ITS1!E$112</f>
        <v>0</v>
      </c>
      <c r="F75" s="35">
        <f>Reads_ITS1!F75/Reads_ITS1!F$112</f>
        <v>0</v>
      </c>
      <c r="G75" s="35" t="e">
        <f>Reads_ITS1!G75/Reads_ITS1!G$112</f>
        <v>#DIV/0!</v>
      </c>
      <c r="H75" s="35">
        <f>Reads_ITS1!H75/Reads_ITS1!H$112</f>
        <v>0</v>
      </c>
      <c r="I75" s="35">
        <f>Reads_ITS1!I75/Reads_ITS1!I$112</f>
        <v>0</v>
      </c>
      <c r="J75" s="35">
        <f>Reads_ITS1!J75/Reads_ITS1!J$112</f>
        <v>0</v>
      </c>
      <c r="K75" s="35">
        <f>Reads_ITS1!K75/Reads_ITS1!K$112</f>
        <v>0</v>
      </c>
      <c r="L75" s="35">
        <f>Reads_ITS1!L75/Reads_ITS1!L$112</f>
        <v>0</v>
      </c>
      <c r="M75" s="35">
        <f>Reads_ITS1!M75/Reads_ITS1!M$112</f>
        <v>0</v>
      </c>
      <c r="N75" s="35">
        <f>Reads_ITS1!N75/Reads_ITS1!N$112</f>
        <v>0</v>
      </c>
      <c r="O75" s="35">
        <f>Reads_ITS1!O75/Reads_ITS1!O$112</f>
        <v>0</v>
      </c>
      <c r="P75" s="35" t="e">
        <f>Reads_ITS1!P75/Reads_ITS1!P$112</f>
        <v>#DIV/0!</v>
      </c>
      <c r="Q75" s="35">
        <f>Reads_ITS1!Q75/Reads_ITS1!Q$112</f>
        <v>0</v>
      </c>
      <c r="R75" s="35" t="e">
        <f>Reads_ITS1!R75/Reads_ITS1!R$112</f>
        <v>#DIV/0!</v>
      </c>
    </row>
    <row r="76" spans="1:18">
      <c r="A76" s="35" t="s">
        <v>28</v>
      </c>
      <c r="B76" s="35" t="s">
        <v>221</v>
      </c>
      <c r="C76" s="35">
        <f>Reads_ITS1!C76/Reads_ITS1!C$112</f>
        <v>0</v>
      </c>
      <c r="D76" s="35">
        <f>Reads_ITS1!D76/Reads_ITS1!D$112</f>
        <v>0</v>
      </c>
      <c r="E76" s="35">
        <f>Reads_ITS1!E76/Reads_ITS1!E$112</f>
        <v>0</v>
      </c>
      <c r="F76" s="35">
        <f>Reads_ITS1!F76/Reads_ITS1!F$112</f>
        <v>0</v>
      </c>
      <c r="G76" s="35" t="e">
        <f>Reads_ITS1!G76/Reads_ITS1!G$112</f>
        <v>#DIV/0!</v>
      </c>
      <c r="H76" s="35">
        <f>Reads_ITS1!H76/Reads_ITS1!H$112</f>
        <v>0</v>
      </c>
      <c r="I76" s="35">
        <f>Reads_ITS1!I76/Reads_ITS1!I$112</f>
        <v>0</v>
      </c>
      <c r="J76" s="35">
        <f>Reads_ITS1!J76/Reads_ITS1!J$112</f>
        <v>0</v>
      </c>
      <c r="K76" s="35">
        <f>Reads_ITS1!K76/Reads_ITS1!K$112</f>
        <v>0</v>
      </c>
      <c r="L76" s="35">
        <f>Reads_ITS1!L76/Reads_ITS1!L$112</f>
        <v>0</v>
      </c>
      <c r="M76" s="35">
        <f>Reads_ITS1!M76/Reads_ITS1!M$112</f>
        <v>0</v>
      </c>
      <c r="N76" s="35">
        <f>Reads_ITS1!N76/Reads_ITS1!N$112</f>
        <v>0</v>
      </c>
      <c r="O76" s="35">
        <f>Reads_ITS1!O76/Reads_ITS1!O$112</f>
        <v>0</v>
      </c>
      <c r="P76" s="35" t="e">
        <f>Reads_ITS1!P76/Reads_ITS1!P$112</f>
        <v>#DIV/0!</v>
      </c>
      <c r="Q76" s="35">
        <f>Reads_ITS1!Q76/Reads_ITS1!Q$112</f>
        <v>0</v>
      </c>
      <c r="R76" s="35" t="e">
        <f>Reads_ITS1!R76/Reads_ITS1!R$112</f>
        <v>#DIV/0!</v>
      </c>
    </row>
    <row r="77" spans="1:18">
      <c r="A77" s="35" t="s">
        <v>28</v>
      </c>
      <c r="B77" s="35" t="s">
        <v>222</v>
      </c>
      <c r="C77" s="35">
        <f>Reads_ITS1!C77/Reads_ITS1!C$112</f>
        <v>0</v>
      </c>
      <c r="D77" s="35">
        <f>Reads_ITS1!D77/Reads_ITS1!D$112</f>
        <v>0</v>
      </c>
      <c r="E77" s="35">
        <f>Reads_ITS1!E77/Reads_ITS1!E$112</f>
        <v>0</v>
      </c>
      <c r="F77" s="35">
        <f>Reads_ITS1!F77/Reads_ITS1!F$112</f>
        <v>0</v>
      </c>
      <c r="G77" s="35" t="e">
        <f>Reads_ITS1!G77/Reads_ITS1!G$112</f>
        <v>#DIV/0!</v>
      </c>
      <c r="H77" s="35">
        <f>Reads_ITS1!H77/Reads_ITS1!H$112</f>
        <v>0</v>
      </c>
      <c r="I77" s="35">
        <f>Reads_ITS1!I77/Reads_ITS1!I$112</f>
        <v>0</v>
      </c>
      <c r="J77" s="35">
        <f>Reads_ITS1!J77/Reads_ITS1!J$112</f>
        <v>0</v>
      </c>
      <c r="K77" s="35">
        <f>Reads_ITS1!K77/Reads_ITS1!K$112</f>
        <v>0</v>
      </c>
      <c r="L77" s="35">
        <f>Reads_ITS1!L77/Reads_ITS1!L$112</f>
        <v>0</v>
      </c>
      <c r="M77" s="35">
        <f>Reads_ITS1!M77/Reads_ITS1!M$112</f>
        <v>0</v>
      </c>
      <c r="N77" s="35">
        <f>Reads_ITS1!N77/Reads_ITS1!N$112</f>
        <v>0</v>
      </c>
      <c r="O77" s="35">
        <f>Reads_ITS1!O77/Reads_ITS1!O$112</f>
        <v>0</v>
      </c>
      <c r="P77" s="35" t="e">
        <f>Reads_ITS1!P77/Reads_ITS1!P$112</f>
        <v>#DIV/0!</v>
      </c>
      <c r="Q77" s="35">
        <f>Reads_ITS1!Q77/Reads_ITS1!Q$112</f>
        <v>0</v>
      </c>
      <c r="R77" s="35" t="e">
        <f>Reads_ITS1!R77/Reads_ITS1!R$112</f>
        <v>#DIV/0!</v>
      </c>
    </row>
    <row r="78" spans="1:18">
      <c r="A78" s="35" t="s">
        <v>38</v>
      </c>
      <c r="B78" s="35" t="s">
        <v>255</v>
      </c>
      <c r="C78" s="35">
        <f>Reads_ITS1!C78/Reads_ITS1!C$112</f>
        <v>0</v>
      </c>
      <c r="D78" s="35">
        <f>Reads_ITS1!D78/Reads_ITS1!D$112</f>
        <v>0</v>
      </c>
      <c r="E78" s="35">
        <f>Reads_ITS1!E78/Reads_ITS1!E$112</f>
        <v>0</v>
      </c>
      <c r="F78" s="35">
        <f>Reads_ITS1!F78/Reads_ITS1!F$112</f>
        <v>0</v>
      </c>
      <c r="G78" s="35" t="e">
        <f>Reads_ITS1!G78/Reads_ITS1!G$112</f>
        <v>#DIV/0!</v>
      </c>
      <c r="H78" s="35">
        <f>Reads_ITS1!H78/Reads_ITS1!H$112</f>
        <v>3.0588235294117649E-2</v>
      </c>
      <c r="I78" s="35">
        <f>Reads_ITS1!I78/Reads_ITS1!I$112</f>
        <v>0</v>
      </c>
      <c r="J78" s="35">
        <f>Reads_ITS1!J78/Reads_ITS1!J$112</f>
        <v>0</v>
      </c>
      <c r="K78" s="35">
        <f>Reads_ITS1!K78/Reads_ITS1!K$112</f>
        <v>0</v>
      </c>
      <c r="L78" s="35">
        <f>Reads_ITS1!L78/Reads_ITS1!L$112</f>
        <v>0</v>
      </c>
      <c r="M78" s="35">
        <f>Reads_ITS1!M78/Reads_ITS1!M$112</f>
        <v>0</v>
      </c>
      <c r="N78" s="35">
        <f>Reads_ITS1!N78/Reads_ITS1!N$112</f>
        <v>0</v>
      </c>
      <c r="O78" s="35">
        <f>Reads_ITS1!O78/Reads_ITS1!O$112</f>
        <v>0</v>
      </c>
      <c r="P78" s="35" t="e">
        <f>Reads_ITS1!P78/Reads_ITS1!P$112</f>
        <v>#DIV/0!</v>
      </c>
      <c r="Q78" s="35">
        <f>Reads_ITS1!Q78/Reads_ITS1!Q$112</f>
        <v>0</v>
      </c>
      <c r="R78" s="35" t="e">
        <f>Reads_ITS1!R78/Reads_ITS1!R$112</f>
        <v>#DIV/0!</v>
      </c>
    </row>
    <row r="79" spans="1:18">
      <c r="A79" s="23" t="s">
        <v>38</v>
      </c>
      <c r="B79" s="35" t="s">
        <v>224</v>
      </c>
      <c r="C79" s="35">
        <f>Reads_ITS1!C79/Reads_ITS1!C$112</f>
        <v>0.39904988123515439</v>
      </c>
      <c r="D79" s="35">
        <f>Reads_ITS1!D79/Reads_ITS1!D$112</f>
        <v>5.2896725440806043E-2</v>
      </c>
      <c r="E79" s="35">
        <f>Reads_ITS1!E79/Reads_ITS1!E$112</f>
        <v>0</v>
      </c>
      <c r="F79" s="35">
        <f>Reads_ITS1!F79/Reads_ITS1!F$112</f>
        <v>0</v>
      </c>
      <c r="G79" s="35" t="e">
        <f>Reads_ITS1!G79/Reads_ITS1!G$112</f>
        <v>#DIV/0!</v>
      </c>
      <c r="H79" s="35">
        <f>Reads_ITS1!H79/Reads_ITS1!H$112</f>
        <v>0</v>
      </c>
      <c r="I79" s="35">
        <f>Reads_ITS1!I79/Reads_ITS1!I$112</f>
        <v>0</v>
      </c>
      <c r="J79" s="35">
        <f>Reads_ITS1!J79/Reads_ITS1!J$112</f>
        <v>0</v>
      </c>
      <c r="K79" s="35">
        <f>Reads_ITS1!K79/Reads_ITS1!K$112</f>
        <v>0</v>
      </c>
      <c r="L79" s="35">
        <f>Reads_ITS1!L79/Reads_ITS1!L$112</f>
        <v>0</v>
      </c>
      <c r="M79" s="35">
        <f>Reads_ITS1!M79/Reads_ITS1!M$112</f>
        <v>0</v>
      </c>
      <c r="N79" s="35">
        <f>Reads_ITS1!N79/Reads_ITS1!N$112</f>
        <v>0</v>
      </c>
      <c r="O79" s="35">
        <f>Reads_ITS1!O79/Reads_ITS1!O$112</f>
        <v>0</v>
      </c>
      <c r="P79" s="35" t="e">
        <f>Reads_ITS1!P79/Reads_ITS1!P$112</f>
        <v>#DIV/0!</v>
      </c>
      <c r="Q79" s="35">
        <f>Reads_ITS1!Q79/Reads_ITS1!Q$112</f>
        <v>0</v>
      </c>
      <c r="R79" s="35" t="e">
        <f>Reads_ITS1!R79/Reads_ITS1!R$112</f>
        <v>#DIV/0!</v>
      </c>
    </row>
    <row r="80" spans="1:18">
      <c r="A80" s="23" t="s">
        <v>28</v>
      </c>
      <c r="B80" s="35" t="s">
        <v>225</v>
      </c>
      <c r="C80" s="35">
        <f>Reads_ITS1!C80/Reads_ITS1!C$112</f>
        <v>0</v>
      </c>
      <c r="D80" s="35">
        <f>Reads_ITS1!D80/Reads_ITS1!D$112</f>
        <v>0</v>
      </c>
      <c r="E80" s="35">
        <f>Reads_ITS1!E80/Reads_ITS1!E$112</f>
        <v>0</v>
      </c>
      <c r="F80" s="35">
        <f>Reads_ITS1!F80/Reads_ITS1!F$112</f>
        <v>0</v>
      </c>
      <c r="G80" s="35" t="e">
        <f>Reads_ITS1!G80/Reads_ITS1!G$112</f>
        <v>#DIV/0!</v>
      </c>
      <c r="H80" s="35">
        <f>Reads_ITS1!H80/Reads_ITS1!H$112</f>
        <v>0</v>
      </c>
      <c r="I80" s="35">
        <f>Reads_ITS1!I80/Reads_ITS1!I$112</f>
        <v>0</v>
      </c>
      <c r="J80" s="35">
        <f>Reads_ITS1!J80/Reads_ITS1!J$112</f>
        <v>0</v>
      </c>
      <c r="K80" s="35">
        <f>Reads_ITS1!K80/Reads_ITS1!K$112</f>
        <v>0</v>
      </c>
      <c r="L80" s="35">
        <f>Reads_ITS1!L80/Reads_ITS1!L$112</f>
        <v>0</v>
      </c>
      <c r="M80" s="35">
        <f>Reads_ITS1!M80/Reads_ITS1!M$112</f>
        <v>0</v>
      </c>
      <c r="N80" s="35">
        <f>Reads_ITS1!N80/Reads_ITS1!N$112</f>
        <v>0</v>
      </c>
      <c r="O80" s="35">
        <f>Reads_ITS1!O80/Reads_ITS1!O$112</f>
        <v>0</v>
      </c>
      <c r="P80" s="35" t="e">
        <f>Reads_ITS1!P80/Reads_ITS1!P$112</f>
        <v>#DIV/0!</v>
      </c>
      <c r="Q80" s="35">
        <f>Reads_ITS1!Q80/Reads_ITS1!Q$112</f>
        <v>0</v>
      </c>
      <c r="R80" s="35" t="e">
        <f>Reads_ITS1!R80/Reads_ITS1!R$112</f>
        <v>#DIV/0!</v>
      </c>
    </row>
    <row r="81" spans="1:18">
      <c r="A81" s="23" t="s">
        <v>28</v>
      </c>
      <c r="B81" s="35" t="s">
        <v>226</v>
      </c>
      <c r="C81" s="35">
        <f>Reads_ITS1!C81/Reads_ITS1!C$112</f>
        <v>0</v>
      </c>
      <c r="D81" s="35">
        <f>Reads_ITS1!D81/Reads_ITS1!D$112</f>
        <v>0</v>
      </c>
      <c r="E81" s="35">
        <f>Reads_ITS1!E81/Reads_ITS1!E$112</f>
        <v>0</v>
      </c>
      <c r="F81" s="35">
        <f>Reads_ITS1!F81/Reads_ITS1!F$112</f>
        <v>0</v>
      </c>
      <c r="G81" s="35" t="e">
        <f>Reads_ITS1!G81/Reads_ITS1!G$112</f>
        <v>#DIV/0!</v>
      </c>
      <c r="H81" s="35">
        <f>Reads_ITS1!H81/Reads_ITS1!H$112</f>
        <v>0.24235294117647058</v>
      </c>
      <c r="I81" s="35">
        <f>Reads_ITS1!I81/Reads_ITS1!I$112</f>
        <v>0</v>
      </c>
      <c r="J81" s="35">
        <f>Reads_ITS1!J81/Reads_ITS1!J$112</f>
        <v>0</v>
      </c>
      <c r="K81" s="35">
        <f>Reads_ITS1!K81/Reads_ITS1!K$112</f>
        <v>0</v>
      </c>
      <c r="L81" s="35">
        <f>Reads_ITS1!L81/Reads_ITS1!L$112</f>
        <v>0</v>
      </c>
      <c r="M81" s="35">
        <f>Reads_ITS1!M81/Reads_ITS1!M$112</f>
        <v>0</v>
      </c>
      <c r="N81" s="35">
        <f>Reads_ITS1!N81/Reads_ITS1!N$112</f>
        <v>0</v>
      </c>
      <c r="O81" s="35">
        <f>Reads_ITS1!O81/Reads_ITS1!O$112</f>
        <v>0</v>
      </c>
      <c r="P81" s="35" t="e">
        <f>Reads_ITS1!P81/Reads_ITS1!P$112</f>
        <v>#DIV/0!</v>
      </c>
      <c r="Q81" s="35">
        <f>Reads_ITS1!Q81/Reads_ITS1!Q$112</f>
        <v>0</v>
      </c>
      <c r="R81" s="35" t="e">
        <f>Reads_ITS1!R81/Reads_ITS1!R$112</f>
        <v>#DIV/0!</v>
      </c>
    </row>
    <row r="82" spans="1:18">
      <c r="A82" s="23" t="s">
        <v>14</v>
      </c>
      <c r="B82" s="35" t="s">
        <v>227</v>
      </c>
      <c r="C82" s="35">
        <f>Reads_ITS1!C82/Reads_ITS1!C$112</f>
        <v>0</v>
      </c>
      <c r="D82" s="35">
        <f>Reads_ITS1!D82/Reads_ITS1!D$112</f>
        <v>0</v>
      </c>
      <c r="E82" s="35">
        <f>Reads_ITS1!E82/Reads_ITS1!E$112</f>
        <v>0</v>
      </c>
      <c r="F82" s="35">
        <f>Reads_ITS1!F82/Reads_ITS1!F$112</f>
        <v>0</v>
      </c>
      <c r="G82" s="35" t="e">
        <f>Reads_ITS1!G82/Reads_ITS1!G$112</f>
        <v>#DIV/0!</v>
      </c>
      <c r="H82" s="35">
        <f>Reads_ITS1!H82/Reads_ITS1!H$112</f>
        <v>0</v>
      </c>
      <c r="I82" s="35">
        <f>Reads_ITS1!I82/Reads_ITS1!I$112</f>
        <v>0</v>
      </c>
      <c r="J82" s="35">
        <f>Reads_ITS1!J82/Reads_ITS1!J$112</f>
        <v>0</v>
      </c>
      <c r="K82" s="35">
        <f>Reads_ITS1!K82/Reads_ITS1!K$112</f>
        <v>4.6104195481788844E-3</v>
      </c>
      <c r="L82" s="35">
        <f>Reads_ITS1!L82/Reads_ITS1!L$112</f>
        <v>0</v>
      </c>
      <c r="M82" s="35">
        <f>Reads_ITS1!M82/Reads_ITS1!M$112</f>
        <v>0</v>
      </c>
      <c r="N82" s="35">
        <f>Reads_ITS1!N82/Reads_ITS1!N$112</f>
        <v>0</v>
      </c>
      <c r="O82" s="35">
        <f>Reads_ITS1!O82/Reads_ITS1!O$112</f>
        <v>0</v>
      </c>
      <c r="P82" s="35" t="e">
        <f>Reads_ITS1!P82/Reads_ITS1!P$112</f>
        <v>#DIV/0!</v>
      </c>
      <c r="Q82" s="35">
        <f>Reads_ITS1!Q82/Reads_ITS1!Q$112</f>
        <v>0</v>
      </c>
      <c r="R82" s="35" t="e">
        <f>Reads_ITS1!R82/Reads_ITS1!R$112</f>
        <v>#DIV/0!</v>
      </c>
    </row>
    <row r="83" spans="1:18">
      <c r="A83" s="35" t="s">
        <v>39</v>
      </c>
      <c r="B83" s="35" t="s">
        <v>228</v>
      </c>
      <c r="C83" s="35">
        <f>Reads_ITS1!C83/Reads_ITS1!C$112</f>
        <v>0</v>
      </c>
      <c r="D83" s="35">
        <f>Reads_ITS1!D83/Reads_ITS1!D$112</f>
        <v>0</v>
      </c>
      <c r="E83" s="35">
        <f>Reads_ITS1!E83/Reads_ITS1!E$112</f>
        <v>0</v>
      </c>
      <c r="F83" s="35">
        <f>Reads_ITS1!F83/Reads_ITS1!F$112</f>
        <v>0</v>
      </c>
      <c r="G83" s="35" t="e">
        <f>Reads_ITS1!G83/Reads_ITS1!G$112</f>
        <v>#DIV/0!</v>
      </c>
      <c r="H83" s="35">
        <f>Reads_ITS1!H83/Reads_ITS1!H$112</f>
        <v>0</v>
      </c>
      <c r="I83" s="35">
        <f>Reads_ITS1!I83/Reads_ITS1!I$112</f>
        <v>2.5989367985823981E-2</v>
      </c>
      <c r="J83" s="35">
        <f>Reads_ITS1!J83/Reads_ITS1!J$112</f>
        <v>0</v>
      </c>
      <c r="K83" s="35">
        <f>Reads_ITS1!K83/Reads_ITS1!K$112</f>
        <v>0</v>
      </c>
      <c r="L83" s="35">
        <f>Reads_ITS1!L83/Reads_ITS1!L$112</f>
        <v>0</v>
      </c>
      <c r="M83" s="35">
        <f>Reads_ITS1!M83/Reads_ITS1!M$112</f>
        <v>0</v>
      </c>
      <c r="N83" s="35">
        <f>Reads_ITS1!N83/Reads_ITS1!N$112</f>
        <v>0</v>
      </c>
      <c r="O83" s="35">
        <f>Reads_ITS1!O83/Reads_ITS1!O$112</f>
        <v>0</v>
      </c>
      <c r="P83" s="35" t="e">
        <f>Reads_ITS1!P83/Reads_ITS1!P$112</f>
        <v>#DIV/0!</v>
      </c>
      <c r="Q83" s="35">
        <f>Reads_ITS1!Q83/Reads_ITS1!Q$112</f>
        <v>0</v>
      </c>
      <c r="R83" s="35" t="e">
        <f>Reads_ITS1!R83/Reads_ITS1!R$112</f>
        <v>#DIV/0!</v>
      </c>
    </row>
    <row r="84" spans="1:18">
      <c r="A84" s="23" t="s">
        <v>14</v>
      </c>
      <c r="B84" s="35" t="s">
        <v>229</v>
      </c>
      <c r="C84" s="35">
        <f>Reads_ITS1!C84/Reads_ITS1!C$112</f>
        <v>0</v>
      </c>
      <c r="D84" s="35">
        <f>Reads_ITS1!D84/Reads_ITS1!D$112</f>
        <v>0</v>
      </c>
      <c r="E84" s="35">
        <f>Reads_ITS1!E84/Reads_ITS1!E$112</f>
        <v>0</v>
      </c>
      <c r="F84" s="35">
        <f>Reads_ITS1!F84/Reads_ITS1!F$112</f>
        <v>0</v>
      </c>
      <c r="G84" s="35" t="e">
        <f>Reads_ITS1!G84/Reads_ITS1!G$112</f>
        <v>#DIV/0!</v>
      </c>
      <c r="H84" s="35">
        <f>Reads_ITS1!H84/Reads_ITS1!H$112</f>
        <v>0</v>
      </c>
      <c r="I84" s="35">
        <f>Reads_ITS1!I84/Reads_ITS1!I$112</f>
        <v>1.1222681630242174E-2</v>
      </c>
      <c r="J84" s="35">
        <f>Reads_ITS1!J84/Reads_ITS1!J$112</f>
        <v>0</v>
      </c>
      <c r="K84" s="35">
        <f>Reads_ITS1!K84/Reads_ITS1!K$112</f>
        <v>0</v>
      </c>
      <c r="L84" s="35">
        <f>Reads_ITS1!L84/Reads_ITS1!L$112</f>
        <v>0</v>
      </c>
      <c r="M84" s="35">
        <f>Reads_ITS1!M84/Reads_ITS1!M$112</f>
        <v>0</v>
      </c>
      <c r="N84" s="35">
        <f>Reads_ITS1!N84/Reads_ITS1!N$112</f>
        <v>0</v>
      </c>
      <c r="O84" s="35">
        <f>Reads_ITS1!O84/Reads_ITS1!O$112</f>
        <v>0</v>
      </c>
      <c r="P84" s="35" t="e">
        <f>Reads_ITS1!P84/Reads_ITS1!P$112</f>
        <v>#DIV/0!</v>
      </c>
      <c r="Q84" s="35">
        <f>Reads_ITS1!Q84/Reads_ITS1!Q$112</f>
        <v>0</v>
      </c>
      <c r="R84" s="35" t="e">
        <f>Reads_ITS1!R84/Reads_ITS1!R$112</f>
        <v>#DIV/0!</v>
      </c>
    </row>
    <row r="85" spans="1:18">
      <c r="A85" s="23" t="s">
        <v>14</v>
      </c>
      <c r="B85" s="35" t="s">
        <v>230</v>
      </c>
      <c r="C85" s="35">
        <f>Reads_ITS1!C85/Reads_ITS1!C$112</f>
        <v>0</v>
      </c>
      <c r="D85" s="35">
        <f>Reads_ITS1!D85/Reads_ITS1!D$112</f>
        <v>0</v>
      </c>
      <c r="E85" s="35">
        <f>Reads_ITS1!E85/Reads_ITS1!E$112</f>
        <v>0</v>
      </c>
      <c r="F85" s="35">
        <f>Reads_ITS1!F85/Reads_ITS1!F$112</f>
        <v>0</v>
      </c>
      <c r="G85" s="35" t="e">
        <f>Reads_ITS1!G85/Reads_ITS1!G$112</f>
        <v>#DIV/0!</v>
      </c>
      <c r="H85" s="35">
        <f>Reads_ITS1!H85/Reads_ITS1!H$112</f>
        <v>0</v>
      </c>
      <c r="I85" s="35">
        <f>Reads_ITS1!I85/Reads_ITS1!I$112</f>
        <v>0</v>
      </c>
      <c r="J85" s="35">
        <f>Reads_ITS1!J85/Reads_ITS1!J$112</f>
        <v>0</v>
      </c>
      <c r="K85" s="35">
        <f>Reads_ITS1!K85/Reads_ITS1!K$112</f>
        <v>0</v>
      </c>
      <c r="L85" s="35">
        <f>Reads_ITS1!L85/Reads_ITS1!L$112</f>
        <v>0</v>
      </c>
      <c r="M85" s="35">
        <f>Reads_ITS1!M85/Reads_ITS1!M$112</f>
        <v>0</v>
      </c>
      <c r="N85" s="35">
        <f>Reads_ITS1!N85/Reads_ITS1!N$112</f>
        <v>0</v>
      </c>
      <c r="O85" s="35">
        <f>Reads_ITS1!O85/Reads_ITS1!O$112</f>
        <v>0</v>
      </c>
      <c r="P85" s="35" t="e">
        <f>Reads_ITS1!P85/Reads_ITS1!P$112</f>
        <v>#DIV/0!</v>
      </c>
      <c r="Q85" s="35">
        <f>Reads_ITS1!Q85/Reads_ITS1!Q$112</f>
        <v>0</v>
      </c>
      <c r="R85" s="35" t="e">
        <f>Reads_ITS1!R85/Reads_ITS1!R$112</f>
        <v>#DIV/0!</v>
      </c>
    </row>
    <row r="86" spans="1:18">
      <c r="A86" s="23" t="s">
        <v>12</v>
      </c>
      <c r="B86" s="35" t="s">
        <v>231</v>
      </c>
      <c r="C86" s="35">
        <f>Reads_ITS1!C86/Reads_ITS1!C$112</f>
        <v>0</v>
      </c>
      <c r="D86" s="35">
        <f>Reads_ITS1!D86/Reads_ITS1!D$112</f>
        <v>0</v>
      </c>
      <c r="E86" s="35">
        <f>Reads_ITS1!E86/Reads_ITS1!E$112</f>
        <v>0</v>
      </c>
      <c r="F86" s="35">
        <f>Reads_ITS1!F86/Reads_ITS1!F$112</f>
        <v>0</v>
      </c>
      <c r="G86" s="35" t="e">
        <f>Reads_ITS1!G86/Reads_ITS1!G$112</f>
        <v>#DIV/0!</v>
      </c>
      <c r="H86" s="35">
        <f>Reads_ITS1!H86/Reads_ITS1!H$112</f>
        <v>0</v>
      </c>
      <c r="I86" s="35">
        <f>Reads_ITS1!I86/Reads_ITS1!I$112</f>
        <v>0</v>
      </c>
      <c r="J86" s="35">
        <f>Reads_ITS1!J86/Reads_ITS1!J$112</f>
        <v>0</v>
      </c>
      <c r="K86" s="35">
        <f>Reads_ITS1!K86/Reads_ITS1!K$112</f>
        <v>0</v>
      </c>
      <c r="L86" s="35">
        <f>Reads_ITS1!L86/Reads_ITS1!L$112</f>
        <v>0</v>
      </c>
      <c r="M86" s="35">
        <f>Reads_ITS1!M86/Reads_ITS1!M$112</f>
        <v>0</v>
      </c>
      <c r="N86" s="35">
        <f>Reads_ITS1!N86/Reads_ITS1!N$112</f>
        <v>0</v>
      </c>
      <c r="O86" s="35">
        <f>Reads_ITS1!O86/Reads_ITS1!O$112</f>
        <v>0</v>
      </c>
      <c r="P86" s="35" t="e">
        <f>Reads_ITS1!P86/Reads_ITS1!P$112</f>
        <v>#DIV/0!</v>
      </c>
      <c r="Q86" s="35">
        <f>Reads_ITS1!Q86/Reads_ITS1!Q$112</f>
        <v>0</v>
      </c>
      <c r="R86" s="35" t="e">
        <f>Reads_ITS1!R86/Reads_ITS1!R$112</f>
        <v>#DIV/0!</v>
      </c>
    </row>
    <row r="87" spans="1:18">
      <c r="A87" s="23" t="s">
        <v>12</v>
      </c>
      <c r="B87" s="35" t="s">
        <v>232</v>
      </c>
      <c r="C87" s="35">
        <f>Reads_ITS1!C87/Reads_ITS1!C$112</f>
        <v>0</v>
      </c>
      <c r="D87" s="35">
        <f>Reads_ITS1!D87/Reads_ITS1!D$112</f>
        <v>0</v>
      </c>
      <c r="E87" s="35">
        <f>Reads_ITS1!E87/Reads_ITS1!E$112</f>
        <v>0</v>
      </c>
      <c r="F87" s="35">
        <f>Reads_ITS1!F87/Reads_ITS1!F$112</f>
        <v>0</v>
      </c>
      <c r="G87" s="35" t="e">
        <f>Reads_ITS1!G87/Reads_ITS1!G$112</f>
        <v>#DIV/0!</v>
      </c>
      <c r="H87" s="35">
        <f>Reads_ITS1!H87/Reads_ITS1!H$112</f>
        <v>0</v>
      </c>
      <c r="I87" s="35">
        <f>Reads_ITS1!I87/Reads_ITS1!I$112</f>
        <v>0</v>
      </c>
      <c r="J87" s="35">
        <f>Reads_ITS1!J87/Reads_ITS1!J$112</f>
        <v>0</v>
      </c>
      <c r="K87" s="35">
        <f>Reads_ITS1!K87/Reads_ITS1!K$112</f>
        <v>0</v>
      </c>
      <c r="L87" s="35">
        <f>Reads_ITS1!L87/Reads_ITS1!L$112</f>
        <v>0</v>
      </c>
      <c r="M87" s="35">
        <f>Reads_ITS1!M87/Reads_ITS1!M$112</f>
        <v>0</v>
      </c>
      <c r="N87" s="35">
        <f>Reads_ITS1!N87/Reads_ITS1!N$112</f>
        <v>0</v>
      </c>
      <c r="O87" s="35">
        <f>Reads_ITS1!O87/Reads_ITS1!O$112</f>
        <v>0</v>
      </c>
      <c r="P87" s="35" t="e">
        <f>Reads_ITS1!P87/Reads_ITS1!P$112</f>
        <v>#DIV/0!</v>
      </c>
      <c r="Q87" s="35">
        <f>Reads_ITS1!Q87/Reads_ITS1!Q$112</f>
        <v>0</v>
      </c>
      <c r="R87" s="35" t="e">
        <f>Reads_ITS1!R87/Reads_ITS1!R$112</f>
        <v>#DIV/0!</v>
      </c>
    </row>
    <row r="88" spans="1:18">
      <c r="A88" s="23" t="s">
        <v>12</v>
      </c>
      <c r="B88" s="40" t="s">
        <v>233</v>
      </c>
      <c r="C88" s="35">
        <f>Reads_ITS1!C88/Reads_ITS1!C$112</f>
        <v>0</v>
      </c>
      <c r="D88" s="35">
        <f>Reads_ITS1!D88/Reads_ITS1!D$112</f>
        <v>0</v>
      </c>
      <c r="E88" s="35">
        <f>Reads_ITS1!E88/Reads_ITS1!E$112</f>
        <v>0</v>
      </c>
      <c r="F88" s="35">
        <f>Reads_ITS1!F88/Reads_ITS1!F$112</f>
        <v>0</v>
      </c>
      <c r="G88" s="35" t="e">
        <f>Reads_ITS1!G88/Reads_ITS1!G$112</f>
        <v>#DIV/0!</v>
      </c>
      <c r="H88" s="35">
        <f>Reads_ITS1!H88/Reads_ITS1!H$112</f>
        <v>0</v>
      </c>
      <c r="I88" s="35">
        <f>Reads_ITS1!I88/Reads_ITS1!I$112</f>
        <v>4.1937389249852332E-2</v>
      </c>
      <c r="J88" s="35">
        <f>Reads_ITS1!J88/Reads_ITS1!J$112</f>
        <v>0</v>
      </c>
      <c r="K88" s="35">
        <f>Reads_ITS1!K88/Reads_ITS1!K$112</f>
        <v>0</v>
      </c>
      <c r="L88" s="35">
        <f>Reads_ITS1!L88/Reads_ITS1!L$112</f>
        <v>0</v>
      </c>
      <c r="M88" s="35">
        <f>Reads_ITS1!M88/Reads_ITS1!M$112</f>
        <v>0</v>
      </c>
      <c r="N88" s="35">
        <f>Reads_ITS1!N88/Reads_ITS1!N$112</f>
        <v>0</v>
      </c>
      <c r="O88" s="35">
        <f>Reads_ITS1!O88/Reads_ITS1!O$112</f>
        <v>0</v>
      </c>
      <c r="P88" s="35" t="e">
        <f>Reads_ITS1!P88/Reads_ITS1!P$112</f>
        <v>#DIV/0!</v>
      </c>
      <c r="Q88" s="35">
        <f>Reads_ITS1!Q88/Reads_ITS1!Q$112</f>
        <v>0</v>
      </c>
      <c r="R88" s="35" t="e">
        <f>Reads_ITS1!R88/Reads_ITS1!R$112</f>
        <v>#DIV/0!</v>
      </c>
    </row>
    <row r="89" spans="1:18">
      <c r="A89" s="35" t="s">
        <v>23</v>
      </c>
      <c r="B89" s="35" t="s">
        <v>234</v>
      </c>
      <c r="C89" s="35">
        <f>Reads_ITS1!C89/Reads_ITS1!C$112</f>
        <v>0</v>
      </c>
      <c r="D89" s="35">
        <f>Reads_ITS1!D89/Reads_ITS1!D$112</f>
        <v>0</v>
      </c>
      <c r="E89" s="35">
        <f>Reads_ITS1!E89/Reads_ITS1!E$112</f>
        <v>0</v>
      </c>
      <c r="F89" s="35">
        <f>Reads_ITS1!F89/Reads_ITS1!F$112</f>
        <v>0</v>
      </c>
      <c r="G89" s="35" t="e">
        <f>Reads_ITS1!G89/Reads_ITS1!G$112</f>
        <v>#DIV/0!</v>
      </c>
      <c r="H89" s="35">
        <f>Reads_ITS1!H89/Reads_ITS1!H$112</f>
        <v>0</v>
      </c>
      <c r="I89" s="35">
        <f>Reads_ITS1!I89/Reads_ITS1!I$112</f>
        <v>0</v>
      </c>
      <c r="J89" s="35">
        <f>Reads_ITS1!J89/Reads_ITS1!J$112</f>
        <v>0</v>
      </c>
      <c r="K89" s="35">
        <f>Reads_ITS1!K89/Reads_ITS1!K$112</f>
        <v>0</v>
      </c>
      <c r="L89" s="35">
        <f>Reads_ITS1!L89/Reads_ITS1!L$112</f>
        <v>0</v>
      </c>
      <c r="M89" s="35">
        <f>Reads_ITS1!M89/Reads_ITS1!M$112</f>
        <v>0</v>
      </c>
      <c r="N89" s="35">
        <f>Reads_ITS1!N89/Reads_ITS1!N$112</f>
        <v>0</v>
      </c>
      <c r="O89" s="35">
        <f>Reads_ITS1!O89/Reads_ITS1!O$112</f>
        <v>0</v>
      </c>
      <c r="P89" s="35" t="e">
        <f>Reads_ITS1!P89/Reads_ITS1!P$112</f>
        <v>#DIV/0!</v>
      </c>
      <c r="Q89" s="35">
        <f>Reads_ITS1!Q89/Reads_ITS1!Q$112</f>
        <v>0</v>
      </c>
      <c r="R89" s="35" t="e">
        <f>Reads_ITS1!R89/Reads_ITS1!R$112</f>
        <v>#DIV/0!</v>
      </c>
    </row>
    <row r="90" spans="1:18">
      <c r="A90" s="23" t="s">
        <v>12</v>
      </c>
      <c r="B90" s="35" t="s">
        <v>235</v>
      </c>
      <c r="C90" s="35">
        <f>Reads_ITS1!C90/Reads_ITS1!C$112</f>
        <v>0</v>
      </c>
      <c r="D90" s="35">
        <f>Reads_ITS1!D90/Reads_ITS1!D$112</f>
        <v>3.6104114189756509E-2</v>
      </c>
      <c r="E90" s="35">
        <f>Reads_ITS1!E90/Reads_ITS1!E$112</f>
        <v>0</v>
      </c>
      <c r="F90" s="35">
        <f>Reads_ITS1!F90/Reads_ITS1!F$112</f>
        <v>0</v>
      </c>
      <c r="G90" s="35" t="e">
        <f>Reads_ITS1!G90/Reads_ITS1!G$112</f>
        <v>#DIV/0!</v>
      </c>
      <c r="H90" s="35">
        <f>Reads_ITS1!H90/Reads_ITS1!H$112</f>
        <v>0</v>
      </c>
      <c r="I90" s="35">
        <f>Reads_ITS1!I90/Reads_ITS1!I$112</f>
        <v>0</v>
      </c>
      <c r="J90" s="35">
        <f>Reads_ITS1!J90/Reads_ITS1!J$112</f>
        <v>0</v>
      </c>
      <c r="K90" s="35">
        <f>Reads_ITS1!K90/Reads_ITS1!K$112</f>
        <v>0</v>
      </c>
      <c r="L90" s="35">
        <f>Reads_ITS1!L90/Reads_ITS1!L$112</f>
        <v>0</v>
      </c>
      <c r="M90" s="35">
        <f>Reads_ITS1!M90/Reads_ITS1!M$112</f>
        <v>0</v>
      </c>
      <c r="N90" s="35">
        <f>Reads_ITS1!N90/Reads_ITS1!N$112</f>
        <v>0</v>
      </c>
      <c r="O90" s="35">
        <f>Reads_ITS1!O90/Reads_ITS1!O$112</f>
        <v>0</v>
      </c>
      <c r="P90" s="35" t="e">
        <f>Reads_ITS1!P90/Reads_ITS1!P$112</f>
        <v>#DIV/0!</v>
      </c>
      <c r="Q90" s="35">
        <f>Reads_ITS1!Q90/Reads_ITS1!Q$112</f>
        <v>0</v>
      </c>
      <c r="R90" s="35" t="e">
        <f>Reads_ITS1!R90/Reads_ITS1!R$112</f>
        <v>#DIV/0!</v>
      </c>
    </row>
    <row r="91" spans="1:18">
      <c r="A91" s="23" t="s">
        <v>12</v>
      </c>
      <c r="B91" s="35" t="s">
        <v>236</v>
      </c>
      <c r="C91" s="35">
        <f>Reads_ITS1!C91/Reads_ITS1!C$112</f>
        <v>5.2256532066508314E-2</v>
      </c>
      <c r="D91" s="35">
        <f>Reads_ITS1!D91/Reads_ITS1!D$112</f>
        <v>2.1830394626364401E-2</v>
      </c>
      <c r="E91" s="35">
        <f>Reads_ITS1!E91/Reads_ITS1!E$112</f>
        <v>1.0443864229765013E-2</v>
      </c>
      <c r="F91" s="35">
        <f>Reads_ITS1!F91/Reads_ITS1!F$112</f>
        <v>0</v>
      </c>
      <c r="G91" s="35" t="e">
        <f>Reads_ITS1!G91/Reads_ITS1!G$112</f>
        <v>#DIV/0!</v>
      </c>
      <c r="H91" s="35">
        <f>Reads_ITS1!H91/Reads_ITS1!H$112</f>
        <v>0</v>
      </c>
      <c r="I91" s="35">
        <f>Reads_ITS1!I91/Reads_ITS1!I$112</f>
        <v>0</v>
      </c>
      <c r="J91" s="35">
        <f>Reads_ITS1!J91/Reads_ITS1!J$112</f>
        <v>0</v>
      </c>
      <c r="K91" s="35">
        <f>Reads_ITS1!K91/Reads_ITS1!K$112</f>
        <v>0</v>
      </c>
      <c r="L91" s="35">
        <f>Reads_ITS1!L91/Reads_ITS1!L$112</f>
        <v>0</v>
      </c>
      <c r="M91" s="35">
        <f>Reads_ITS1!M91/Reads_ITS1!M$112</f>
        <v>0</v>
      </c>
      <c r="N91" s="35">
        <f>Reads_ITS1!N91/Reads_ITS1!N$112</f>
        <v>0</v>
      </c>
      <c r="O91" s="35">
        <f>Reads_ITS1!O91/Reads_ITS1!O$112</f>
        <v>0</v>
      </c>
      <c r="P91" s="35" t="e">
        <f>Reads_ITS1!P91/Reads_ITS1!P$112</f>
        <v>#DIV/0!</v>
      </c>
      <c r="Q91" s="35">
        <f>Reads_ITS1!Q91/Reads_ITS1!Q$112</f>
        <v>0</v>
      </c>
      <c r="R91" s="35" t="e">
        <f>Reads_ITS1!R91/Reads_ITS1!R$112</f>
        <v>#DIV/0!</v>
      </c>
    </row>
    <row r="92" spans="1:18">
      <c r="A92" s="23" t="s">
        <v>12</v>
      </c>
      <c r="B92" s="35" t="s">
        <v>8</v>
      </c>
      <c r="C92" s="35">
        <f>Reads_ITS1!C92/Reads_ITS1!C$112</f>
        <v>0</v>
      </c>
      <c r="D92" s="35">
        <f>Reads_ITS1!D92/Reads_ITS1!D$112</f>
        <v>0</v>
      </c>
      <c r="E92" s="35">
        <f>Reads_ITS1!E92/Reads_ITS1!E$112</f>
        <v>0</v>
      </c>
      <c r="F92" s="35">
        <f>Reads_ITS1!F92/Reads_ITS1!F$112</f>
        <v>0</v>
      </c>
      <c r="G92" s="35" t="e">
        <f>Reads_ITS1!G92/Reads_ITS1!G$112</f>
        <v>#DIV/0!</v>
      </c>
      <c r="H92" s="35">
        <f>Reads_ITS1!H92/Reads_ITS1!H$112</f>
        <v>0</v>
      </c>
      <c r="I92" s="35">
        <f>Reads_ITS1!I92/Reads_ITS1!I$112</f>
        <v>0</v>
      </c>
      <c r="J92" s="35">
        <f>Reads_ITS1!J92/Reads_ITS1!J$112</f>
        <v>0</v>
      </c>
      <c r="K92" s="35">
        <f>Reads_ITS1!K92/Reads_ITS1!K$112</f>
        <v>0</v>
      </c>
      <c r="L92" s="35">
        <f>Reads_ITS1!L92/Reads_ITS1!L$112</f>
        <v>0</v>
      </c>
      <c r="M92" s="35">
        <f>Reads_ITS1!M92/Reads_ITS1!M$112</f>
        <v>0</v>
      </c>
      <c r="N92" s="35">
        <f>Reads_ITS1!N92/Reads_ITS1!N$112</f>
        <v>0</v>
      </c>
      <c r="O92" s="35">
        <f>Reads_ITS1!O92/Reads_ITS1!O$112</f>
        <v>0</v>
      </c>
      <c r="P92" s="35" t="e">
        <f>Reads_ITS1!P92/Reads_ITS1!P$112</f>
        <v>#DIV/0!</v>
      </c>
      <c r="Q92" s="35">
        <f>Reads_ITS1!Q92/Reads_ITS1!Q$112</f>
        <v>0</v>
      </c>
      <c r="R92" s="35" t="e">
        <f>Reads_ITS1!R92/Reads_ITS1!R$112</f>
        <v>#DIV/0!</v>
      </c>
    </row>
    <row r="93" spans="1:18" ht="16" customHeight="1">
      <c r="A93" s="41" t="s">
        <v>40</v>
      </c>
      <c r="B93" s="42" t="s">
        <v>237</v>
      </c>
      <c r="C93" s="35">
        <f>Reads_ITS1!C93/Reads_ITS1!C$112</f>
        <v>0</v>
      </c>
      <c r="D93" s="35">
        <f>Reads_ITS1!D93/Reads_ITS1!D$112</f>
        <v>0</v>
      </c>
      <c r="E93" s="35">
        <f>Reads_ITS1!E93/Reads_ITS1!E$112</f>
        <v>0</v>
      </c>
      <c r="F93" s="35">
        <f>Reads_ITS1!F93/Reads_ITS1!F$112</f>
        <v>0</v>
      </c>
      <c r="G93" s="35" t="e">
        <f>Reads_ITS1!G93/Reads_ITS1!G$112</f>
        <v>#DIV/0!</v>
      </c>
      <c r="H93" s="35">
        <f>Reads_ITS1!H93/Reads_ITS1!H$112</f>
        <v>0</v>
      </c>
      <c r="I93" s="35">
        <f>Reads_ITS1!I93/Reads_ITS1!I$112</f>
        <v>0</v>
      </c>
      <c r="J93" s="35">
        <f>Reads_ITS1!J93/Reads_ITS1!J$112</f>
        <v>0</v>
      </c>
      <c r="K93" s="35">
        <f>Reads_ITS1!K93/Reads_ITS1!K$112</f>
        <v>0</v>
      </c>
      <c r="L93" s="35">
        <f>Reads_ITS1!L93/Reads_ITS1!L$112</f>
        <v>0</v>
      </c>
      <c r="M93" s="35">
        <f>Reads_ITS1!M93/Reads_ITS1!M$112</f>
        <v>2.1164021164021163E-2</v>
      </c>
      <c r="N93" s="35">
        <f>Reads_ITS1!N93/Reads_ITS1!N$112</f>
        <v>0</v>
      </c>
      <c r="O93" s="35">
        <f>Reads_ITS1!O93/Reads_ITS1!O$112</f>
        <v>0</v>
      </c>
      <c r="P93" s="35" t="e">
        <f>Reads_ITS1!P93/Reads_ITS1!P$112</f>
        <v>#DIV/0!</v>
      </c>
      <c r="Q93" s="35">
        <f>Reads_ITS1!Q93/Reads_ITS1!Q$112</f>
        <v>0</v>
      </c>
      <c r="R93" s="35" t="e">
        <f>Reads_ITS1!R93/Reads_ITS1!R$112</f>
        <v>#DIV/0!</v>
      </c>
    </row>
    <row r="94" spans="1:18" ht="14" customHeight="1">
      <c r="A94" s="41" t="s">
        <v>40</v>
      </c>
      <c r="B94" s="42" t="s">
        <v>238</v>
      </c>
      <c r="C94" s="35">
        <f>Reads_ITS1!C94/Reads_ITS1!C$112</f>
        <v>0</v>
      </c>
      <c r="D94" s="35">
        <f>Reads_ITS1!D94/Reads_ITS1!D$112</f>
        <v>8.3963056255247689E-3</v>
      </c>
      <c r="E94" s="35">
        <f>Reads_ITS1!E94/Reads_ITS1!E$112</f>
        <v>0</v>
      </c>
      <c r="F94" s="35">
        <f>Reads_ITS1!F94/Reads_ITS1!F$112</f>
        <v>0</v>
      </c>
      <c r="G94" s="35" t="e">
        <f>Reads_ITS1!G94/Reads_ITS1!G$112</f>
        <v>#DIV/0!</v>
      </c>
      <c r="H94" s="35">
        <f>Reads_ITS1!H94/Reads_ITS1!H$112</f>
        <v>0</v>
      </c>
      <c r="I94" s="35">
        <f>Reads_ITS1!I94/Reads_ITS1!I$112</f>
        <v>0</v>
      </c>
      <c r="J94" s="35">
        <f>Reads_ITS1!J94/Reads_ITS1!J$112</f>
        <v>0</v>
      </c>
      <c r="K94" s="35">
        <f>Reads_ITS1!K94/Reads_ITS1!K$112</f>
        <v>0</v>
      </c>
      <c r="L94" s="35">
        <f>Reads_ITS1!L94/Reads_ITS1!L$112</f>
        <v>0</v>
      </c>
      <c r="M94" s="35">
        <f>Reads_ITS1!M94/Reads_ITS1!M$112</f>
        <v>0</v>
      </c>
      <c r="N94" s="35">
        <f>Reads_ITS1!N94/Reads_ITS1!N$112</f>
        <v>0</v>
      </c>
      <c r="O94" s="35">
        <f>Reads_ITS1!O94/Reads_ITS1!O$112</f>
        <v>0</v>
      </c>
      <c r="P94" s="35" t="e">
        <f>Reads_ITS1!P94/Reads_ITS1!P$112</f>
        <v>#DIV/0!</v>
      </c>
      <c r="Q94" s="35">
        <f>Reads_ITS1!Q94/Reads_ITS1!Q$112</f>
        <v>0</v>
      </c>
      <c r="R94" s="35" t="e">
        <f>Reads_ITS1!R94/Reads_ITS1!R$112</f>
        <v>#DIV/0!</v>
      </c>
    </row>
    <row r="95" spans="1:18">
      <c r="A95" s="23" t="s">
        <v>12</v>
      </c>
      <c r="B95" s="35" t="s">
        <v>239</v>
      </c>
      <c r="C95" s="35">
        <f>Reads_ITS1!C95/Reads_ITS1!C$112</f>
        <v>0</v>
      </c>
      <c r="D95" s="35">
        <f>Reads_ITS1!D95/Reads_ITS1!D$112</f>
        <v>0</v>
      </c>
      <c r="E95" s="35">
        <f>Reads_ITS1!E95/Reads_ITS1!E$112</f>
        <v>0</v>
      </c>
      <c r="F95" s="35">
        <f>Reads_ITS1!F95/Reads_ITS1!F$112</f>
        <v>0</v>
      </c>
      <c r="G95" s="35" t="e">
        <f>Reads_ITS1!G95/Reads_ITS1!G$112</f>
        <v>#DIV/0!</v>
      </c>
      <c r="H95" s="35">
        <f>Reads_ITS1!H95/Reads_ITS1!H$112</f>
        <v>0</v>
      </c>
      <c r="I95" s="35">
        <f>Reads_ITS1!I95/Reads_ITS1!I$112</f>
        <v>0</v>
      </c>
      <c r="J95" s="35">
        <f>Reads_ITS1!J95/Reads_ITS1!J$112</f>
        <v>0</v>
      </c>
      <c r="K95" s="35">
        <f>Reads_ITS1!K95/Reads_ITS1!K$112</f>
        <v>0</v>
      </c>
      <c r="L95" s="35">
        <f>Reads_ITS1!L95/Reads_ITS1!L$112</f>
        <v>0</v>
      </c>
      <c r="M95" s="35">
        <f>Reads_ITS1!M95/Reads_ITS1!M$112</f>
        <v>0</v>
      </c>
      <c r="N95" s="35">
        <f>Reads_ITS1!N95/Reads_ITS1!N$112</f>
        <v>0</v>
      </c>
      <c r="O95" s="35">
        <f>Reads_ITS1!O95/Reads_ITS1!O$112</f>
        <v>0</v>
      </c>
      <c r="P95" s="35" t="e">
        <f>Reads_ITS1!P95/Reads_ITS1!P$112</f>
        <v>#DIV/0!</v>
      </c>
      <c r="Q95" s="35">
        <f>Reads_ITS1!Q95/Reads_ITS1!Q$112</f>
        <v>0</v>
      </c>
      <c r="R95" s="35" t="e">
        <f>Reads_ITS1!R95/Reads_ITS1!R$112</f>
        <v>#DIV/0!</v>
      </c>
    </row>
    <row r="96" spans="1:18">
      <c r="A96" s="35" t="s">
        <v>14</v>
      </c>
      <c r="B96" s="35" t="s">
        <v>240</v>
      </c>
      <c r="C96" s="35">
        <f>Reads_ITS1!C96/Reads_ITS1!C$112</f>
        <v>0</v>
      </c>
      <c r="D96" s="35">
        <f>Reads_ITS1!D96/Reads_ITS1!D$112</f>
        <v>0</v>
      </c>
      <c r="E96" s="35">
        <f>Reads_ITS1!E96/Reads_ITS1!E$112</f>
        <v>0</v>
      </c>
      <c r="F96" s="35">
        <f>Reads_ITS1!F96/Reads_ITS1!F$112</f>
        <v>0</v>
      </c>
      <c r="G96" s="35" t="e">
        <f>Reads_ITS1!G96/Reads_ITS1!G$112</f>
        <v>#DIV/0!</v>
      </c>
      <c r="H96" s="35">
        <f>Reads_ITS1!H96/Reads_ITS1!H$112</f>
        <v>0</v>
      </c>
      <c r="I96" s="35">
        <f>Reads_ITS1!I96/Reads_ITS1!I$112</f>
        <v>0</v>
      </c>
      <c r="J96" s="35">
        <f>Reads_ITS1!J96/Reads_ITS1!J$112</f>
        <v>0</v>
      </c>
      <c r="K96" s="35">
        <f>Reads_ITS1!K96/Reads_ITS1!K$112</f>
        <v>0</v>
      </c>
      <c r="L96" s="35">
        <f>Reads_ITS1!L96/Reads_ITS1!L$112</f>
        <v>0</v>
      </c>
      <c r="M96" s="35">
        <f>Reads_ITS1!M96/Reads_ITS1!M$112</f>
        <v>0</v>
      </c>
      <c r="N96" s="35">
        <f>Reads_ITS1!N96/Reads_ITS1!N$112</f>
        <v>0</v>
      </c>
      <c r="O96" s="35">
        <f>Reads_ITS1!O96/Reads_ITS1!O$112</f>
        <v>0</v>
      </c>
      <c r="P96" s="35" t="e">
        <f>Reads_ITS1!P96/Reads_ITS1!P$112</f>
        <v>#DIV/0!</v>
      </c>
      <c r="Q96" s="35">
        <f>Reads_ITS1!Q96/Reads_ITS1!Q$112</f>
        <v>0</v>
      </c>
      <c r="R96" s="35" t="e">
        <f>Reads_ITS1!R96/Reads_ITS1!R$112</f>
        <v>#DIV/0!</v>
      </c>
    </row>
    <row r="97" spans="1:18">
      <c r="A97" s="35" t="s">
        <v>14</v>
      </c>
      <c r="B97" s="35" t="s">
        <v>241</v>
      </c>
      <c r="C97" s="35">
        <f>Reads_ITS1!C97/Reads_ITS1!C$112</f>
        <v>0</v>
      </c>
      <c r="D97" s="35">
        <f>Reads_ITS1!D97/Reads_ITS1!D$112</f>
        <v>0</v>
      </c>
      <c r="E97" s="35">
        <f>Reads_ITS1!E97/Reads_ITS1!E$112</f>
        <v>0</v>
      </c>
      <c r="F97" s="35">
        <f>Reads_ITS1!F97/Reads_ITS1!F$112</f>
        <v>1.8156424581005588E-2</v>
      </c>
      <c r="G97" s="35" t="e">
        <f>Reads_ITS1!G97/Reads_ITS1!G$112</f>
        <v>#DIV/0!</v>
      </c>
      <c r="H97" s="35">
        <f>Reads_ITS1!H97/Reads_ITS1!H$112</f>
        <v>0</v>
      </c>
      <c r="I97" s="35">
        <f>Reads_ITS1!I97/Reads_ITS1!I$112</f>
        <v>0</v>
      </c>
      <c r="J97" s="35">
        <f>Reads_ITS1!J97/Reads_ITS1!J$112</f>
        <v>0</v>
      </c>
      <c r="K97" s="35">
        <f>Reads_ITS1!K97/Reads_ITS1!K$112</f>
        <v>0</v>
      </c>
      <c r="L97" s="35">
        <f>Reads_ITS1!L97/Reads_ITS1!L$112</f>
        <v>0</v>
      </c>
      <c r="M97" s="35">
        <f>Reads_ITS1!M97/Reads_ITS1!M$112</f>
        <v>0</v>
      </c>
      <c r="N97" s="35">
        <f>Reads_ITS1!N97/Reads_ITS1!N$112</f>
        <v>0</v>
      </c>
      <c r="O97" s="35">
        <f>Reads_ITS1!O97/Reads_ITS1!O$112</f>
        <v>0</v>
      </c>
      <c r="P97" s="35" t="e">
        <f>Reads_ITS1!P97/Reads_ITS1!P$112</f>
        <v>#DIV/0!</v>
      </c>
      <c r="Q97" s="35">
        <f>Reads_ITS1!Q97/Reads_ITS1!Q$112</f>
        <v>0</v>
      </c>
      <c r="R97" s="35" t="e">
        <f>Reads_ITS1!R97/Reads_ITS1!R$112</f>
        <v>#DIV/0!</v>
      </c>
    </row>
    <row r="98" spans="1:18">
      <c r="A98" s="23" t="s">
        <v>35</v>
      </c>
      <c r="B98" s="35" t="s">
        <v>242</v>
      </c>
      <c r="C98" s="35">
        <f>Reads_ITS1!C98/Reads_ITS1!C$112</f>
        <v>0</v>
      </c>
      <c r="D98" s="35">
        <f>Reads_ITS1!D98/Reads_ITS1!D$112</f>
        <v>0</v>
      </c>
      <c r="E98" s="35">
        <f>Reads_ITS1!E98/Reads_ITS1!E$112</f>
        <v>0</v>
      </c>
      <c r="F98" s="35">
        <f>Reads_ITS1!F98/Reads_ITS1!F$112</f>
        <v>0</v>
      </c>
      <c r="G98" s="35" t="e">
        <f>Reads_ITS1!G98/Reads_ITS1!G$112</f>
        <v>#DIV/0!</v>
      </c>
      <c r="H98" s="35">
        <f>Reads_ITS1!H98/Reads_ITS1!H$112</f>
        <v>0</v>
      </c>
      <c r="I98" s="35">
        <f>Reads_ITS1!I98/Reads_ITS1!I$112</f>
        <v>0</v>
      </c>
      <c r="J98" s="35">
        <f>Reads_ITS1!J98/Reads_ITS1!J$112</f>
        <v>0</v>
      </c>
      <c r="K98" s="35">
        <f>Reads_ITS1!K98/Reads_ITS1!K$112</f>
        <v>0</v>
      </c>
      <c r="L98" s="35">
        <f>Reads_ITS1!L98/Reads_ITS1!L$112</f>
        <v>0</v>
      </c>
      <c r="M98" s="35">
        <f>Reads_ITS1!M98/Reads_ITS1!M$112</f>
        <v>0</v>
      </c>
      <c r="N98" s="35">
        <f>Reads_ITS1!N98/Reads_ITS1!N$112</f>
        <v>0</v>
      </c>
      <c r="O98" s="35">
        <f>Reads_ITS1!O98/Reads_ITS1!O$112</f>
        <v>0</v>
      </c>
      <c r="P98" s="35" t="e">
        <f>Reads_ITS1!P98/Reads_ITS1!P$112</f>
        <v>#DIV/0!</v>
      </c>
      <c r="Q98" s="35">
        <f>Reads_ITS1!Q98/Reads_ITS1!Q$112</f>
        <v>0</v>
      </c>
      <c r="R98" s="35" t="e">
        <f>Reads_ITS1!R98/Reads_ITS1!R$112</f>
        <v>#DIV/0!</v>
      </c>
    </row>
    <row r="99" spans="1:18">
      <c r="A99" s="23" t="s">
        <v>36</v>
      </c>
      <c r="B99" s="35" t="s">
        <v>243</v>
      </c>
      <c r="C99" s="35">
        <f>Reads_ITS1!C99/Reads_ITS1!C$112</f>
        <v>0</v>
      </c>
      <c r="D99" s="35">
        <f>Reads_ITS1!D99/Reads_ITS1!D$112</f>
        <v>0</v>
      </c>
      <c r="E99" s="35">
        <f>Reads_ITS1!E99/Reads_ITS1!E$112</f>
        <v>0</v>
      </c>
      <c r="F99" s="35">
        <f>Reads_ITS1!F99/Reads_ITS1!F$112</f>
        <v>0</v>
      </c>
      <c r="G99" s="35" t="e">
        <f>Reads_ITS1!G99/Reads_ITS1!G$112</f>
        <v>#DIV/0!</v>
      </c>
      <c r="H99" s="35">
        <f>Reads_ITS1!H99/Reads_ITS1!H$112</f>
        <v>0</v>
      </c>
      <c r="I99" s="35">
        <f>Reads_ITS1!I99/Reads_ITS1!I$112</f>
        <v>0</v>
      </c>
      <c r="J99" s="35">
        <f>Reads_ITS1!J99/Reads_ITS1!J$112</f>
        <v>0</v>
      </c>
      <c r="K99" s="35">
        <f>Reads_ITS1!K99/Reads_ITS1!K$112</f>
        <v>0</v>
      </c>
      <c r="L99" s="35">
        <f>Reads_ITS1!L99/Reads_ITS1!L$112</f>
        <v>9.9337748344370855E-2</v>
      </c>
      <c r="M99" s="35">
        <f>Reads_ITS1!M99/Reads_ITS1!M$112</f>
        <v>0</v>
      </c>
      <c r="N99" s="35">
        <f>Reads_ITS1!N99/Reads_ITS1!N$112</f>
        <v>0</v>
      </c>
      <c r="O99" s="35">
        <f>Reads_ITS1!O99/Reads_ITS1!O$112</f>
        <v>0</v>
      </c>
      <c r="P99" s="35" t="e">
        <f>Reads_ITS1!P99/Reads_ITS1!P$112</f>
        <v>#DIV/0!</v>
      </c>
      <c r="Q99" s="35">
        <f>Reads_ITS1!Q99/Reads_ITS1!Q$112</f>
        <v>0</v>
      </c>
      <c r="R99" s="35" t="e">
        <f>Reads_ITS1!R99/Reads_ITS1!R$112</f>
        <v>#DIV/0!</v>
      </c>
    </row>
    <row r="100" spans="1:18">
      <c r="A100" s="23" t="s">
        <v>36</v>
      </c>
      <c r="B100" s="35" t="s">
        <v>244</v>
      </c>
      <c r="C100" s="35">
        <f>Reads_ITS1!C100/Reads_ITS1!C$112</f>
        <v>7.3634204275534437E-2</v>
      </c>
      <c r="D100" s="35">
        <f>Reads_ITS1!D100/Reads_ITS1!D$112</f>
        <v>0</v>
      </c>
      <c r="E100" s="35">
        <f>Reads_ITS1!E100/Reads_ITS1!E$112</f>
        <v>0.87206266318537862</v>
      </c>
      <c r="F100" s="35">
        <f>Reads_ITS1!F100/Reads_ITS1!F$112</f>
        <v>0.76140595903165731</v>
      </c>
      <c r="G100" s="35" t="e">
        <f>Reads_ITS1!G100/Reads_ITS1!G$112</f>
        <v>#DIV/0!</v>
      </c>
      <c r="H100" s="35">
        <f>Reads_ITS1!H100/Reads_ITS1!H$112</f>
        <v>0</v>
      </c>
      <c r="I100" s="35">
        <f>Reads_ITS1!I100/Reads_ITS1!I$112</f>
        <v>0.55404607206142942</v>
      </c>
      <c r="J100" s="35">
        <f>Reads_ITS1!J100/Reads_ITS1!J$112</f>
        <v>0.98032994923857864</v>
      </c>
      <c r="K100" s="35">
        <f>Reads_ITS1!K100/Reads_ITS1!K$112</f>
        <v>0.97187644075610879</v>
      </c>
      <c r="L100" s="35">
        <f>Reads_ITS1!L100/Reads_ITS1!L$112</f>
        <v>0</v>
      </c>
      <c r="M100" s="35">
        <f>Reads_ITS1!M100/Reads_ITS1!M$112</f>
        <v>0</v>
      </c>
      <c r="N100" s="35">
        <f>Reads_ITS1!N100/Reads_ITS1!N$112</f>
        <v>0</v>
      </c>
      <c r="O100" s="35">
        <f>Reads_ITS1!O100/Reads_ITS1!O$112</f>
        <v>0</v>
      </c>
      <c r="P100" s="35" t="e">
        <f>Reads_ITS1!P100/Reads_ITS1!P$112</f>
        <v>#DIV/0!</v>
      </c>
      <c r="Q100" s="35">
        <f>Reads_ITS1!Q100/Reads_ITS1!Q$112</f>
        <v>0.589018302828619</v>
      </c>
      <c r="R100" s="35" t="e">
        <f>Reads_ITS1!R100/Reads_ITS1!R$112</f>
        <v>#DIV/0!</v>
      </c>
    </row>
    <row r="101" spans="1:18">
      <c r="A101" s="23" t="s">
        <v>36</v>
      </c>
      <c r="B101" s="40" t="s">
        <v>41</v>
      </c>
      <c r="C101" s="35">
        <f>Reads_ITS1!C101/Reads_ITS1!C$112</f>
        <v>0</v>
      </c>
      <c r="D101" s="35">
        <f>Reads_ITS1!D101/Reads_ITS1!D$112</f>
        <v>0</v>
      </c>
      <c r="E101" s="35">
        <f>Reads_ITS1!E101/Reads_ITS1!E$112</f>
        <v>0</v>
      </c>
      <c r="F101" s="35">
        <f>Reads_ITS1!F101/Reads_ITS1!F$112</f>
        <v>0</v>
      </c>
      <c r="G101" s="35" t="e">
        <f>Reads_ITS1!G101/Reads_ITS1!G$112</f>
        <v>#DIV/0!</v>
      </c>
      <c r="H101" s="35">
        <f>Reads_ITS1!H101/Reads_ITS1!H$112</f>
        <v>0</v>
      </c>
      <c r="I101" s="35">
        <f>Reads_ITS1!I101/Reads_ITS1!I$112</f>
        <v>0</v>
      </c>
      <c r="J101" s="35">
        <f>Reads_ITS1!J101/Reads_ITS1!J$112</f>
        <v>0</v>
      </c>
      <c r="K101" s="35">
        <f>Reads_ITS1!K101/Reads_ITS1!K$112</f>
        <v>0</v>
      </c>
      <c r="L101" s="35">
        <f>Reads_ITS1!L101/Reads_ITS1!L$112</f>
        <v>5.9602649006622516E-2</v>
      </c>
      <c r="M101" s="35">
        <f>Reads_ITS1!M101/Reads_ITS1!M$112</f>
        <v>0</v>
      </c>
      <c r="N101" s="35">
        <f>Reads_ITS1!N101/Reads_ITS1!N$112</f>
        <v>0</v>
      </c>
      <c r="O101" s="35">
        <f>Reads_ITS1!O101/Reads_ITS1!O$112</f>
        <v>0</v>
      </c>
      <c r="P101" s="35" t="e">
        <f>Reads_ITS1!P101/Reads_ITS1!P$112</f>
        <v>#DIV/0!</v>
      </c>
      <c r="Q101" s="35">
        <f>Reads_ITS1!Q101/Reads_ITS1!Q$112</f>
        <v>0</v>
      </c>
      <c r="R101" s="35" t="e">
        <f>Reads_ITS1!R101/Reads_ITS1!R$112</f>
        <v>#DIV/0!</v>
      </c>
    </row>
    <row r="102" spans="1:18">
      <c r="A102" s="23" t="s">
        <v>36</v>
      </c>
      <c r="B102" s="35" t="s">
        <v>245</v>
      </c>
      <c r="C102" s="35">
        <f>Reads_ITS1!C102/Reads_ITS1!C$112</f>
        <v>0</v>
      </c>
      <c r="D102" s="35">
        <f>Reads_ITS1!D102/Reads_ITS1!D$112</f>
        <v>0</v>
      </c>
      <c r="E102" s="35">
        <f>Reads_ITS1!E102/Reads_ITS1!E$112</f>
        <v>0</v>
      </c>
      <c r="F102" s="35">
        <f>Reads_ITS1!F102/Reads_ITS1!F$112</f>
        <v>0</v>
      </c>
      <c r="G102" s="35" t="e">
        <f>Reads_ITS1!G102/Reads_ITS1!G$112</f>
        <v>#DIV/0!</v>
      </c>
      <c r="H102" s="35">
        <f>Reads_ITS1!H102/Reads_ITS1!H$112</f>
        <v>0</v>
      </c>
      <c r="I102" s="35">
        <f>Reads_ITS1!I102/Reads_ITS1!I$112</f>
        <v>0</v>
      </c>
      <c r="J102" s="35">
        <f>Reads_ITS1!J102/Reads_ITS1!J$112</f>
        <v>3.8071065989847717E-3</v>
      </c>
      <c r="K102" s="35">
        <f>Reads_ITS1!K102/Reads_ITS1!K$112</f>
        <v>0</v>
      </c>
      <c r="L102" s="35">
        <f>Reads_ITS1!L102/Reads_ITS1!L$112</f>
        <v>0</v>
      </c>
      <c r="M102" s="35">
        <f>Reads_ITS1!M102/Reads_ITS1!M$112</f>
        <v>0</v>
      </c>
      <c r="N102" s="35">
        <f>Reads_ITS1!N102/Reads_ITS1!N$112</f>
        <v>0</v>
      </c>
      <c r="O102" s="35">
        <f>Reads_ITS1!O102/Reads_ITS1!O$112</f>
        <v>0</v>
      </c>
      <c r="P102" s="35" t="e">
        <f>Reads_ITS1!P102/Reads_ITS1!P$112</f>
        <v>#DIV/0!</v>
      </c>
      <c r="Q102" s="35">
        <f>Reads_ITS1!Q102/Reads_ITS1!Q$112</f>
        <v>0</v>
      </c>
      <c r="R102" s="35" t="e">
        <f>Reads_ITS1!R102/Reads_ITS1!R$112</f>
        <v>#DIV/0!</v>
      </c>
    </row>
    <row r="103" spans="1:18">
      <c r="A103" s="23" t="s">
        <v>36</v>
      </c>
      <c r="B103" s="35" t="s">
        <v>246</v>
      </c>
      <c r="C103" s="35">
        <f>Reads_ITS1!C103/Reads_ITS1!C$112</f>
        <v>0</v>
      </c>
      <c r="D103" s="35">
        <f>Reads_ITS1!D103/Reads_ITS1!D$112</f>
        <v>0</v>
      </c>
      <c r="E103" s="35">
        <f>Reads_ITS1!E103/Reads_ITS1!E$112</f>
        <v>0</v>
      </c>
      <c r="F103" s="35">
        <f>Reads_ITS1!F103/Reads_ITS1!F$112</f>
        <v>0</v>
      </c>
      <c r="G103" s="35" t="e">
        <f>Reads_ITS1!G103/Reads_ITS1!G$112</f>
        <v>#DIV/0!</v>
      </c>
      <c r="H103" s="35">
        <f>Reads_ITS1!H103/Reads_ITS1!H$112</f>
        <v>0</v>
      </c>
      <c r="I103" s="35">
        <f>Reads_ITS1!I103/Reads_ITS1!I$112</f>
        <v>0</v>
      </c>
      <c r="J103" s="35">
        <f>Reads_ITS1!J103/Reads_ITS1!J$112</f>
        <v>0</v>
      </c>
      <c r="K103" s="35">
        <f>Reads_ITS1!K103/Reads_ITS1!K$112</f>
        <v>0</v>
      </c>
      <c r="L103" s="35">
        <f>Reads_ITS1!L103/Reads_ITS1!L$112</f>
        <v>0</v>
      </c>
      <c r="M103" s="35">
        <f>Reads_ITS1!M103/Reads_ITS1!M$112</f>
        <v>0</v>
      </c>
      <c r="N103" s="35">
        <f>Reads_ITS1!N103/Reads_ITS1!N$112</f>
        <v>0.25375375375375375</v>
      </c>
      <c r="O103" s="35">
        <f>Reads_ITS1!O103/Reads_ITS1!O$112</f>
        <v>0</v>
      </c>
      <c r="P103" s="35" t="e">
        <f>Reads_ITS1!P103/Reads_ITS1!P$112</f>
        <v>#DIV/0!</v>
      </c>
      <c r="Q103" s="35">
        <f>Reads_ITS1!Q103/Reads_ITS1!Q$112</f>
        <v>0</v>
      </c>
      <c r="R103" s="35" t="e">
        <f>Reads_ITS1!R103/Reads_ITS1!R$112</f>
        <v>#DIV/0!</v>
      </c>
    </row>
    <row r="104" spans="1:18">
      <c r="A104" s="23" t="s">
        <v>36</v>
      </c>
      <c r="B104" s="35" t="s">
        <v>247</v>
      </c>
      <c r="C104" s="35">
        <f>Reads_ITS1!C104/Reads_ITS1!C$112</f>
        <v>0</v>
      </c>
      <c r="D104" s="35">
        <f>Reads_ITS1!D104/Reads_ITS1!D$112</f>
        <v>0</v>
      </c>
      <c r="E104" s="35">
        <f>Reads_ITS1!E104/Reads_ITS1!E$112</f>
        <v>0</v>
      </c>
      <c r="F104" s="35">
        <f>Reads_ITS1!F104/Reads_ITS1!F$112</f>
        <v>0</v>
      </c>
      <c r="G104" s="35" t="e">
        <f>Reads_ITS1!G104/Reads_ITS1!G$112</f>
        <v>#DIV/0!</v>
      </c>
      <c r="H104" s="35">
        <f>Reads_ITS1!H104/Reads_ITS1!H$112</f>
        <v>0</v>
      </c>
      <c r="I104" s="35">
        <f>Reads_ITS1!I104/Reads_ITS1!I$112</f>
        <v>0</v>
      </c>
      <c r="J104" s="35">
        <f>Reads_ITS1!J104/Reads_ITS1!J$112</f>
        <v>0</v>
      </c>
      <c r="K104" s="35">
        <f>Reads_ITS1!K104/Reads_ITS1!K$112</f>
        <v>0</v>
      </c>
      <c r="L104" s="35">
        <f>Reads_ITS1!L104/Reads_ITS1!L$112</f>
        <v>0.33353401565322094</v>
      </c>
      <c r="M104" s="35">
        <f>Reads_ITS1!M104/Reads_ITS1!M$112</f>
        <v>0</v>
      </c>
      <c r="N104" s="35">
        <f>Reads_ITS1!N104/Reads_ITS1!N$112</f>
        <v>0</v>
      </c>
      <c r="O104" s="35">
        <f>Reads_ITS1!O104/Reads_ITS1!O$112</f>
        <v>0</v>
      </c>
      <c r="P104" s="35" t="e">
        <f>Reads_ITS1!P104/Reads_ITS1!P$112</f>
        <v>#DIV/0!</v>
      </c>
      <c r="Q104" s="35">
        <f>Reads_ITS1!Q104/Reads_ITS1!Q$112</f>
        <v>0</v>
      </c>
      <c r="R104" s="35" t="e">
        <f>Reads_ITS1!R104/Reads_ITS1!R$112</f>
        <v>#DIV/0!</v>
      </c>
    </row>
    <row r="105" spans="1:18">
      <c r="A105" s="23" t="s">
        <v>36</v>
      </c>
      <c r="B105" s="35" t="s">
        <v>248</v>
      </c>
      <c r="C105" s="35">
        <f>Reads_ITS1!C105/Reads_ITS1!C$112</f>
        <v>0</v>
      </c>
      <c r="D105" s="35">
        <f>Reads_ITS1!D105/Reads_ITS1!D$112</f>
        <v>0</v>
      </c>
      <c r="E105" s="35">
        <f>Reads_ITS1!E105/Reads_ITS1!E$112</f>
        <v>0</v>
      </c>
      <c r="F105" s="35">
        <f>Reads_ITS1!F105/Reads_ITS1!F$112</f>
        <v>0</v>
      </c>
      <c r="G105" s="35" t="e">
        <f>Reads_ITS1!G105/Reads_ITS1!G$112</f>
        <v>#DIV/0!</v>
      </c>
      <c r="H105" s="35">
        <f>Reads_ITS1!H105/Reads_ITS1!H$112</f>
        <v>0</v>
      </c>
      <c r="I105" s="35">
        <f>Reads_ITS1!I105/Reads_ITS1!I$112</f>
        <v>0</v>
      </c>
      <c r="J105" s="35">
        <f>Reads_ITS1!J105/Reads_ITS1!J$112</f>
        <v>0</v>
      </c>
      <c r="K105" s="35">
        <f>Reads_ITS1!K105/Reads_ITS1!K$112</f>
        <v>0</v>
      </c>
      <c r="L105" s="35">
        <f>Reads_ITS1!L105/Reads_ITS1!L$112</f>
        <v>0.46718844069837445</v>
      </c>
      <c r="M105" s="35">
        <f>Reads_ITS1!M105/Reads_ITS1!M$112</f>
        <v>0</v>
      </c>
      <c r="N105" s="35">
        <f>Reads_ITS1!N105/Reads_ITS1!N$112</f>
        <v>0</v>
      </c>
      <c r="O105" s="35">
        <f>Reads_ITS1!O105/Reads_ITS1!O$112</f>
        <v>0</v>
      </c>
      <c r="P105" s="35" t="e">
        <f>Reads_ITS1!P105/Reads_ITS1!P$112</f>
        <v>#DIV/0!</v>
      </c>
      <c r="Q105" s="35">
        <f>Reads_ITS1!Q105/Reads_ITS1!Q$112</f>
        <v>0</v>
      </c>
      <c r="R105" s="35" t="e">
        <f>Reads_ITS1!R105/Reads_ITS1!R$112</f>
        <v>#DIV/0!</v>
      </c>
    </row>
    <row r="106" spans="1:18">
      <c r="A106" s="23" t="s">
        <v>42</v>
      </c>
      <c r="B106" s="35" t="s">
        <v>249</v>
      </c>
      <c r="C106" s="35">
        <f>Reads_ITS1!C106/Reads_ITS1!C$112</f>
        <v>0</v>
      </c>
      <c r="D106" s="35">
        <f>Reads_ITS1!D106/Reads_ITS1!D$112</f>
        <v>0</v>
      </c>
      <c r="E106" s="35">
        <f>Reads_ITS1!E106/Reads_ITS1!E$112</f>
        <v>0</v>
      </c>
      <c r="F106" s="35">
        <f>Reads_ITS1!F106/Reads_ITS1!F$112</f>
        <v>0</v>
      </c>
      <c r="G106" s="35" t="e">
        <f>Reads_ITS1!G106/Reads_ITS1!G$112</f>
        <v>#DIV/0!</v>
      </c>
      <c r="H106" s="35">
        <f>Reads_ITS1!H106/Reads_ITS1!H$112</f>
        <v>0.49411764705882355</v>
      </c>
      <c r="I106" s="35">
        <f>Reads_ITS1!I106/Reads_ITS1!I$112</f>
        <v>0</v>
      </c>
      <c r="J106" s="35">
        <f>Reads_ITS1!J106/Reads_ITS1!J$112</f>
        <v>0</v>
      </c>
      <c r="K106" s="35">
        <f>Reads_ITS1!K106/Reads_ITS1!K$112</f>
        <v>0</v>
      </c>
      <c r="L106" s="35">
        <f>Reads_ITS1!L106/Reads_ITS1!L$112</f>
        <v>0</v>
      </c>
      <c r="M106" s="35">
        <f>Reads_ITS1!M106/Reads_ITS1!M$112</f>
        <v>0</v>
      </c>
      <c r="N106" s="35">
        <f>Reads_ITS1!N106/Reads_ITS1!N$112</f>
        <v>0</v>
      </c>
      <c r="O106" s="35">
        <f>Reads_ITS1!O106/Reads_ITS1!O$112</f>
        <v>0</v>
      </c>
      <c r="P106" s="35" t="e">
        <f>Reads_ITS1!P106/Reads_ITS1!P$112</f>
        <v>#DIV/0!</v>
      </c>
      <c r="Q106" s="35">
        <f>Reads_ITS1!Q106/Reads_ITS1!Q$112</f>
        <v>0</v>
      </c>
      <c r="R106" s="35" t="e">
        <f>Reads_ITS1!R106/Reads_ITS1!R$112</f>
        <v>#DIV/0!</v>
      </c>
    </row>
    <row r="107" spans="1:18">
      <c r="A107" s="23" t="s">
        <v>42</v>
      </c>
      <c r="B107" s="35" t="s">
        <v>250</v>
      </c>
      <c r="C107" s="35">
        <f>Reads_ITS1!C107/Reads_ITS1!C$112</f>
        <v>0</v>
      </c>
      <c r="D107" s="35">
        <f>Reads_ITS1!D107/Reads_ITS1!D$112</f>
        <v>0</v>
      </c>
      <c r="E107" s="35">
        <f>Reads_ITS1!E107/Reads_ITS1!E$112</f>
        <v>0</v>
      </c>
      <c r="F107" s="35">
        <f>Reads_ITS1!F107/Reads_ITS1!F$112</f>
        <v>0</v>
      </c>
      <c r="G107" s="35" t="e">
        <f>Reads_ITS1!G107/Reads_ITS1!G$112</f>
        <v>#DIV/0!</v>
      </c>
      <c r="H107" s="35">
        <f>Reads_ITS1!H107/Reads_ITS1!H$112</f>
        <v>0</v>
      </c>
      <c r="I107" s="35">
        <f>Reads_ITS1!I107/Reads_ITS1!I$112</f>
        <v>0</v>
      </c>
      <c r="J107" s="35">
        <f>Reads_ITS1!J107/Reads_ITS1!J$112</f>
        <v>0</v>
      </c>
      <c r="K107" s="35">
        <f>Reads_ITS1!K107/Reads_ITS1!K$112</f>
        <v>0</v>
      </c>
      <c r="L107" s="35">
        <f>Reads_ITS1!L107/Reads_ITS1!L$112</f>
        <v>0</v>
      </c>
      <c r="M107" s="35">
        <f>Reads_ITS1!M107/Reads_ITS1!M$112</f>
        <v>0</v>
      </c>
      <c r="N107" s="35">
        <f>Reads_ITS1!N107/Reads_ITS1!N$112</f>
        <v>6.4564564564564567E-2</v>
      </c>
      <c r="O107" s="35">
        <f>Reads_ITS1!O107/Reads_ITS1!O$112</f>
        <v>0</v>
      </c>
      <c r="P107" s="35" t="e">
        <f>Reads_ITS1!P107/Reads_ITS1!P$112</f>
        <v>#DIV/0!</v>
      </c>
      <c r="Q107" s="35">
        <f>Reads_ITS1!Q107/Reads_ITS1!Q$112</f>
        <v>0</v>
      </c>
      <c r="R107" s="35" t="e">
        <f>Reads_ITS1!R107/Reads_ITS1!R$112</f>
        <v>#DIV/0!</v>
      </c>
    </row>
    <row r="108" spans="1:18">
      <c r="A108" s="23" t="s">
        <v>42</v>
      </c>
      <c r="B108" s="35" t="s">
        <v>251</v>
      </c>
      <c r="C108" s="35">
        <f>Reads_ITS1!C108/Reads_ITS1!C$112</f>
        <v>0</v>
      </c>
      <c r="D108" s="35">
        <f>Reads_ITS1!D108/Reads_ITS1!D$112</f>
        <v>0</v>
      </c>
      <c r="E108" s="35">
        <f>Reads_ITS1!E108/Reads_ITS1!E$112</f>
        <v>0</v>
      </c>
      <c r="F108" s="35">
        <f>Reads_ITS1!F108/Reads_ITS1!F$112</f>
        <v>0</v>
      </c>
      <c r="G108" s="35" t="e">
        <f>Reads_ITS1!G108/Reads_ITS1!G$112</f>
        <v>#DIV/0!</v>
      </c>
      <c r="H108" s="35">
        <f>Reads_ITS1!H108/Reads_ITS1!H$112</f>
        <v>0</v>
      </c>
      <c r="I108" s="35">
        <f>Reads_ITS1!I108/Reads_ITS1!I$112</f>
        <v>0</v>
      </c>
      <c r="J108" s="35">
        <f>Reads_ITS1!J108/Reads_ITS1!J$112</f>
        <v>0</v>
      </c>
      <c r="K108" s="35">
        <f>Reads_ITS1!K108/Reads_ITS1!K$112</f>
        <v>0</v>
      </c>
      <c r="L108" s="35">
        <f>Reads_ITS1!L108/Reads_ITS1!L$112</f>
        <v>0</v>
      </c>
      <c r="M108" s="35">
        <f>Reads_ITS1!M108/Reads_ITS1!M$112</f>
        <v>5.8788947677836569E-3</v>
      </c>
      <c r="N108" s="35">
        <f>Reads_ITS1!N108/Reads_ITS1!N$112</f>
        <v>0</v>
      </c>
      <c r="O108" s="35">
        <f>Reads_ITS1!O108/Reads_ITS1!O$112</f>
        <v>0</v>
      </c>
      <c r="P108" s="35" t="e">
        <f>Reads_ITS1!P108/Reads_ITS1!P$112</f>
        <v>#DIV/0!</v>
      </c>
      <c r="Q108" s="35">
        <f>Reads_ITS1!Q108/Reads_ITS1!Q$112</f>
        <v>0</v>
      </c>
      <c r="R108" s="35" t="e">
        <f>Reads_ITS1!R108/Reads_ITS1!R$112</f>
        <v>#DIV/0!</v>
      </c>
    </row>
    <row r="109" spans="1:18">
      <c r="A109" s="23" t="s">
        <v>12</v>
      </c>
      <c r="B109" s="35" t="s">
        <v>252</v>
      </c>
      <c r="C109" s="35">
        <f>Reads_ITS1!C109/Reads_ITS1!C$112</f>
        <v>0</v>
      </c>
      <c r="D109" s="35">
        <f>Reads_ITS1!D109/Reads_ITS1!D$112</f>
        <v>0</v>
      </c>
      <c r="E109" s="35">
        <f>Reads_ITS1!E109/Reads_ITS1!E$112</f>
        <v>0</v>
      </c>
      <c r="F109" s="35">
        <f>Reads_ITS1!F109/Reads_ITS1!F$112</f>
        <v>0</v>
      </c>
      <c r="G109" s="35" t="e">
        <f>Reads_ITS1!G109/Reads_ITS1!G$112</f>
        <v>#DIV/0!</v>
      </c>
      <c r="H109" s="35">
        <f>Reads_ITS1!H109/Reads_ITS1!H$112</f>
        <v>0</v>
      </c>
      <c r="I109" s="35">
        <f>Reads_ITS1!I109/Reads_ITS1!I$112</f>
        <v>0</v>
      </c>
      <c r="J109" s="35">
        <f>Reads_ITS1!J109/Reads_ITS1!J$112</f>
        <v>0</v>
      </c>
      <c r="K109" s="35">
        <f>Reads_ITS1!K109/Reads_ITS1!K$112</f>
        <v>0</v>
      </c>
      <c r="L109" s="35">
        <f>Reads_ITS1!L109/Reads_ITS1!L$112</f>
        <v>0</v>
      </c>
      <c r="M109" s="35">
        <f>Reads_ITS1!M109/Reads_ITS1!M$112</f>
        <v>0</v>
      </c>
      <c r="N109" s="35">
        <f>Reads_ITS1!N109/Reads_ITS1!N$112</f>
        <v>0</v>
      </c>
      <c r="O109" s="35">
        <f>Reads_ITS1!O109/Reads_ITS1!O$112</f>
        <v>0</v>
      </c>
      <c r="P109" s="35" t="e">
        <f>Reads_ITS1!P109/Reads_ITS1!P$112</f>
        <v>#DIV/0!</v>
      </c>
      <c r="Q109" s="35">
        <f>Reads_ITS1!Q109/Reads_ITS1!Q$112</f>
        <v>0</v>
      </c>
      <c r="R109" s="35" t="e">
        <f>Reads_ITS1!R109/Reads_ITS1!R$112</f>
        <v>#DIV/0!</v>
      </c>
    </row>
    <row r="110" spans="1:18">
      <c r="A110" s="35" t="s">
        <v>43</v>
      </c>
      <c r="B110" s="35" t="s">
        <v>253</v>
      </c>
      <c r="C110" s="35">
        <f>Reads_ITS1!C110/Reads_ITS1!C$112</f>
        <v>0</v>
      </c>
      <c r="D110" s="35">
        <f>Reads_ITS1!D110/Reads_ITS1!D$112</f>
        <v>0</v>
      </c>
      <c r="E110" s="35">
        <f>Reads_ITS1!E110/Reads_ITS1!E$112</f>
        <v>0</v>
      </c>
      <c r="F110" s="35">
        <f>Reads_ITS1!F110/Reads_ITS1!F$112</f>
        <v>0</v>
      </c>
      <c r="G110" s="35" t="e">
        <f>Reads_ITS1!G110/Reads_ITS1!G$112</f>
        <v>#DIV/0!</v>
      </c>
      <c r="H110" s="35">
        <f>Reads_ITS1!H110/Reads_ITS1!H$112</f>
        <v>0</v>
      </c>
      <c r="I110" s="35">
        <f>Reads_ITS1!I110/Reads_ITS1!I$112</f>
        <v>0</v>
      </c>
      <c r="J110" s="35">
        <f>Reads_ITS1!J110/Reads_ITS1!J$112</f>
        <v>0</v>
      </c>
      <c r="K110" s="35">
        <f>Reads_ITS1!K110/Reads_ITS1!K$112</f>
        <v>0</v>
      </c>
      <c r="L110" s="35">
        <f>Reads_ITS1!L110/Reads_ITS1!L$112</f>
        <v>0</v>
      </c>
      <c r="M110" s="35">
        <f>Reads_ITS1!M110/Reads_ITS1!M$112</f>
        <v>5.8788947677836569E-3</v>
      </c>
      <c r="N110" s="35">
        <f>Reads_ITS1!N110/Reads_ITS1!N$112</f>
        <v>0</v>
      </c>
      <c r="O110" s="35">
        <f>Reads_ITS1!O110/Reads_ITS1!O$112</f>
        <v>0</v>
      </c>
      <c r="P110" s="35" t="e">
        <f>Reads_ITS1!P110/Reads_ITS1!P$112</f>
        <v>#DIV/0!</v>
      </c>
      <c r="Q110" s="35">
        <f>Reads_ITS1!Q110/Reads_ITS1!Q$112</f>
        <v>0</v>
      </c>
      <c r="R110" s="35" t="e">
        <f>Reads_ITS1!R110/Reads_ITS1!R$112</f>
        <v>#DIV/0!</v>
      </c>
    </row>
    <row r="111" spans="1:18">
      <c r="A111" s="23" t="s">
        <v>14</v>
      </c>
      <c r="B111" s="35" t="s">
        <v>254</v>
      </c>
      <c r="C111" s="35">
        <f>Reads_ITS1!C111/Reads_ITS1!C$112</f>
        <v>0</v>
      </c>
      <c r="D111" s="35">
        <f>Reads_ITS1!D111/Reads_ITS1!D$112</f>
        <v>0</v>
      </c>
      <c r="E111" s="35">
        <f>Reads_ITS1!E111/Reads_ITS1!E$112</f>
        <v>0</v>
      </c>
      <c r="F111" s="35">
        <f>Reads_ITS1!F111/Reads_ITS1!F$112</f>
        <v>0</v>
      </c>
      <c r="G111" s="35" t="e">
        <f>Reads_ITS1!G111/Reads_ITS1!G$112</f>
        <v>#DIV/0!</v>
      </c>
      <c r="H111" s="35">
        <f>Reads_ITS1!H111/Reads_ITS1!H$112</f>
        <v>0</v>
      </c>
      <c r="I111" s="35">
        <f>Reads_ITS1!I111/Reads_ITS1!I$112</f>
        <v>0</v>
      </c>
      <c r="J111" s="35">
        <f>Reads_ITS1!J111/Reads_ITS1!J$112</f>
        <v>0</v>
      </c>
      <c r="K111" s="35">
        <f>Reads_ITS1!K111/Reads_ITS1!K$112</f>
        <v>0</v>
      </c>
      <c r="L111" s="35">
        <f>Reads_ITS1!L111/Reads_ITS1!L$112</f>
        <v>0</v>
      </c>
      <c r="M111" s="35">
        <f>Reads_ITS1!M111/Reads_ITS1!M$112</f>
        <v>0</v>
      </c>
      <c r="N111" s="35">
        <f>Reads_ITS1!N111/Reads_ITS1!N$112</f>
        <v>0</v>
      </c>
      <c r="O111" s="35">
        <f>Reads_ITS1!O111/Reads_ITS1!O$112</f>
        <v>0</v>
      </c>
      <c r="P111" s="35" t="e">
        <f>Reads_ITS1!P111/Reads_ITS1!P$112</f>
        <v>#DIV/0!</v>
      </c>
      <c r="Q111" s="35">
        <f>Reads_ITS1!Q111/Reads_ITS1!Q$112</f>
        <v>0</v>
      </c>
      <c r="R111" s="35" t="e">
        <f>Reads_ITS1!R111/Reads_ITS1!R$112</f>
        <v>#DIV/0!</v>
      </c>
    </row>
    <row r="112" spans="1:18" s="5" customFormat="1">
      <c r="A112" s="43"/>
      <c r="B112" s="47" t="s">
        <v>46</v>
      </c>
      <c r="C112" s="48">
        <f>SUM(C3:C111)</f>
        <v>1</v>
      </c>
      <c r="D112" s="48">
        <f t="shared" ref="D112:R112" si="0">SUM(D3:D111)</f>
        <v>0.99999999999999989</v>
      </c>
      <c r="E112" s="48">
        <f t="shared" si="0"/>
        <v>1</v>
      </c>
      <c r="F112" s="48">
        <f t="shared" si="0"/>
        <v>1</v>
      </c>
      <c r="G112" s="48" t="e">
        <f t="shared" si="0"/>
        <v>#DIV/0!</v>
      </c>
      <c r="H112" s="48">
        <f t="shared" si="0"/>
        <v>1</v>
      </c>
      <c r="I112" s="48">
        <f t="shared" si="0"/>
        <v>1</v>
      </c>
      <c r="J112" s="48">
        <f t="shared" si="0"/>
        <v>0.99999999999999989</v>
      </c>
      <c r="K112" s="48">
        <f t="shared" si="0"/>
        <v>1</v>
      </c>
      <c r="L112" s="48">
        <f t="shared" si="0"/>
        <v>1</v>
      </c>
      <c r="M112" s="48">
        <f t="shared" si="0"/>
        <v>1</v>
      </c>
      <c r="N112" s="48">
        <f t="shared" si="0"/>
        <v>1</v>
      </c>
      <c r="O112" s="48">
        <f t="shared" si="0"/>
        <v>1</v>
      </c>
      <c r="P112" s="48" t="e">
        <f t="shared" si="0"/>
        <v>#DIV/0!</v>
      </c>
      <c r="Q112" s="48">
        <f t="shared" si="0"/>
        <v>1</v>
      </c>
      <c r="R112" s="48" t="e">
        <f t="shared" si="0"/>
        <v>#DIV/0!</v>
      </c>
    </row>
    <row r="113" spans="1:2" ht="14">
      <c r="A113" s="12"/>
      <c r="B113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5"/>
  <sheetViews>
    <sheetView workbookViewId="0"/>
  </sheetViews>
  <sheetFormatPr baseColWidth="10" defaultRowHeight="15" customHeight="1" x14ac:dyDescent="0"/>
  <cols>
    <col min="1" max="1" width="19.5" style="3" customWidth="1"/>
    <col min="2" max="2" width="76.33203125" style="3" bestFit="1" customWidth="1"/>
    <col min="3" max="7" width="10.83203125" style="9"/>
    <col min="8" max="8" width="10.83203125" style="11"/>
    <col min="9" max="16384" width="10.83203125" style="3"/>
  </cols>
  <sheetData>
    <row r="1" spans="1:18" ht="15" customHeight="1">
      <c r="A1" s="34"/>
      <c r="B1" s="34" t="s">
        <v>0</v>
      </c>
      <c r="C1" s="21">
        <v>1</v>
      </c>
      <c r="D1" s="21">
        <v>2</v>
      </c>
      <c r="E1" s="21">
        <v>3</v>
      </c>
      <c r="F1" s="21">
        <v>4</v>
      </c>
      <c r="G1" s="21">
        <v>5</v>
      </c>
      <c r="H1" s="21">
        <v>6</v>
      </c>
      <c r="I1" s="21">
        <v>7</v>
      </c>
      <c r="J1" s="21">
        <v>8</v>
      </c>
      <c r="K1" s="21">
        <v>9</v>
      </c>
      <c r="L1" s="21">
        <v>10</v>
      </c>
      <c r="M1" s="21">
        <v>11</v>
      </c>
      <c r="N1" s="21">
        <v>12</v>
      </c>
      <c r="O1" s="21">
        <v>13</v>
      </c>
      <c r="P1" s="21">
        <v>14</v>
      </c>
      <c r="Q1" s="21">
        <v>15</v>
      </c>
      <c r="R1" s="21">
        <v>16</v>
      </c>
    </row>
    <row r="2" spans="1:18" ht="43" customHeight="1">
      <c r="A2" s="34" t="s">
        <v>1</v>
      </c>
      <c r="B2" s="34" t="s">
        <v>2</v>
      </c>
      <c r="C2" s="21" t="s">
        <v>6</v>
      </c>
      <c r="D2" s="21" t="s">
        <v>6</v>
      </c>
      <c r="E2" s="21" t="s">
        <v>6</v>
      </c>
      <c r="F2" s="21" t="s">
        <v>6</v>
      </c>
      <c r="G2" s="21" t="s">
        <v>6</v>
      </c>
      <c r="H2" s="21" t="s">
        <v>6</v>
      </c>
      <c r="I2" s="21" t="s">
        <v>6</v>
      </c>
      <c r="J2" s="21" t="s">
        <v>6</v>
      </c>
      <c r="K2" s="21" t="s">
        <v>6</v>
      </c>
      <c r="L2" s="21" t="s">
        <v>6</v>
      </c>
      <c r="M2" s="21" t="s">
        <v>6</v>
      </c>
      <c r="N2" s="21" t="s">
        <v>6</v>
      </c>
      <c r="O2" s="21" t="s">
        <v>6</v>
      </c>
      <c r="P2" s="21" t="s">
        <v>6</v>
      </c>
      <c r="Q2" s="21" t="s">
        <v>6</v>
      </c>
      <c r="R2" s="21" t="s">
        <v>6</v>
      </c>
    </row>
    <row r="3" spans="1:18" ht="15" customHeight="1">
      <c r="A3" s="35" t="s">
        <v>12</v>
      </c>
      <c r="B3" s="35" t="s">
        <v>151</v>
      </c>
      <c r="C3" s="36">
        <f>Reads_ITS2!C3/Reads_ITS2!C$112</f>
        <v>0</v>
      </c>
      <c r="D3" s="36">
        <f>Reads_ITS2!D3/Reads_ITS2!D$112</f>
        <v>0</v>
      </c>
      <c r="E3" s="36">
        <f>Reads_ITS2!E3/Reads_ITS2!E$112</f>
        <v>0</v>
      </c>
      <c r="F3" s="36">
        <f>Reads_ITS2!F3/Reads_ITS2!F$112</f>
        <v>0</v>
      </c>
      <c r="G3" s="36" t="e">
        <f>Reads_ITS2!G3/Reads_ITS2!G$112</f>
        <v>#DIV/0!</v>
      </c>
      <c r="H3" s="36">
        <f>Reads_ITS2!H3/Reads_ITS2!H$112</f>
        <v>0</v>
      </c>
      <c r="I3" s="36">
        <f>Reads_ITS2!I3/Reads_ITS2!I$112</f>
        <v>0</v>
      </c>
      <c r="J3" s="36">
        <f>Reads_ITS2!J3/Reads_ITS2!J$112</f>
        <v>0</v>
      </c>
      <c r="K3" s="36">
        <f>Reads_ITS2!K3/Reads_ITS2!K$112</f>
        <v>0</v>
      </c>
      <c r="L3" s="36">
        <f>Reads_ITS2!L3/Reads_ITS2!L$112</f>
        <v>0</v>
      </c>
      <c r="M3" s="36">
        <f>Reads_ITS2!M3/Reads_ITS2!M$112</f>
        <v>0</v>
      </c>
      <c r="N3" s="36">
        <f>Reads_ITS2!N3/Reads_ITS2!N$112</f>
        <v>0</v>
      </c>
      <c r="O3" s="36">
        <f>Reads_ITS2!O3/Reads_ITS2!O$112</f>
        <v>0</v>
      </c>
      <c r="P3" s="36" t="e">
        <f>Reads_ITS2!P3/Reads_ITS2!P$112</f>
        <v>#DIV/0!</v>
      </c>
      <c r="Q3" s="36">
        <f>Reads_ITS2!Q3/Reads_ITS2!Q$112</f>
        <v>0</v>
      </c>
      <c r="R3" s="36" t="e">
        <f>Reads_ITS2!R3/Reads_ITS2!R$112</f>
        <v>#DIV/0!</v>
      </c>
    </row>
    <row r="4" spans="1:18" ht="15" customHeight="1">
      <c r="A4" s="35" t="s">
        <v>12</v>
      </c>
      <c r="B4" s="35" t="s">
        <v>152</v>
      </c>
      <c r="C4" s="36">
        <f>Reads_ITS2!C4/Reads_ITS2!C$112</f>
        <v>0</v>
      </c>
      <c r="D4" s="36">
        <f>Reads_ITS2!D4/Reads_ITS2!D$112</f>
        <v>0</v>
      </c>
      <c r="E4" s="36">
        <f>Reads_ITS2!E4/Reads_ITS2!E$112</f>
        <v>0</v>
      </c>
      <c r="F4" s="36">
        <f>Reads_ITS2!F4/Reads_ITS2!F$112</f>
        <v>0</v>
      </c>
      <c r="G4" s="36" t="e">
        <f>Reads_ITS2!G4/Reads_ITS2!G$112</f>
        <v>#DIV/0!</v>
      </c>
      <c r="H4" s="36">
        <f>Reads_ITS2!H4/Reads_ITS2!H$112</f>
        <v>0</v>
      </c>
      <c r="I4" s="36">
        <f>Reads_ITS2!I4/Reads_ITS2!I$112</f>
        <v>0</v>
      </c>
      <c r="J4" s="36">
        <f>Reads_ITS2!J4/Reads_ITS2!J$112</f>
        <v>0</v>
      </c>
      <c r="K4" s="36">
        <f>Reads_ITS2!K4/Reads_ITS2!K$112</f>
        <v>0</v>
      </c>
      <c r="L4" s="36">
        <f>Reads_ITS2!L4/Reads_ITS2!L$112</f>
        <v>0</v>
      </c>
      <c r="M4" s="36">
        <f>Reads_ITS2!M4/Reads_ITS2!M$112</f>
        <v>0</v>
      </c>
      <c r="N4" s="36">
        <f>Reads_ITS2!N4/Reads_ITS2!N$112</f>
        <v>0</v>
      </c>
      <c r="O4" s="36">
        <f>Reads_ITS2!O4/Reads_ITS2!O$112</f>
        <v>0</v>
      </c>
      <c r="P4" s="36" t="e">
        <f>Reads_ITS2!P4/Reads_ITS2!P$112</f>
        <v>#DIV/0!</v>
      </c>
      <c r="Q4" s="36">
        <f>Reads_ITS2!Q4/Reads_ITS2!Q$112</f>
        <v>0</v>
      </c>
      <c r="R4" s="36" t="e">
        <f>Reads_ITS2!R4/Reads_ITS2!R$112</f>
        <v>#DIV/0!</v>
      </c>
    </row>
    <row r="5" spans="1:18" ht="15" customHeight="1">
      <c r="A5" s="35" t="s">
        <v>12</v>
      </c>
      <c r="B5" s="35" t="s">
        <v>153</v>
      </c>
      <c r="C5" s="36">
        <f>Reads_ITS2!C5/Reads_ITS2!C$112</f>
        <v>0</v>
      </c>
      <c r="D5" s="36">
        <f>Reads_ITS2!D5/Reads_ITS2!D$112</f>
        <v>0</v>
      </c>
      <c r="E5" s="36">
        <f>Reads_ITS2!E5/Reads_ITS2!E$112</f>
        <v>0</v>
      </c>
      <c r="F5" s="36">
        <f>Reads_ITS2!F5/Reads_ITS2!F$112</f>
        <v>0</v>
      </c>
      <c r="G5" s="36" t="e">
        <f>Reads_ITS2!G5/Reads_ITS2!G$112</f>
        <v>#DIV/0!</v>
      </c>
      <c r="H5" s="36">
        <f>Reads_ITS2!H5/Reads_ITS2!H$112</f>
        <v>0</v>
      </c>
      <c r="I5" s="36">
        <f>Reads_ITS2!I5/Reads_ITS2!I$112</f>
        <v>0</v>
      </c>
      <c r="J5" s="36">
        <f>Reads_ITS2!J5/Reads_ITS2!J$112</f>
        <v>0</v>
      </c>
      <c r="K5" s="36">
        <f>Reads_ITS2!K5/Reads_ITS2!K$112</f>
        <v>0</v>
      </c>
      <c r="L5" s="36">
        <f>Reads_ITS2!L5/Reads_ITS2!L$112</f>
        <v>0</v>
      </c>
      <c r="M5" s="36">
        <f>Reads_ITS2!M5/Reads_ITS2!M$112</f>
        <v>0</v>
      </c>
      <c r="N5" s="36">
        <f>Reads_ITS2!N5/Reads_ITS2!N$112</f>
        <v>0</v>
      </c>
      <c r="O5" s="36">
        <f>Reads_ITS2!O5/Reads_ITS2!O$112</f>
        <v>0</v>
      </c>
      <c r="P5" s="36" t="e">
        <f>Reads_ITS2!P5/Reads_ITS2!P$112</f>
        <v>#DIV/0!</v>
      </c>
      <c r="Q5" s="36">
        <f>Reads_ITS2!Q5/Reads_ITS2!Q$112</f>
        <v>0</v>
      </c>
      <c r="R5" s="36" t="e">
        <f>Reads_ITS2!R5/Reads_ITS2!R$112</f>
        <v>#DIV/0!</v>
      </c>
    </row>
    <row r="6" spans="1:18" ht="15" customHeight="1">
      <c r="A6" s="35" t="s">
        <v>14</v>
      </c>
      <c r="B6" s="35" t="s">
        <v>154</v>
      </c>
      <c r="C6" s="36">
        <f>Reads_ITS2!C6/Reads_ITS2!C$112</f>
        <v>0</v>
      </c>
      <c r="D6" s="36">
        <f>Reads_ITS2!D6/Reads_ITS2!D$112</f>
        <v>0</v>
      </c>
      <c r="E6" s="36">
        <f>Reads_ITS2!E6/Reads_ITS2!E$112</f>
        <v>0</v>
      </c>
      <c r="F6" s="36">
        <f>Reads_ITS2!F6/Reads_ITS2!F$112</f>
        <v>0</v>
      </c>
      <c r="G6" s="36" t="e">
        <f>Reads_ITS2!G6/Reads_ITS2!G$112</f>
        <v>#DIV/0!</v>
      </c>
      <c r="H6" s="36">
        <f>Reads_ITS2!H6/Reads_ITS2!H$112</f>
        <v>0</v>
      </c>
      <c r="I6" s="36">
        <f>Reads_ITS2!I6/Reads_ITS2!I$112</f>
        <v>0</v>
      </c>
      <c r="J6" s="36">
        <f>Reads_ITS2!J6/Reads_ITS2!J$112</f>
        <v>0</v>
      </c>
      <c r="K6" s="36">
        <f>Reads_ITS2!K6/Reads_ITS2!K$112</f>
        <v>2.1571648690292759E-2</v>
      </c>
      <c r="L6" s="36">
        <f>Reads_ITS2!L6/Reads_ITS2!L$112</f>
        <v>0</v>
      </c>
      <c r="M6" s="36">
        <f>Reads_ITS2!M6/Reads_ITS2!M$112</f>
        <v>0</v>
      </c>
      <c r="N6" s="36">
        <f>Reads_ITS2!N6/Reads_ITS2!N$112</f>
        <v>0</v>
      </c>
      <c r="O6" s="36">
        <f>Reads_ITS2!O6/Reads_ITS2!O$112</f>
        <v>0</v>
      </c>
      <c r="P6" s="36" t="e">
        <f>Reads_ITS2!P6/Reads_ITS2!P$112</f>
        <v>#DIV/0!</v>
      </c>
      <c r="Q6" s="36">
        <f>Reads_ITS2!Q6/Reads_ITS2!Q$112</f>
        <v>0</v>
      </c>
      <c r="R6" s="36" t="e">
        <f>Reads_ITS2!R6/Reads_ITS2!R$112</f>
        <v>#DIV/0!</v>
      </c>
    </row>
    <row r="7" spans="1:18" ht="15" customHeight="1">
      <c r="A7" s="35" t="s">
        <v>15</v>
      </c>
      <c r="B7" s="35" t="s">
        <v>155</v>
      </c>
      <c r="C7" s="36">
        <f>Reads_ITS2!C7/Reads_ITS2!C$112</f>
        <v>0</v>
      </c>
      <c r="D7" s="36">
        <f>Reads_ITS2!D7/Reads_ITS2!D$112</f>
        <v>0</v>
      </c>
      <c r="E7" s="36">
        <f>Reads_ITS2!E7/Reads_ITS2!E$112</f>
        <v>7.0913917330299586E-2</v>
      </c>
      <c r="F7" s="36">
        <f>Reads_ITS2!F7/Reads_ITS2!F$112</f>
        <v>0</v>
      </c>
      <c r="G7" s="36" t="e">
        <f>Reads_ITS2!G7/Reads_ITS2!G$112</f>
        <v>#DIV/0!</v>
      </c>
      <c r="H7" s="36">
        <f>Reads_ITS2!H7/Reads_ITS2!H$112</f>
        <v>0</v>
      </c>
      <c r="I7" s="36">
        <f>Reads_ITS2!I7/Reads_ITS2!I$112</f>
        <v>0</v>
      </c>
      <c r="J7" s="36">
        <f>Reads_ITS2!J7/Reads_ITS2!J$112</f>
        <v>0</v>
      </c>
      <c r="K7" s="36">
        <f>Reads_ITS2!K7/Reads_ITS2!K$112</f>
        <v>0</v>
      </c>
      <c r="L7" s="36">
        <f>Reads_ITS2!L7/Reads_ITS2!L$112</f>
        <v>0</v>
      </c>
      <c r="M7" s="36">
        <f>Reads_ITS2!M7/Reads_ITS2!M$112</f>
        <v>0</v>
      </c>
      <c r="N7" s="36">
        <f>Reads_ITS2!N7/Reads_ITS2!N$112</f>
        <v>0</v>
      </c>
      <c r="O7" s="36">
        <f>Reads_ITS2!O7/Reads_ITS2!O$112</f>
        <v>0</v>
      </c>
      <c r="P7" s="36" t="e">
        <f>Reads_ITS2!P7/Reads_ITS2!P$112</f>
        <v>#DIV/0!</v>
      </c>
      <c r="Q7" s="36">
        <f>Reads_ITS2!Q7/Reads_ITS2!Q$112</f>
        <v>0</v>
      </c>
      <c r="R7" s="36" t="e">
        <f>Reads_ITS2!R7/Reads_ITS2!R$112</f>
        <v>#DIV/0!</v>
      </c>
    </row>
    <row r="8" spans="1:18" ht="15" customHeight="1">
      <c r="A8" s="35" t="s">
        <v>14</v>
      </c>
      <c r="B8" s="35" t="s">
        <v>156</v>
      </c>
      <c r="C8" s="36">
        <f>Reads_ITS2!C8/Reads_ITS2!C$112</f>
        <v>0</v>
      </c>
      <c r="D8" s="36">
        <f>Reads_ITS2!D8/Reads_ITS2!D$112</f>
        <v>0</v>
      </c>
      <c r="E8" s="36">
        <f>Reads_ITS2!E8/Reads_ITS2!E$112</f>
        <v>0</v>
      </c>
      <c r="F8" s="36">
        <f>Reads_ITS2!F8/Reads_ITS2!F$112</f>
        <v>0</v>
      </c>
      <c r="G8" s="36" t="e">
        <f>Reads_ITS2!G8/Reads_ITS2!G$112</f>
        <v>#DIV/0!</v>
      </c>
      <c r="H8" s="36">
        <f>Reads_ITS2!H8/Reads_ITS2!H$112</f>
        <v>0</v>
      </c>
      <c r="I8" s="36">
        <f>Reads_ITS2!I8/Reads_ITS2!I$112</f>
        <v>4.601226993865031E-3</v>
      </c>
      <c r="J8" s="36">
        <f>Reads_ITS2!J8/Reads_ITS2!J$112</f>
        <v>0</v>
      </c>
      <c r="K8" s="36">
        <f>Reads_ITS2!K8/Reads_ITS2!K$112</f>
        <v>0</v>
      </c>
      <c r="L8" s="36">
        <f>Reads_ITS2!L8/Reads_ITS2!L$112</f>
        <v>0</v>
      </c>
      <c r="M8" s="36">
        <f>Reads_ITS2!M8/Reads_ITS2!M$112</f>
        <v>0</v>
      </c>
      <c r="N8" s="36">
        <f>Reads_ITS2!N8/Reads_ITS2!N$112</f>
        <v>0</v>
      </c>
      <c r="O8" s="36">
        <f>Reads_ITS2!O8/Reads_ITS2!O$112</f>
        <v>0</v>
      </c>
      <c r="P8" s="36" t="e">
        <f>Reads_ITS2!P8/Reads_ITS2!P$112</f>
        <v>#DIV/0!</v>
      </c>
      <c r="Q8" s="36">
        <f>Reads_ITS2!Q8/Reads_ITS2!Q$112</f>
        <v>0</v>
      </c>
      <c r="R8" s="36" t="e">
        <f>Reads_ITS2!R8/Reads_ITS2!R$112</f>
        <v>#DIV/0!</v>
      </c>
    </row>
    <row r="9" spans="1:18" ht="15" customHeight="1">
      <c r="A9" s="35" t="s">
        <v>13</v>
      </c>
      <c r="B9" s="35" t="s">
        <v>157</v>
      </c>
      <c r="C9" s="36">
        <f>Reads_ITS2!C9/Reads_ITS2!C$112</f>
        <v>0</v>
      </c>
      <c r="D9" s="36">
        <f>Reads_ITS2!D9/Reads_ITS2!D$112</f>
        <v>0</v>
      </c>
      <c r="E9" s="36">
        <f>Reads_ITS2!E9/Reads_ITS2!E$112</f>
        <v>0</v>
      </c>
      <c r="F9" s="36">
        <f>Reads_ITS2!F9/Reads_ITS2!F$112</f>
        <v>0</v>
      </c>
      <c r="G9" s="36" t="e">
        <f>Reads_ITS2!G9/Reads_ITS2!G$112</f>
        <v>#DIV/0!</v>
      </c>
      <c r="H9" s="36">
        <f>Reads_ITS2!H9/Reads_ITS2!H$112</f>
        <v>0</v>
      </c>
      <c r="I9" s="36">
        <f>Reads_ITS2!I9/Reads_ITS2!I$112</f>
        <v>0</v>
      </c>
      <c r="J9" s="36">
        <f>Reads_ITS2!J9/Reads_ITS2!J$112</f>
        <v>0</v>
      </c>
      <c r="K9" s="36">
        <f>Reads_ITS2!K9/Reads_ITS2!K$112</f>
        <v>0</v>
      </c>
      <c r="L9" s="36">
        <f>Reads_ITS2!L9/Reads_ITS2!L$112</f>
        <v>0</v>
      </c>
      <c r="M9" s="36">
        <f>Reads_ITS2!M9/Reads_ITS2!M$112</f>
        <v>0</v>
      </c>
      <c r="N9" s="36">
        <f>Reads_ITS2!N9/Reads_ITS2!N$112</f>
        <v>0</v>
      </c>
      <c r="O9" s="36">
        <f>Reads_ITS2!O9/Reads_ITS2!O$112</f>
        <v>0</v>
      </c>
      <c r="P9" s="36" t="e">
        <f>Reads_ITS2!P9/Reads_ITS2!P$112</f>
        <v>#DIV/0!</v>
      </c>
      <c r="Q9" s="36">
        <f>Reads_ITS2!Q9/Reads_ITS2!Q$112</f>
        <v>0</v>
      </c>
      <c r="R9" s="36" t="e">
        <f>Reads_ITS2!R9/Reads_ITS2!R$112</f>
        <v>#DIV/0!</v>
      </c>
    </row>
    <row r="10" spans="1:18" ht="15" customHeight="1">
      <c r="A10" s="35" t="s">
        <v>16</v>
      </c>
      <c r="B10" s="35" t="s">
        <v>158</v>
      </c>
      <c r="C10" s="36">
        <f>Reads_ITS2!C10/Reads_ITS2!C$112</f>
        <v>0</v>
      </c>
      <c r="D10" s="36">
        <f>Reads_ITS2!D10/Reads_ITS2!D$112</f>
        <v>0</v>
      </c>
      <c r="E10" s="36">
        <f>Reads_ITS2!E10/Reads_ITS2!E$112</f>
        <v>0</v>
      </c>
      <c r="F10" s="36">
        <f>Reads_ITS2!F10/Reads_ITS2!F$112</f>
        <v>0</v>
      </c>
      <c r="G10" s="36" t="e">
        <f>Reads_ITS2!G10/Reads_ITS2!G$112</f>
        <v>#DIV/0!</v>
      </c>
      <c r="H10" s="36">
        <f>Reads_ITS2!H10/Reads_ITS2!H$112</f>
        <v>0</v>
      </c>
      <c r="I10" s="36">
        <f>Reads_ITS2!I10/Reads_ITS2!I$112</f>
        <v>0</v>
      </c>
      <c r="J10" s="36">
        <f>Reads_ITS2!J10/Reads_ITS2!J$112</f>
        <v>0</v>
      </c>
      <c r="K10" s="36">
        <f>Reads_ITS2!K10/Reads_ITS2!K$112</f>
        <v>0</v>
      </c>
      <c r="L10" s="36">
        <f>Reads_ITS2!L10/Reads_ITS2!L$112</f>
        <v>0</v>
      </c>
      <c r="M10" s="36">
        <f>Reads_ITS2!M10/Reads_ITS2!M$112</f>
        <v>7.7694235588972427E-2</v>
      </c>
      <c r="N10" s="36">
        <f>Reads_ITS2!N10/Reads_ITS2!N$112</f>
        <v>0</v>
      </c>
      <c r="O10" s="36">
        <f>Reads_ITS2!O10/Reads_ITS2!O$112</f>
        <v>0</v>
      </c>
      <c r="P10" s="36" t="e">
        <f>Reads_ITS2!P10/Reads_ITS2!P$112</f>
        <v>#DIV/0!</v>
      </c>
      <c r="Q10" s="36">
        <f>Reads_ITS2!Q10/Reads_ITS2!Q$112</f>
        <v>0</v>
      </c>
      <c r="R10" s="36" t="e">
        <f>Reads_ITS2!R10/Reads_ITS2!R$112</f>
        <v>#DIV/0!</v>
      </c>
    </row>
    <row r="11" spans="1:18" ht="15" customHeight="1">
      <c r="A11" s="35" t="s">
        <v>16</v>
      </c>
      <c r="B11" s="35" t="s">
        <v>159</v>
      </c>
      <c r="C11" s="36">
        <f>Reads_ITS2!C11/Reads_ITS2!C$112</f>
        <v>0</v>
      </c>
      <c r="D11" s="36">
        <f>Reads_ITS2!D11/Reads_ITS2!D$112</f>
        <v>0</v>
      </c>
      <c r="E11" s="36">
        <f>Reads_ITS2!E11/Reads_ITS2!E$112</f>
        <v>0</v>
      </c>
      <c r="F11" s="36">
        <f>Reads_ITS2!F11/Reads_ITS2!F$112</f>
        <v>0</v>
      </c>
      <c r="G11" s="36" t="e">
        <f>Reads_ITS2!G11/Reads_ITS2!G$112</f>
        <v>#DIV/0!</v>
      </c>
      <c r="H11" s="36">
        <f>Reads_ITS2!H11/Reads_ITS2!H$112</f>
        <v>0</v>
      </c>
      <c r="I11" s="36">
        <f>Reads_ITS2!I11/Reads_ITS2!I$112</f>
        <v>0</v>
      </c>
      <c r="J11" s="36">
        <f>Reads_ITS2!J11/Reads_ITS2!J$112</f>
        <v>0</v>
      </c>
      <c r="K11" s="36">
        <f>Reads_ITS2!K11/Reads_ITS2!K$112</f>
        <v>0</v>
      </c>
      <c r="L11" s="36">
        <f>Reads_ITS2!L11/Reads_ITS2!L$112</f>
        <v>0</v>
      </c>
      <c r="M11" s="36">
        <f>Reads_ITS2!M11/Reads_ITS2!M$112</f>
        <v>0</v>
      </c>
      <c r="N11" s="36">
        <f>Reads_ITS2!N11/Reads_ITS2!N$112</f>
        <v>0</v>
      </c>
      <c r="O11" s="36">
        <f>Reads_ITS2!O11/Reads_ITS2!O$112</f>
        <v>0</v>
      </c>
      <c r="P11" s="36" t="e">
        <f>Reads_ITS2!P11/Reads_ITS2!P$112</f>
        <v>#DIV/0!</v>
      </c>
      <c r="Q11" s="36">
        <f>Reads_ITS2!Q11/Reads_ITS2!Q$112</f>
        <v>0</v>
      </c>
      <c r="R11" s="36" t="e">
        <f>Reads_ITS2!R11/Reads_ITS2!R$112</f>
        <v>#DIV/0!</v>
      </c>
    </row>
    <row r="12" spans="1:18" ht="15" customHeight="1">
      <c r="A12" s="35" t="s">
        <v>14</v>
      </c>
      <c r="B12" s="35" t="s">
        <v>160</v>
      </c>
      <c r="C12" s="36">
        <f>Reads_ITS2!C12/Reads_ITS2!C$112</f>
        <v>0</v>
      </c>
      <c r="D12" s="36">
        <f>Reads_ITS2!D12/Reads_ITS2!D$112</f>
        <v>0</v>
      </c>
      <c r="E12" s="36">
        <f>Reads_ITS2!E12/Reads_ITS2!E$112</f>
        <v>0</v>
      </c>
      <c r="F12" s="36">
        <f>Reads_ITS2!F12/Reads_ITS2!F$112</f>
        <v>0</v>
      </c>
      <c r="G12" s="36" t="e">
        <f>Reads_ITS2!G12/Reads_ITS2!G$112</f>
        <v>#DIV/0!</v>
      </c>
      <c r="H12" s="36">
        <f>Reads_ITS2!H12/Reads_ITS2!H$112</f>
        <v>0</v>
      </c>
      <c r="I12" s="36">
        <f>Reads_ITS2!I12/Reads_ITS2!I$112</f>
        <v>0</v>
      </c>
      <c r="J12" s="36">
        <f>Reads_ITS2!J12/Reads_ITS2!J$112</f>
        <v>0</v>
      </c>
      <c r="K12" s="36">
        <f>Reads_ITS2!K12/Reads_ITS2!K$112</f>
        <v>0</v>
      </c>
      <c r="L12" s="36">
        <f>Reads_ITS2!L12/Reads_ITS2!L$112</f>
        <v>0</v>
      </c>
      <c r="M12" s="36">
        <f>Reads_ITS2!M12/Reads_ITS2!M$112</f>
        <v>0</v>
      </c>
      <c r="N12" s="36">
        <f>Reads_ITS2!N12/Reads_ITS2!N$112</f>
        <v>0</v>
      </c>
      <c r="O12" s="36">
        <f>Reads_ITS2!O12/Reads_ITS2!O$112</f>
        <v>0</v>
      </c>
      <c r="P12" s="36" t="e">
        <f>Reads_ITS2!P12/Reads_ITS2!P$112</f>
        <v>#DIV/0!</v>
      </c>
      <c r="Q12" s="36">
        <f>Reads_ITS2!Q12/Reads_ITS2!Q$112</f>
        <v>0</v>
      </c>
      <c r="R12" s="36" t="e">
        <f>Reads_ITS2!R12/Reads_ITS2!R$112</f>
        <v>#DIV/0!</v>
      </c>
    </row>
    <row r="13" spans="1:18" ht="15" customHeight="1">
      <c r="A13" s="35" t="s">
        <v>14</v>
      </c>
      <c r="B13" s="35" t="s">
        <v>161</v>
      </c>
      <c r="C13" s="36">
        <f>Reads_ITS2!C13/Reads_ITS2!C$112</f>
        <v>0</v>
      </c>
      <c r="D13" s="36">
        <f>Reads_ITS2!D13/Reads_ITS2!D$112</f>
        <v>0</v>
      </c>
      <c r="E13" s="36">
        <f>Reads_ITS2!E13/Reads_ITS2!E$112</f>
        <v>0</v>
      </c>
      <c r="F13" s="36">
        <f>Reads_ITS2!F13/Reads_ITS2!F$112</f>
        <v>0</v>
      </c>
      <c r="G13" s="36" t="e">
        <f>Reads_ITS2!G13/Reads_ITS2!G$112</f>
        <v>#DIV/0!</v>
      </c>
      <c r="H13" s="36">
        <f>Reads_ITS2!H13/Reads_ITS2!H$112</f>
        <v>0</v>
      </c>
      <c r="I13" s="36">
        <f>Reads_ITS2!I13/Reads_ITS2!I$112</f>
        <v>0</v>
      </c>
      <c r="J13" s="36">
        <f>Reads_ITS2!J13/Reads_ITS2!J$112</f>
        <v>0</v>
      </c>
      <c r="K13" s="36">
        <f>Reads_ITS2!K13/Reads_ITS2!K$112</f>
        <v>0</v>
      </c>
      <c r="L13" s="36">
        <f>Reads_ITS2!L13/Reads_ITS2!L$112</f>
        <v>0</v>
      </c>
      <c r="M13" s="36">
        <f>Reads_ITS2!M13/Reads_ITS2!M$112</f>
        <v>0</v>
      </c>
      <c r="N13" s="36">
        <f>Reads_ITS2!N13/Reads_ITS2!N$112</f>
        <v>0</v>
      </c>
      <c r="O13" s="36">
        <f>Reads_ITS2!O13/Reads_ITS2!O$112</f>
        <v>0</v>
      </c>
      <c r="P13" s="36" t="e">
        <f>Reads_ITS2!P13/Reads_ITS2!P$112</f>
        <v>#DIV/0!</v>
      </c>
      <c r="Q13" s="36">
        <f>Reads_ITS2!Q13/Reads_ITS2!Q$112</f>
        <v>0</v>
      </c>
      <c r="R13" s="36" t="e">
        <f>Reads_ITS2!R13/Reads_ITS2!R$112</f>
        <v>#DIV/0!</v>
      </c>
    </row>
    <row r="14" spans="1:18" ht="15" customHeight="1">
      <c r="A14" s="35" t="s">
        <v>12</v>
      </c>
      <c r="B14" s="35" t="s">
        <v>162</v>
      </c>
      <c r="C14" s="36">
        <f>Reads_ITS2!C14/Reads_ITS2!C$112</f>
        <v>2.6552029333670501E-3</v>
      </c>
      <c r="D14" s="36">
        <f>Reads_ITS2!D14/Reads_ITS2!D$112</f>
        <v>1.7561465127947817E-2</v>
      </c>
      <c r="E14" s="36">
        <f>Reads_ITS2!E14/Reads_ITS2!E$112</f>
        <v>0</v>
      </c>
      <c r="F14" s="36">
        <f>Reads_ITS2!F14/Reads_ITS2!F$112</f>
        <v>0</v>
      </c>
      <c r="G14" s="36" t="e">
        <f>Reads_ITS2!G14/Reads_ITS2!G$112</f>
        <v>#DIV/0!</v>
      </c>
      <c r="H14" s="36">
        <f>Reads_ITS2!H14/Reads_ITS2!H$112</f>
        <v>0</v>
      </c>
      <c r="I14" s="36">
        <f>Reads_ITS2!I14/Reads_ITS2!I$112</f>
        <v>0</v>
      </c>
      <c r="J14" s="36">
        <f>Reads_ITS2!J14/Reads_ITS2!J$112</f>
        <v>0</v>
      </c>
      <c r="K14" s="36">
        <f>Reads_ITS2!K14/Reads_ITS2!K$112</f>
        <v>0</v>
      </c>
      <c r="L14" s="36">
        <f>Reads_ITS2!L14/Reads_ITS2!L$112</f>
        <v>0</v>
      </c>
      <c r="M14" s="36">
        <f>Reads_ITS2!M14/Reads_ITS2!M$112</f>
        <v>2.7568922305764409E-2</v>
      </c>
      <c r="N14" s="36">
        <f>Reads_ITS2!N14/Reads_ITS2!N$112</f>
        <v>0</v>
      </c>
      <c r="O14" s="36">
        <f>Reads_ITS2!O14/Reads_ITS2!O$112</f>
        <v>0</v>
      </c>
      <c r="P14" s="36" t="e">
        <f>Reads_ITS2!P14/Reads_ITS2!P$112</f>
        <v>#DIV/0!</v>
      </c>
      <c r="Q14" s="36">
        <f>Reads_ITS2!Q14/Reads_ITS2!Q$112</f>
        <v>3.9308176100628931E-3</v>
      </c>
      <c r="R14" s="36" t="e">
        <f>Reads_ITS2!R14/Reads_ITS2!R$112</f>
        <v>#DIV/0!</v>
      </c>
    </row>
    <row r="15" spans="1:18" ht="15" customHeight="1">
      <c r="A15" s="35" t="s">
        <v>17</v>
      </c>
      <c r="B15" s="35" t="s">
        <v>163</v>
      </c>
      <c r="C15" s="36">
        <f>Reads_ITS2!C15/Reads_ITS2!C$112</f>
        <v>0</v>
      </c>
      <c r="D15" s="36">
        <f>Reads_ITS2!D15/Reads_ITS2!D$112</f>
        <v>0</v>
      </c>
      <c r="E15" s="36">
        <f>Reads_ITS2!E15/Reads_ITS2!E$112</f>
        <v>0</v>
      </c>
      <c r="F15" s="36">
        <f>Reads_ITS2!F15/Reads_ITS2!F$112</f>
        <v>0</v>
      </c>
      <c r="G15" s="36" t="e">
        <f>Reads_ITS2!G15/Reads_ITS2!G$112</f>
        <v>#DIV/0!</v>
      </c>
      <c r="H15" s="36">
        <f>Reads_ITS2!H15/Reads_ITS2!H$112</f>
        <v>0</v>
      </c>
      <c r="I15" s="36">
        <f>Reads_ITS2!I15/Reads_ITS2!I$112</f>
        <v>0</v>
      </c>
      <c r="J15" s="36">
        <f>Reads_ITS2!J15/Reads_ITS2!J$112</f>
        <v>0</v>
      </c>
      <c r="K15" s="36">
        <f>Reads_ITS2!K15/Reads_ITS2!K$112</f>
        <v>0</v>
      </c>
      <c r="L15" s="36">
        <f>Reads_ITS2!L15/Reads_ITS2!L$112</f>
        <v>0</v>
      </c>
      <c r="M15" s="36">
        <f>Reads_ITS2!M15/Reads_ITS2!M$112</f>
        <v>0.10275689223057644</v>
      </c>
      <c r="N15" s="36">
        <f>Reads_ITS2!N15/Reads_ITS2!N$112</f>
        <v>0</v>
      </c>
      <c r="O15" s="36">
        <f>Reads_ITS2!O15/Reads_ITS2!O$112</f>
        <v>0</v>
      </c>
      <c r="P15" s="36" t="e">
        <f>Reads_ITS2!P15/Reads_ITS2!P$112</f>
        <v>#DIV/0!</v>
      </c>
      <c r="Q15" s="36">
        <f>Reads_ITS2!Q15/Reads_ITS2!Q$112</f>
        <v>0</v>
      </c>
      <c r="R15" s="36" t="e">
        <f>Reads_ITS2!R15/Reads_ITS2!R$112</f>
        <v>#DIV/0!</v>
      </c>
    </row>
    <row r="16" spans="1:18" ht="15" customHeight="1">
      <c r="A16" s="35" t="s">
        <v>18</v>
      </c>
      <c r="B16" s="35" t="s">
        <v>164</v>
      </c>
      <c r="C16" s="36">
        <f>Reads_ITS2!C16/Reads_ITS2!C$112</f>
        <v>0</v>
      </c>
      <c r="D16" s="36">
        <f>Reads_ITS2!D16/Reads_ITS2!D$112</f>
        <v>0</v>
      </c>
      <c r="E16" s="36">
        <f>Reads_ITS2!E16/Reads_ITS2!E$112</f>
        <v>0</v>
      </c>
      <c r="F16" s="36">
        <f>Reads_ITS2!F16/Reads_ITS2!F$112</f>
        <v>0</v>
      </c>
      <c r="G16" s="36" t="e">
        <f>Reads_ITS2!G16/Reads_ITS2!G$112</f>
        <v>#DIV/0!</v>
      </c>
      <c r="H16" s="36">
        <f>Reads_ITS2!H16/Reads_ITS2!H$112</f>
        <v>0</v>
      </c>
      <c r="I16" s="36">
        <f>Reads_ITS2!I16/Reads_ITS2!I$112</f>
        <v>0</v>
      </c>
      <c r="J16" s="36">
        <f>Reads_ITS2!J16/Reads_ITS2!J$112</f>
        <v>0</v>
      </c>
      <c r="K16" s="36">
        <f>Reads_ITS2!K16/Reads_ITS2!K$112</f>
        <v>0</v>
      </c>
      <c r="L16" s="36">
        <f>Reads_ITS2!L16/Reads_ITS2!L$112</f>
        <v>0</v>
      </c>
      <c r="M16" s="36">
        <f>Reads_ITS2!M16/Reads_ITS2!M$112</f>
        <v>0</v>
      </c>
      <c r="N16" s="36">
        <f>Reads_ITS2!N16/Reads_ITS2!N$112</f>
        <v>0</v>
      </c>
      <c r="O16" s="36">
        <f>Reads_ITS2!O16/Reads_ITS2!O$112</f>
        <v>0</v>
      </c>
      <c r="P16" s="36" t="e">
        <f>Reads_ITS2!P16/Reads_ITS2!P$112</f>
        <v>#DIV/0!</v>
      </c>
      <c r="Q16" s="36">
        <f>Reads_ITS2!Q16/Reads_ITS2!Q$112</f>
        <v>0</v>
      </c>
      <c r="R16" s="36" t="e">
        <f>Reads_ITS2!R16/Reads_ITS2!R$112</f>
        <v>#DIV/0!</v>
      </c>
    </row>
    <row r="17" spans="1:18" ht="15" customHeight="1">
      <c r="A17" s="35" t="s">
        <v>12</v>
      </c>
      <c r="B17" s="35" t="s">
        <v>19</v>
      </c>
      <c r="C17" s="36">
        <f>Reads_ITS2!C17/Reads_ITS2!C$112</f>
        <v>0</v>
      </c>
      <c r="D17" s="36">
        <f>Reads_ITS2!D17/Reads_ITS2!D$112</f>
        <v>0</v>
      </c>
      <c r="E17" s="36">
        <f>Reads_ITS2!E17/Reads_ITS2!E$112</f>
        <v>0</v>
      </c>
      <c r="F17" s="36">
        <f>Reads_ITS2!F17/Reads_ITS2!F$112</f>
        <v>0</v>
      </c>
      <c r="G17" s="36" t="e">
        <f>Reads_ITS2!G17/Reads_ITS2!G$112</f>
        <v>#DIV/0!</v>
      </c>
      <c r="H17" s="36">
        <f>Reads_ITS2!H17/Reads_ITS2!H$112</f>
        <v>0</v>
      </c>
      <c r="I17" s="36">
        <f>Reads_ITS2!I17/Reads_ITS2!I$112</f>
        <v>0</v>
      </c>
      <c r="J17" s="36">
        <f>Reads_ITS2!J17/Reads_ITS2!J$112</f>
        <v>0</v>
      </c>
      <c r="K17" s="36">
        <f>Reads_ITS2!K17/Reads_ITS2!K$112</f>
        <v>0</v>
      </c>
      <c r="L17" s="36">
        <f>Reads_ITS2!L17/Reads_ITS2!L$112</f>
        <v>0</v>
      </c>
      <c r="M17" s="36">
        <f>Reads_ITS2!M17/Reads_ITS2!M$112</f>
        <v>0</v>
      </c>
      <c r="N17" s="36">
        <f>Reads_ITS2!N17/Reads_ITS2!N$112</f>
        <v>0</v>
      </c>
      <c r="O17" s="36">
        <f>Reads_ITS2!O17/Reads_ITS2!O$112</f>
        <v>0</v>
      </c>
      <c r="P17" s="36" t="e">
        <f>Reads_ITS2!P17/Reads_ITS2!P$112</f>
        <v>#DIV/0!</v>
      </c>
      <c r="Q17" s="36">
        <f>Reads_ITS2!Q17/Reads_ITS2!Q$112</f>
        <v>7.2851153039832278E-2</v>
      </c>
      <c r="R17" s="36" t="e">
        <f>Reads_ITS2!R17/Reads_ITS2!R$112</f>
        <v>#DIV/0!</v>
      </c>
    </row>
    <row r="18" spans="1:18" ht="15" customHeight="1">
      <c r="A18" s="35" t="s">
        <v>20</v>
      </c>
      <c r="B18" s="35" t="s">
        <v>165</v>
      </c>
      <c r="C18" s="36">
        <f>Reads_ITS2!C18/Reads_ITS2!C$112</f>
        <v>0</v>
      </c>
      <c r="D18" s="36">
        <f>Reads_ITS2!D18/Reads_ITS2!D$112</f>
        <v>0</v>
      </c>
      <c r="E18" s="36">
        <f>Reads_ITS2!E18/Reads_ITS2!E$112</f>
        <v>0</v>
      </c>
      <c r="F18" s="36">
        <f>Reads_ITS2!F18/Reads_ITS2!F$112</f>
        <v>2.7700831024930748E-3</v>
      </c>
      <c r="G18" s="36" t="e">
        <f>Reads_ITS2!G18/Reads_ITS2!G$112</f>
        <v>#DIV/0!</v>
      </c>
      <c r="H18" s="36">
        <f>Reads_ITS2!H18/Reads_ITS2!H$112</f>
        <v>0</v>
      </c>
      <c r="I18" s="36">
        <f>Reads_ITS2!I18/Reads_ITS2!I$112</f>
        <v>1.8788343558282208E-2</v>
      </c>
      <c r="J18" s="36">
        <f>Reads_ITS2!J18/Reads_ITS2!J$112</f>
        <v>6.7222117023291042E-3</v>
      </c>
      <c r="K18" s="36">
        <f>Reads_ITS2!K18/Reads_ITS2!K$112</f>
        <v>0</v>
      </c>
      <c r="L18" s="36">
        <f>Reads_ITS2!L18/Reads_ITS2!L$112</f>
        <v>0</v>
      </c>
      <c r="M18" s="36">
        <f>Reads_ITS2!M18/Reads_ITS2!M$112</f>
        <v>0.61654135338345861</v>
      </c>
      <c r="N18" s="36">
        <f>Reads_ITS2!N18/Reads_ITS2!N$112</f>
        <v>0</v>
      </c>
      <c r="O18" s="36">
        <f>Reads_ITS2!O18/Reads_ITS2!O$112</f>
        <v>0</v>
      </c>
      <c r="P18" s="36" t="e">
        <f>Reads_ITS2!P18/Reads_ITS2!P$112</f>
        <v>#DIV/0!</v>
      </c>
      <c r="Q18" s="36">
        <f>Reads_ITS2!Q18/Reads_ITS2!Q$112</f>
        <v>0</v>
      </c>
      <c r="R18" s="36" t="e">
        <f>Reads_ITS2!R18/Reads_ITS2!R$112</f>
        <v>#DIV/0!</v>
      </c>
    </row>
    <row r="19" spans="1:18" ht="15" customHeight="1">
      <c r="A19" s="35" t="s">
        <v>12</v>
      </c>
      <c r="B19" s="35" t="s">
        <v>166</v>
      </c>
      <c r="C19" s="36">
        <f>Reads_ITS2!C19/Reads_ITS2!C$112</f>
        <v>0</v>
      </c>
      <c r="D19" s="36">
        <f>Reads_ITS2!D19/Reads_ITS2!D$112</f>
        <v>0</v>
      </c>
      <c r="E19" s="36">
        <f>Reads_ITS2!E19/Reads_ITS2!E$112</f>
        <v>0</v>
      </c>
      <c r="F19" s="36">
        <f>Reads_ITS2!F19/Reads_ITS2!F$112</f>
        <v>0</v>
      </c>
      <c r="G19" s="36" t="e">
        <f>Reads_ITS2!G19/Reads_ITS2!G$112</f>
        <v>#DIV/0!</v>
      </c>
      <c r="H19" s="36">
        <f>Reads_ITS2!H19/Reads_ITS2!H$112</f>
        <v>0</v>
      </c>
      <c r="I19" s="36">
        <f>Reads_ITS2!I19/Reads_ITS2!I$112</f>
        <v>0</v>
      </c>
      <c r="J19" s="36">
        <f>Reads_ITS2!J19/Reads_ITS2!J$112</f>
        <v>0</v>
      </c>
      <c r="K19" s="36">
        <f>Reads_ITS2!K19/Reads_ITS2!K$112</f>
        <v>0</v>
      </c>
      <c r="L19" s="36">
        <f>Reads_ITS2!L19/Reads_ITS2!L$112</f>
        <v>0</v>
      </c>
      <c r="M19" s="36">
        <f>Reads_ITS2!M19/Reads_ITS2!M$112</f>
        <v>0</v>
      </c>
      <c r="N19" s="36">
        <f>Reads_ITS2!N19/Reads_ITS2!N$112</f>
        <v>0</v>
      </c>
      <c r="O19" s="36">
        <f>Reads_ITS2!O19/Reads_ITS2!O$112</f>
        <v>0</v>
      </c>
      <c r="P19" s="36" t="e">
        <f>Reads_ITS2!P19/Reads_ITS2!P$112</f>
        <v>#DIV/0!</v>
      </c>
      <c r="Q19" s="36">
        <f>Reads_ITS2!Q19/Reads_ITS2!Q$112</f>
        <v>0</v>
      </c>
      <c r="R19" s="36" t="e">
        <f>Reads_ITS2!R19/Reads_ITS2!R$112</f>
        <v>#DIV/0!</v>
      </c>
    </row>
    <row r="20" spans="1:18" ht="15" customHeight="1">
      <c r="A20" s="35" t="s">
        <v>12</v>
      </c>
      <c r="B20" s="35" t="s">
        <v>167</v>
      </c>
      <c r="C20" s="36">
        <f>Reads_ITS2!C20/Reads_ITS2!C$112</f>
        <v>0</v>
      </c>
      <c r="D20" s="36">
        <f>Reads_ITS2!D20/Reads_ITS2!D$112</f>
        <v>0</v>
      </c>
      <c r="E20" s="36">
        <f>Reads_ITS2!E20/Reads_ITS2!E$112</f>
        <v>0</v>
      </c>
      <c r="F20" s="36">
        <f>Reads_ITS2!F20/Reads_ITS2!F$112</f>
        <v>0</v>
      </c>
      <c r="G20" s="36" t="e">
        <f>Reads_ITS2!G20/Reads_ITS2!G$112</f>
        <v>#DIV/0!</v>
      </c>
      <c r="H20" s="36">
        <f>Reads_ITS2!H20/Reads_ITS2!H$112</f>
        <v>0</v>
      </c>
      <c r="I20" s="36">
        <f>Reads_ITS2!I20/Reads_ITS2!I$112</f>
        <v>0.31940184049079756</v>
      </c>
      <c r="J20" s="36">
        <f>Reads_ITS2!J20/Reads_ITS2!J$112</f>
        <v>3.6924824843779587E-3</v>
      </c>
      <c r="K20" s="36">
        <f>Reads_ITS2!K20/Reads_ITS2!K$112</f>
        <v>0</v>
      </c>
      <c r="L20" s="36">
        <f>Reads_ITS2!L20/Reads_ITS2!L$112</f>
        <v>0</v>
      </c>
      <c r="M20" s="36">
        <f>Reads_ITS2!M20/Reads_ITS2!M$112</f>
        <v>0</v>
      </c>
      <c r="N20" s="36">
        <f>Reads_ITS2!N20/Reads_ITS2!N$112</f>
        <v>0</v>
      </c>
      <c r="O20" s="36">
        <f>Reads_ITS2!O20/Reads_ITS2!O$112</f>
        <v>0</v>
      </c>
      <c r="P20" s="36" t="e">
        <f>Reads_ITS2!P20/Reads_ITS2!P$112</f>
        <v>#DIV/0!</v>
      </c>
      <c r="Q20" s="36">
        <f>Reads_ITS2!Q20/Reads_ITS2!Q$112</f>
        <v>0</v>
      </c>
      <c r="R20" s="36" t="e">
        <f>Reads_ITS2!R20/Reads_ITS2!R$112</f>
        <v>#DIV/0!</v>
      </c>
    </row>
    <row r="21" spans="1:18" ht="15" customHeight="1">
      <c r="A21" s="35" t="s">
        <v>12</v>
      </c>
      <c r="B21" s="35" t="s">
        <v>168</v>
      </c>
      <c r="C21" s="36">
        <f>Reads_ITS2!C21/Reads_ITS2!C$112</f>
        <v>0</v>
      </c>
      <c r="D21" s="36">
        <f>Reads_ITS2!D21/Reads_ITS2!D$112</f>
        <v>0</v>
      </c>
      <c r="E21" s="36">
        <f>Reads_ITS2!E21/Reads_ITS2!E$112</f>
        <v>1.441031475161168E-2</v>
      </c>
      <c r="F21" s="36">
        <f>Reads_ITS2!F21/Reads_ITS2!F$112</f>
        <v>0</v>
      </c>
      <c r="G21" s="36" t="e">
        <f>Reads_ITS2!G21/Reads_ITS2!G$112</f>
        <v>#DIV/0!</v>
      </c>
      <c r="H21" s="36">
        <f>Reads_ITS2!H21/Reads_ITS2!H$112</f>
        <v>0</v>
      </c>
      <c r="I21" s="36">
        <f>Reads_ITS2!I21/Reads_ITS2!I$112</f>
        <v>0</v>
      </c>
      <c r="J21" s="36">
        <f>Reads_ITS2!J21/Reads_ITS2!J$112</f>
        <v>1.0414694186707063E-3</v>
      </c>
      <c r="K21" s="36">
        <f>Reads_ITS2!K21/Reads_ITS2!K$112</f>
        <v>0</v>
      </c>
      <c r="L21" s="36">
        <f>Reads_ITS2!L21/Reads_ITS2!L$112</f>
        <v>0</v>
      </c>
      <c r="M21" s="36">
        <f>Reads_ITS2!M21/Reads_ITS2!M$112</f>
        <v>0</v>
      </c>
      <c r="N21" s="36">
        <f>Reads_ITS2!N21/Reads_ITS2!N$112</f>
        <v>0</v>
      </c>
      <c r="O21" s="36">
        <f>Reads_ITS2!O21/Reads_ITS2!O$112</f>
        <v>0</v>
      </c>
      <c r="P21" s="36" t="e">
        <f>Reads_ITS2!P21/Reads_ITS2!P$112</f>
        <v>#DIV/0!</v>
      </c>
      <c r="Q21" s="36">
        <f>Reads_ITS2!Q21/Reads_ITS2!Q$112</f>
        <v>0</v>
      </c>
      <c r="R21" s="36" t="e">
        <f>Reads_ITS2!R21/Reads_ITS2!R$112</f>
        <v>#DIV/0!</v>
      </c>
    </row>
    <row r="22" spans="1:18" ht="15" customHeight="1">
      <c r="A22" s="35" t="s">
        <v>22</v>
      </c>
      <c r="B22" s="35" t="s">
        <v>21</v>
      </c>
      <c r="C22" s="36">
        <f>Reads_ITS2!C22/Reads_ITS2!C$112</f>
        <v>0</v>
      </c>
      <c r="D22" s="36">
        <f>Reads_ITS2!D22/Reads_ITS2!D$112</f>
        <v>7.3256397390868033E-2</v>
      </c>
      <c r="E22" s="36">
        <f>Reads_ITS2!E22/Reads_ITS2!E$112</f>
        <v>0</v>
      </c>
      <c r="F22" s="36">
        <f>Reads_ITS2!F22/Reads_ITS2!F$112</f>
        <v>0</v>
      </c>
      <c r="G22" s="36" t="e">
        <f>Reads_ITS2!G22/Reads_ITS2!G$112</f>
        <v>#DIV/0!</v>
      </c>
      <c r="H22" s="36">
        <f>Reads_ITS2!H22/Reads_ITS2!H$112</f>
        <v>0</v>
      </c>
      <c r="I22" s="36">
        <f>Reads_ITS2!I22/Reads_ITS2!I$112</f>
        <v>0</v>
      </c>
      <c r="J22" s="36">
        <f>Reads_ITS2!J22/Reads_ITS2!J$112</f>
        <v>0</v>
      </c>
      <c r="K22" s="36">
        <f>Reads_ITS2!K22/Reads_ITS2!K$112</f>
        <v>0</v>
      </c>
      <c r="L22" s="36">
        <f>Reads_ITS2!L22/Reads_ITS2!L$112</f>
        <v>0</v>
      </c>
      <c r="M22" s="36">
        <f>Reads_ITS2!M22/Reads_ITS2!M$112</f>
        <v>0</v>
      </c>
      <c r="N22" s="36">
        <f>Reads_ITS2!N22/Reads_ITS2!N$112</f>
        <v>0</v>
      </c>
      <c r="O22" s="36">
        <f>Reads_ITS2!O22/Reads_ITS2!O$112</f>
        <v>0</v>
      </c>
      <c r="P22" s="36" t="e">
        <f>Reads_ITS2!P22/Reads_ITS2!P$112</f>
        <v>#DIV/0!</v>
      </c>
      <c r="Q22" s="36">
        <f>Reads_ITS2!Q22/Reads_ITS2!Q$112</f>
        <v>0</v>
      </c>
      <c r="R22" s="36" t="e">
        <f>Reads_ITS2!R22/Reads_ITS2!R$112</f>
        <v>#DIV/0!</v>
      </c>
    </row>
    <row r="23" spans="1:18" ht="15" customHeight="1">
      <c r="A23" s="35" t="s">
        <v>17</v>
      </c>
      <c r="B23" s="35" t="s">
        <v>169</v>
      </c>
      <c r="C23" s="36">
        <f>Reads_ITS2!C23/Reads_ITS2!C$112</f>
        <v>0</v>
      </c>
      <c r="D23" s="36">
        <f>Reads_ITS2!D23/Reads_ITS2!D$112</f>
        <v>0</v>
      </c>
      <c r="E23" s="36">
        <f>Reads_ITS2!E23/Reads_ITS2!E$112</f>
        <v>0</v>
      </c>
      <c r="F23" s="36">
        <f>Reads_ITS2!F23/Reads_ITS2!F$112</f>
        <v>0</v>
      </c>
      <c r="G23" s="36" t="e">
        <f>Reads_ITS2!G23/Reads_ITS2!G$112</f>
        <v>#DIV/0!</v>
      </c>
      <c r="H23" s="36">
        <f>Reads_ITS2!H23/Reads_ITS2!H$112</f>
        <v>0</v>
      </c>
      <c r="I23" s="36">
        <f>Reads_ITS2!I23/Reads_ITS2!I$112</f>
        <v>0</v>
      </c>
      <c r="J23" s="36">
        <f>Reads_ITS2!J23/Reads_ITS2!J$112</f>
        <v>9.4679038060973305E-4</v>
      </c>
      <c r="K23" s="36">
        <f>Reads_ITS2!K23/Reads_ITS2!K$112</f>
        <v>0</v>
      </c>
      <c r="L23" s="36">
        <f>Reads_ITS2!L23/Reads_ITS2!L$112</f>
        <v>1</v>
      </c>
      <c r="M23" s="36">
        <f>Reads_ITS2!M23/Reads_ITS2!M$112</f>
        <v>0</v>
      </c>
      <c r="N23" s="36">
        <f>Reads_ITS2!N23/Reads_ITS2!N$112</f>
        <v>0</v>
      </c>
      <c r="O23" s="36">
        <f>Reads_ITS2!O23/Reads_ITS2!O$112</f>
        <v>0</v>
      </c>
      <c r="P23" s="36" t="e">
        <f>Reads_ITS2!P23/Reads_ITS2!P$112</f>
        <v>#DIV/0!</v>
      </c>
      <c r="Q23" s="36">
        <f>Reads_ITS2!Q23/Reads_ITS2!Q$112</f>
        <v>0</v>
      </c>
      <c r="R23" s="36" t="e">
        <f>Reads_ITS2!R23/Reads_ITS2!R$112</f>
        <v>#DIV/0!</v>
      </c>
    </row>
    <row r="24" spans="1:18" ht="15" customHeight="1">
      <c r="A24" s="35" t="s">
        <v>17</v>
      </c>
      <c r="B24" s="35" t="s">
        <v>170</v>
      </c>
      <c r="C24" s="36">
        <f>Reads_ITS2!C24/Reads_ITS2!C$112</f>
        <v>0</v>
      </c>
      <c r="D24" s="36">
        <f>Reads_ITS2!D24/Reads_ITS2!D$112</f>
        <v>0</v>
      </c>
      <c r="E24" s="36">
        <f>Reads_ITS2!E24/Reads_ITS2!E$112</f>
        <v>0</v>
      </c>
      <c r="F24" s="36">
        <f>Reads_ITS2!F24/Reads_ITS2!F$112</f>
        <v>0</v>
      </c>
      <c r="G24" s="36" t="e">
        <f>Reads_ITS2!G24/Reads_ITS2!G$112</f>
        <v>#DIV/0!</v>
      </c>
      <c r="H24" s="36">
        <f>Reads_ITS2!H24/Reads_ITS2!H$112</f>
        <v>0</v>
      </c>
      <c r="I24" s="36">
        <f>Reads_ITS2!I24/Reads_ITS2!I$112</f>
        <v>0</v>
      </c>
      <c r="J24" s="36">
        <f>Reads_ITS2!J24/Reads_ITS2!J$112</f>
        <v>0</v>
      </c>
      <c r="K24" s="36">
        <f>Reads_ITS2!K24/Reads_ITS2!K$112</f>
        <v>0</v>
      </c>
      <c r="L24" s="36">
        <f>Reads_ITS2!L24/Reads_ITS2!L$112</f>
        <v>0</v>
      </c>
      <c r="M24" s="36">
        <f>Reads_ITS2!M24/Reads_ITS2!M$112</f>
        <v>0</v>
      </c>
      <c r="N24" s="36">
        <f>Reads_ITS2!N24/Reads_ITS2!N$112</f>
        <v>0</v>
      </c>
      <c r="O24" s="36">
        <f>Reads_ITS2!O24/Reads_ITS2!O$112</f>
        <v>0</v>
      </c>
      <c r="P24" s="36" t="e">
        <f>Reads_ITS2!P24/Reads_ITS2!P$112</f>
        <v>#DIV/0!</v>
      </c>
      <c r="Q24" s="36">
        <f>Reads_ITS2!Q24/Reads_ITS2!Q$112</f>
        <v>0</v>
      </c>
      <c r="R24" s="36" t="e">
        <f>Reads_ITS2!R24/Reads_ITS2!R$112</f>
        <v>#DIV/0!</v>
      </c>
    </row>
    <row r="25" spans="1:18" ht="15" customHeight="1">
      <c r="A25" s="23" t="s">
        <v>23</v>
      </c>
      <c r="B25" s="35" t="s">
        <v>171</v>
      </c>
      <c r="C25" s="36">
        <f>Reads_ITS2!C25/Reads_ITS2!C$112</f>
        <v>0</v>
      </c>
      <c r="D25" s="36">
        <f>Reads_ITS2!D25/Reads_ITS2!D$112</f>
        <v>0</v>
      </c>
      <c r="E25" s="36">
        <f>Reads_ITS2!E25/Reads_ITS2!E$112</f>
        <v>0</v>
      </c>
      <c r="F25" s="36">
        <f>Reads_ITS2!F25/Reads_ITS2!F$112</f>
        <v>0</v>
      </c>
      <c r="G25" s="36" t="e">
        <f>Reads_ITS2!G25/Reads_ITS2!G$112</f>
        <v>#DIV/0!</v>
      </c>
      <c r="H25" s="36">
        <f>Reads_ITS2!H25/Reads_ITS2!H$112</f>
        <v>0</v>
      </c>
      <c r="I25" s="36">
        <f>Reads_ITS2!I25/Reads_ITS2!I$112</f>
        <v>0</v>
      </c>
      <c r="J25" s="36">
        <f>Reads_ITS2!J25/Reads_ITS2!J$112</f>
        <v>0</v>
      </c>
      <c r="K25" s="36">
        <f>Reads_ITS2!K25/Reads_ITS2!K$112</f>
        <v>0</v>
      </c>
      <c r="L25" s="36">
        <f>Reads_ITS2!L25/Reads_ITS2!L$112</f>
        <v>0</v>
      </c>
      <c r="M25" s="36">
        <f>Reads_ITS2!M25/Reads_ITS2!M$112</f>
        <v>0</v>
      </c>
      <c r="N25" s="36">
        <f>Reads_ITS2!N25/Reads_ITS2!N$112</f>
        <v>0</v>
      </c>
      <c r="O25" s="36">
        <f>Reads_ITS2!O25/Reads_ITS2!O$112</f>
        <v>0</v>
      </c>
      <c r="P25" s="36" t="e">
        <f>Reads_ITS2!P25/Reads_ITS2!P$112</f>
        <v>#DIV/0!</v>
      </c>
      <c r="Q25" s="36">
        <f>Reads_ITS2!Q25/Reads_ITS2!Q$112</f>
        <v>0</v>
      </c>
      <c r="R25" s="36" t="e">
        <f>Reads_ITS2!R25/Reads_ITS2!R$112</f>
        <v>#DIV/0!</v>
      </c>
    </row>
    <row r="26" spans="1:18" ht="15" customHeight="1">
      <c r="A26" s="35" t="s">
        <v>24</v>
      </c>
      <c r="B26" s="35" t="s">
        <v>172</v>
      </c>
      <c r="C26" s="36">
        <f>Reads_ITS2!C26/Reads_ITS2!C$112</f>
        <v>0</v>
      </c>
      <c r="D26" s="36">
        <f>Reads_ITS2!D26/Reads_ITS2!D$112</f>
        <v>0</v>
      </c>
      <c r="E26" s="36">
        <f>Reads_ITS2!E26/Reads_ITS2!E$112</f>
        <v>0</v>
      </c>
      <c r="F26" s="36">
        <f>Reads_ITS2!F26/Reads_ITS2!F$112</f>
        <v>5.0365147318055907E-3</v>
      </c>
      <c r="G26" s="36" t="e">
        <f>Reads_ITS2!G26/Reads_ITS2!G$112</f>
        <v>#DIV/0!</v>
      </c>
      <c r="H26" s="36">
        <f>Reads_ITS2!H26/Reads_ITS2!H$112</f>
        <v>0</v>
      </c>
      <c r="I26" s="36">
        <f>Reads_ITS2!I26/Reads_ITS2!I$112</f>
        <v>0</v>
      </c>
      <c r="J26" s="36">
        <f>Reads_ITS2!J26/Reads_ITS2!J$112</f>
        <v>0</v>
      </c>
      <c r="K26" s="36">
        <f>Reads_ITS2!K26/Reads_ITS2!K$112</f>
        <v>0</v>
      </c>
      <c r="L26" s="36">
        <f>Reads_ITS2!L26/Reads_ITS2!L$112</f>
        <v>0</v>
      </c>
      <c r="M26" s="36">
        <f>Reads_ITS2!M26/Reads_ITS2!M$112</f>
        <v>0</v>
      </c>
      <c r="N26" s="36">
        <f>Reads_ITS2!N26/Reads_ITS2!N$112</f>
        <v>0</v>
      </c>
      <c r="O26" s="36">
        <f>Reads_ITS2!O26/Reads_ITS2!O$112</f>
        <v>0</v>
      </c>
      <c r="P26" s="36" t="e">
        <f>Reads_ITS2!P26/Reads_ITS2!P$112</f>
        <v>#DIV/0!</v>
      </c>
      <c r="Q26" s="36">
        <f>Reads_ITS2!Q26/Reads_ITS2!Q$112</f>
        <v>0</v>
      </c>
      <c r="R26" s="36" t="e">
        <f>Reads_ITS2!R26/Reads_ITS2!R$112</f>
        <v>#DIV/0!</v>
      </c>
    </row>
    <row r="27" spans="1:18" ht="15" customHeight="1">
      <c r="A27" s="35" t="s">
        <v>22</v>
      </c>
      <c r="B27" s="35" t="s">
        <v>173</v>
      </c>
      <c r="C27" s="36">
        <f>Reads_ITS2!C27/Reads_ITS2!C$112</f>
        <v>0</v>
      </c>
      <c r="D27" s="36">
        <f>Reads_ITS2!D27/Reads_ITS2!D$112</f>
        <v>0</v>
      </c>
      <c r="E27" s="36">
        <f>Reads_ITS2!E27/Reads_ITS2!E$112</f>
        <v>0</v>
      </c>
      <c r="F27" s="36">
        <f>Reads_ITS2!F27/Reads_ITS2!F$112</f>
        <v>0</v>
      </c>
      <c r="G27" s="36" t="e">
        <f>Reads_ITS2!G27/Reads_ITS2!G$112</f>
        <v>#DIV/0!</v>
      </c>
      <c r="H27" s="36">
        <f>Reads_ITS2!H27/Reads_ITS2!H$112</f>
        <v>0</v>
      </c>
      <c r="I27" s="36">
        <f>Reads_ITS2!I27/Reads_ITS2!I$112</f>
        <v>0</v>
      </c>
      <c r="J27" s="36">
        <f>Reads_ITS2!J27/Reads_ITS2!J$112</f>
        <v>0</v>
      </c>
      <c r="K27" s="36">
        <f>Reads_ITS2!K27/Reads_ITS2!K$112</f>
        <v>0</v>
      </c>
      <c r="L27" s="36">
        <f>Reads_ITS2!L27/Reads_ITS2!L$112</f>
        <v>0</v>
      </c>
      <c r="M27" s="36">
        <f>Reads_ITS2!M27/Reads_ITS2!M$112</f>
        <v>0</v>
      </c>
      <c r="N27" s="36">
        <f>Reads_ITS2!N27/Reads_ITS2!N$112</f>
        <v>0</v>
      </c>
      <c r="O27" s="36">
        <f>Reads_ITS2!O27/Reads_ITS2!O$112</f>
        <v>0</v>
      </c>
      <c r="P27" s="36" t="e">
        <f>Reads_ITS2!P27/Reads_ITS2!P$112</f>
        <v>#DIV/0!</v>
      </c>
      <c r="Q27" s="36">
        <f>Reads_ITS2!Q27/Reads_ITS2!Q$112</f>
        <v>0</v>
      </c>
      <c r="R27" s="36" t="e">
        <f>Reads_ITS2!R27/Reads_ITS2!R$112</f>
        <v>#DIV/0!</v>
      </c>
    </row>
    <row r="28" spans="1:18" ht="15" customHeight="1">
      <c r="A28" s="35" t="s">
        <v>22</v>
      </c>
      <c r="B28" s="35" t="s">
        <v>174</v>
      </c>
      <c r="C28" s="36">
        <f>Reads_ITS2!C28/Reads_ITS2!C$112</f>
        <v>0</v>
      </c>
      <c r="D28" s="36">
        <f>Reads_ITS2!D28/Reads_ITS2!D$112</f>
        <v>0</v>
      </c>
      <c r="E28" s="36">
        <f>Reads_ITS2!E28/Reads_ITS2!E$112</f>
        <v>0</v>
      </c>
      <c r="F28" s="36">
        <f>Reads_ITS2!F28/Reads_ITS2!F$112</f>
        <v>0</v>
      </c>
      <c r="G28" s="36" t="e">
        <f>Reads_ITS2!G28/Reads_ITS2!G$112</f>
        <v>#DIV/0!</v>
      </c>
      <c r="H28" s="36">
        <f>Reads_ITS2!H28/Reads_ITS2!H$112</f>
        <v>0</v>
      </c>
      <c r="I28" s="36">
        <f>Reads_ITS2!I28/Reads_ITS2!I$112</f>
        <v>0</v>
      </c>
      <c r="J28" s="36">
        <f>Reads_ITS2!J28/Reads_ITS2!J$112</f>
        <v>0</v>
      </c>
      <c r="K28" s="36">
        <f>Reads_ITS2!K28/Reads_ITS2!K$112</f>
        <v>0</v>
      </c>
      <c r="L28" s="36">
        <f>Reads_ITS2!L28/Reads_ITS2!L$112</f>
        <v>0</v>
      </c>
      <c r="M28" s="36">
        <f>Reads_ITS2!M28/Reads_ITS2!M$112</f>
        <v>0</v>
      </c>
      <c r="N28" s="36">
        <f>Reads_ITS2!N28/Reads_ITS2!N$112</f>
        <v>0</v>
      </c>
      <c r="O28" s="36">
        <f>Reads_ITS2!O28/Reads_ITS2!O$112</f>
        <v>0</v>
      </c>
      <c r="P28" s="36" t="e">
        <f>Reads_ITS2!P28/Reads_ITS2!P$112</f>
        <v>#DIV/0!</v>
      </c>
      <c r="Q28" s="36">
        <f>Reads_ITS2!Q28/Reads_ITS2!Q$112</f>
        <v>0</v>
      </c>
      <c r="R28" s="36" t="e">
        <f>Reads_ITS2!R28/Reads_ITS2!R$112</f>
        <v>#DIV/0!</v>
      </c>
    </row>
    <row r="29" spans="1:18" ht="15" customHeight="1">
      <c r="A29" s="23" t="s">
        <v>22</v>
      </c>
      <c r="B29" s="35" t="s">
        <v>175</v>
      </c>
      <c r="C29" s="36">
        <f>Reads_ITS2!C29/Reads_ITS2!C$112</f>
        <v>3.9701605765583514E-2</v>
      </c>
      <c r="D29" s="36">
        <f>Reads_ITS2!D29/Reads_ITS2!D$112</f>
        <v>0</v>
      </c>
      <c r="E29" s="36">
        <f>Reads_ITS2!E29/Reads_ITS2!E$112</f>
        <v>0</v>
      </c>
      <c r="F29" s="36">
        <f>Reads_ITS2!F29/Reads_ITS2!F$112</f>
        <v>0</v>
      </c>
      <c r="G29" s="36" t="e">
        <f>Reads_ITS2!G29/Reads_ITS2!G$112</f>
        <v>#DIV/0!</v>
      </c>
      <c r="H29" s="36">
        <f>Reads_ITS2!H29/Reads_ITS2!H$112</f>
        <v>0</v>
      </c>
      <c r="I29" s="36">
        <f>Reads_ITS2!I29/Reads_ITS2!I$112</f>
        <v>0</v>
      </c>
      <c r="J29" s="36">
        <f>Reads_ITS2!J29/Reads_ITS2!J$112</f>
        <v>0</v>
      </c>
      <c r="K29" s="36">
        <f>Reads_ITS2!K29/Reads_ITS2!K$112</f>
        <v>0</v>
      </c>
      <c r="L29" s="36">
        <f>Reads_ITS2!L29/Reads_ITS2!L$112</f>
        <v>0</v>
      </c>
      <c r="M29" s="36">
        <f>Reads_ITS2!M29/Reads_ITS2!M$112</f>
        <v>0</v>
      </c>
      <c r="N29" s="36">
        <f>Reads_ITS2!N29/Reads_ITS2!N$112</f>
        <v>0</v>
      </c>
      <c r="O29" s="36">
        <f>Reads_ITS2!O29/Reads_ITS2!O$112</f>
        <v>0</v>
      </c>
      <c r="P29" s="36" t="e">
        <f>Reads_ITS2!P29/Reads_ITS2!P$112</f>
        <v>#DIV/0!</v>
      </c>
      <c r="Q29" s="36">
        <f>Reads_ITS2!Q29/Reads_ITS2!Q$112</f>
        <v>0</v>
      </c>
      <c r="R29" s="36" t="e">
        <f>Reads_ITS2!R29/Reads_ITS2!R$112</f>
        <v>#DIV/0!</v>
      </c>
    </row>
    <row r="30" spans="1:18" ht="15" customHeight="1">
      <c r="A30" s="23" t="s">
        <v>14</v>
      </c>
      <c r="B30" s="35" t="s">
        <v>176</v>
      </c>
      <c r="C30" s="36">
        <f>Reads_ITS2!C30/Reads_ITS2!C$112</f>
        <v>0</v>
      </c>
      <c r="D30" s="36">
        <f>Reads_ITS2!D30/Reads_ITS2!D$112</f>
        <v>0</v>
      </c>
      <c r="E30" s="36">
        <f>Reads_ITS2!E30/Reads_ITS2!E$112</f>
        <v>2.9199848312476299E-2</v>
      </c>
      <c r="F30" s="36">
        <f>Reads_ITS2!F30/Reads_ITS2!F$112</f>
        <v>0</v>
      </c>
      <c r="G30" s="36" t="e">
        <f>Reads_ITS2!G30/Reads_ITS2!G$112</f>
        <v>#DIV/0!</v>
      </c>
      <c r="H30" s="36">
        <f>Reads_ITS2!H30/Reads_ITS2!H$112</f>
        <v>0</v>
      </c>
      <c r="I30" s="36">
        <f>Reads_ITS2!I30/Reads_ITS2!I$112</f>
        <v>0</v>
      </c>
      <c r="J30" s="36">
        <f>Reads_ITS2!J30/Reads_ITS2!J$112</f>
        <v>0</v>
      </c>
      <c r="K30" s="36">
        <f>Reads_ITS2!K30/Reads_ITS2!K$112</f>
        <v>0</v>
      </c>
      <c r="L30" s="36">
        <f>Reads_ITS2!L30/Reads_ITS2!L$112</f>
        <v>0</v>
      </c>
      <c r="M30" s="36">
        <f>Reads_ITS2!M30/Reads_ITS2!M$112</f>
        <v>0</v>
      </c>
      <c r="N30" s="36">
        <f>Reads_ITS2!N30/Reads_ITS2!N$112</f>
        <v>0</v>
      </c>
      <c r="O30" s="36">
        <f>Reads_ITS2!O30/Reads_ITS2!O$112</f>
        <v>0</v>
      </c>
      <c r="P30" s="36" t="e">
        <f>Reads_ITS2!P30/Reads_ITS2!P$112</f>
        <v>#DIV/0!</v>
      </c>
      <c r="Q30" s="36">
        <f>Reads_ITS2!Q30/Reads_ITS2!Q$112</f>
        <v>0</v>
      </c>
      <c r="R30" s="36" t="e">
        <f>Reads_ITS2!R30/Reads_ITS2!R$112</f>
        <v>#DIV/0!</v>
      </c>
    </row>
    <row r="31" spans="1:18" ht="15" customHeight="1">
      <c r="A31" s="35" t="s">
        <v>23</v>
      </c>
      <c r="B31" s="35" t="s">
        <v>177</v>
      </c>
      <c r="C31" s="36">
        <f>Reads_ITS2!C31/Reads_ITS2!C$112</f>
        <v>0</v>
      </c>
      <c r="D31" s="36">
        <f>Reads_ITS2!D31/Reads_ITS2!D$112</f>
        <v>0</v>
      </c>
      <c r="E31" s="36">
        <f>Reads_ITS2!E31/Reads_ITS2!E$112</f>
        <v>0</v>
      </c>
      <c r="F31" s="36">
        <f>Reads_ITS2!F31/Reads_ITS2!F$112</f>
        <v>0</v>
      </c>
      <c r="G31" s="36" t="e">
        <f>Reads_ITS2!G31/Reads_ITS2!G$112</f>
        <v>#DIV/0!</v>
      </c>
      <c r="H31" s="36">
        <f>Reads_ITS2!H31/Reads_ITS2!H$112</f>
        <v>7.7878341401810148E-3</v>
      </c>
      <c r="I31" s="36">
        <f>Reads_ITS2!I31/Reads_ITS2!I$112</f>
        <v>0</v>
      </c>
      <c r="J31" s="36">
        <f>Reads_ITS2!J31/Reads_ITS2!J$112</f>
        <v>0</v>
      </c>
      <c r="K31" s="36">
        <f>Reads_ITS2!K31/Reads_ITS2!K$112</f>
        <v>0</v>
      </c>
      <c r="L31" s="36">
        <f>Reads_ITS2!L31/Reads_ITS2!L$112</f>
        <v>0</v>
      </c>
      <c r="M31" s="36">
        <f>Reads_ITS2!M31/Reads_ITS2!M$112</f>
        <v>0</v>
      </c>
      <c r="N31" s="36">
        <f>Reads_ITS2!N31/Reads_ITS2!N$112</f>
        <v>0</v>
      </c>
      <c r="O31" s="36">
        <f>Reads_ITS2!O31/Reads_ITS2!O$112</f>
        <v>0</v>
      </c>
      <c r="P31" s="36" t="e">
        <f>Reads_ITS2!P31/Reads_ITS2!P$112</f>
        <v>#DIV/0!</v>
      </c>
      <c r="Q31" s="36">
        <f>Reads_ITS2!Q31/Reads_ITS2!Q$112</f>
        <v>0</v>
      </c>
      <c r="R31" s="36" t="e">
        <f>Reads_ITS2!R31/Reads_ITS2!R$112</f>
        <v>#DIV/0!</v>
      </c>
    </row>
    <row r="32" spans="1:18" ht="15" customHeight="1">
      <c r="A32" s="35" t="s">
        <v>14</v>
      </c>
      <c r="B32" s="35" t="s">
        <v>178</v>
      </c>
      <c r="C32" s="36">
        <f>Reads_ITS2!C32/Reads_ITS2!C$112</f>
        <v>0</v>
      </c>
      <c r="D32" s="36">
        <f>Reads_ITS2!D32/Reads_ITS2!D$112</f>
        <v>0</v>
      </c>
      <c r="E32" s="36">
        <f>Reads_ITS2!E32/Reads_ITS2!E$112</f>
        <v>0</v>
      </c>
      <c r="F32" s="36">
        <f>Reads_ITS2!F32/Reads_ITS2!F$112</f>
        <v>0</v>
      </c>
      <c r="G32" s="36" t="e">
        <f>Reads_ITS2!G32/Reads_ITS2!G$112</f>
        <v>#DIV/0!</v>
      </c>
      <c r="H32" s="36">
        <f>Reads_ITS2!H32/Reads_ITS2!H$112</f>
        <v>0</v>
      </c>
      <c r="I32" s="36">
        <f>Reads_ITS2!I32/Reads_ITS2!I$112</f>
        <v>0</v>
      </c>
      <c r="J32" s="36">
        <f>Reads_ITS2!J32/Reads_ITS2!J$112</f>
        <v>0</v>
      </c>
      <c r="K32" s="36">
        <f>Reads_ITS2!K32/Reads_ITS2!K$112</f>
        <v>0</v>
      </c>
      <c r="L32" s="36">
        <f>Reads_ITS2!L32/Reads_ITS2!L$112</f>
        <v>0</v>
      </c>
      <c r="M32" s="36">
        <f>Reads_ITS2!M32/Reads_ITS2!M$112</f>
        <v>0</v>
      </c>
      <c r="N32" s="36">
        <f>Reads_ITS2!N32/Reads_ITS2!N$112</f>
        <v>0</v>
      </c>
      <c r="O32" s="36">
        <f>Reads_ITS2!O32/Reads_ITS2!O$112</f>
        <v>0</v>
      </c>
      <c r="P32" s="36" t="e">
        <f>Reads_ITS2!P32/Reads_ITS2!P$112</f>
        <v>#DIV/0!</v>
      </c>
      <c r="Q32" s="36">
        <f>Reads_ITS2!Q32/Reads_ITS2!Q$112</f>
        <v>0</v>
      </c>
      <c r="R32" s="36" t="e">
        <f>Reads_ITS2!R32/Reads_ITS2!R$112</f>
        <v>#DIV/0!</v>
      </c>
    </row>
    <row r="33" spans="1:18" ht="15" customHeight="1">
      <c r="A33" s="23" t="s">
        <v>12</v>
      </c>
      <c r="B33" s="35" t="s">
        <v>179</v>
      </c>
      <c r="C33" s="36">
        <f>Reads_ITS2!C33/Reads_ITS2!C$112</f>
        <v>0</v>
      </c>
      <c r="D33" s="36">
        <f>Reads_ITS2!D33/Reads_ITS2!D$112</f>
        <v>0.74586051179126944</v>
      </c>
      <c r="E33" s="36">
        <f>Reads_ITS2!E33/Reads_ITS2!E$112</f>
        <v>0.16116799393249906</v>
      </c>
      <c r="F33" s="36">
        <f>Reads_ITS2!F33/Reads_ITS2!F$112</f>
        <v>0</v>
      </c>
      <c r="G33" s="36" t="e">
        <f>Reads_ITS2!G33/Reads_ITS2!G$112</f>
        <v>#DIV/0!</v>
      </c>
      <c r="H33" s="36">
        <f>Reads_ITS2!H33/Reads_ITS2!H$112</f>
        <v>0</v>
      </c>
      <c r="I33" s="36">
        <f>Reads_ITS2!I33/Reads_ITS2!I$112</f>
        <v>0</v>
      </c>
      <c r="J33" s="36">
        <f>Reads_ITS2!J33/Reads_ITS2!J$112</f>
        <v>0</v>
      </c>
      <c r="K33" s="36">
        <f>Reads_ITS2!K33/Reads_ITS2!K$112</f>
        <v>0</v>
      </c>
      <c r="L33" s="36">
        <f>Reads_ITS2!L33/Reads_ITS2!L$112</f>
        <v>0</v>
      </c>
      <c r="M33" s="36">
        <f>Reads_ITS2!M33/Reads_ITS2!M$112</f>
        <v>0</v>
      </c>
      <c r="N33" s="36">
        <f>Reads_ITS2!N33/Reads_ITS2!N$112</f>
        <v>0</v>
      </c>
      <c r="O33" s="36">
        <f>Reads_ITS2!O33/Reads_ITS2!O$112</f>
        <v>0</v>
      </c>
      <c r="P33" s="36" t="e">
        <f>Reads_ITS2!P33/Reads_ITS2!P$112</f>
        <v>#DIV/0!</v>
      </c>
      <c r="Q33" s="36">
        <f>Reads_ITS2!Q33/Reads_ITS2!Q$112</f>
        <v>0</v>
      </c>
      <c r="R33" s="36" t="e">
        <f>Reads_ITS2!R33/Reads_ITS2!R$112</f>
        <v>#DIV/0!</v>
      </c>
    </row>
    <row r="34" spans="1:18" ht="15" customHeight="1">
      <c r="A34" s="23" t="s">
        <v>25</v>
      </c>
      <c r="B34" s="35" t="s">
        <v>180</v>
      </c>
      <c r="C34" s="36">
        <f>Reads_ITS2!C34/Reads_ITS2!C$112</f>
        <v>0.8882286003287394</v>
      </c>
      <c r="D34" s="36">
        <f>Reads_ITS2!D34/Reads_ITS2!D$112</f>
        <v>0</v>
      </c>
      <c r="E34" s="36">
        <f>Reads_ITS2!E34/Reads_ITS2!E$112</f>
        <v>0</v>
      </c>
      <c r="F34" s="36">
        <f>Reads_ITS2!F34/Reads_ITS2!F$112</f>
        <v>0</v>
      </c>
      <c r="G34" s="36" t="e">
        <f>Reads_ITS2!G34/Reads_ITS2!G$112</f>
        <v>#DIV/0!</v>
      </c>
      <c r="H34" s="36">
        <f>Reads_ITS2!H34/Reads_ITS2!H$112</f>
        <v>0</v>
      </c>
      <c r="I34" s="36">
        <f>Reads_ITS2!I34/Reads_ITS2!I$112</f>
        <v>0</v>
      </c>
      <c r="J34" s="36">
        <f>Reads_ITS2!J34/Reads_ITS2!J$112</f>
        <v>0</v>
      </c>
      <c r="K34" s="36">
        <f>Reads_ITS2!K34/Reads_ITS2!K$112</f>
        <v>0</v>
      </c>
      <c r="L34" s="36">
        <f>Reads_ITS2!L34/Reads_ITS2!L$112</f>
        <v>0</v>
      </c>
      <c r="M34" s="36">
        <f>Reads_ITS2!M34/Reads_ITS2!M$112</f>
        <v>0</v>
      </c>
      <c r="N34" s="36">
        <f>Reads_ITS2!N34/Reads_ITS2!N$112</f>
        <v>0</v>
      </c>
      <c r="O34" s="36">
        <f>Reads_ITS2!O34/Reads_ITS2!O$112</f>
        <v>0</v>
      </c>
      <c r="P34" s="36" t="e">
        <f>Reads_ITS2!P34/Reads_ITS2!P$112</f>
        <v>#DIV/0!</v>
      </c>
      <c r="Q34" s="36">
        <f>Reads_ITS2!Q34/Reads_ITS2!Q$112</f>
        <v>0</v>
      </c>
      <c r="R34" s="36" t="e">
        <f>Reads_ITS2!R34/Reads_ITS2!R$112</f>
        <v>#DIV/0!</v>
      </c>
    </row>
    <row r="35" spans="1:18" ht="15" customHeight="1">
      <c r="A35" s="23" t="s">
        <v>25</v>
      </c>
      <c r="B35" s="35" t="s">
        <v>181</v>
      </c>
      <c r="C35" s="36">
        <f>Reads_ITS2!C35/Reads_ITS2!C$112</f>
        <v>9.482867619168037E-3</v>
      </c>
      <c r="D35" s="36">
        <f>Reads_ITS2!D35/Reads_ITS2!D$112</f>
        <v>4.2649272453587558E-3</v>
      </c>
      <c r="E35" s="36">
        <f>Reads_ITS2!E35/Reads_ITS2!E$112</f>
        <v>0</v>
      </c>
      <c r="F35" s="36">
        <f>Reads_ITS2!F35/Reads_ITS2!F$112</f>
        <v>0</v>
      </c>
      <c r="G35" s="36" t="e">
        <f>Reads_ITS2!G35/Reads_ITS2!G$112</f>
        <v>#DIV/0!</v>
      </c>
      <c r="H35" s="36">
        <f>Reads_ITS2!H35/Reads_ITS2!H$112</f>
        <v>0</v>
      </c>
      <c r="I35" s="36">
        <f>Reads_ITS2!I35/Reads_ITS2!I$112</f>
        <v>0</v>
      </c>
      <c r="J35" s="36">
        <f>Reads_ITS2!J35/Reads_ITS2!J$112</f>
        <v>0</v>
      </c>
      <c r="K35" s="36">
        <f>Reads_ITS2!K35/Reads_ITS2!K$112</f>
        <v>0</v>
      </c>
      <c r="L35" s="36">
        <f>Reads_ITS2!L35/Reads_ITS2!L$112</f>
        <v>0</v>
      </c>
      <c r="M35" s="36">
        <f>Reads_ITS2!M35/Reads_ITS2!M$112</f>
        <v>0</v>
      </c>
      <c r="N35" s="36">
        <f>Reads_ITS2!N35/Reads_ITS2!N$112</f>
        <v>0</v>
      </c>
      <c r="O35" s="36">
        <f>Reads_ITS2!O35/Reads_ITS2!O$112</f>
        <v>0</v>
      </c>
      <c r="P35" s="36" t="e">
        <f>Reads_ITS2!P35/Reads_ITS2!P$112</f>
        <v>#DIV/0!</v>
      </c>
      <c r="Q35" s="36">
        <f>Reads_ITS2!Q35/Reads_ITS2!Q$112</f>
        <v>0</v>
      </c>
      <c r="R35" s="36" t="e">
        <f>Reads_ITS2!R35/Reads_ITS2!R$112</f>
        <v>#DIV/0!</v>
      </c>
    </row>
    <row r="36" spans="1:18" ht="15" customHeight="1">
      <c r="A36" s="23" t="s">
        <v>26</v>
      </c>
      <c r="B36" s="35" t="s">
        <v>182</v>
      </c>
      <c r="C36" s="36">
        <f>Reads_ITS2!C36/Reads_ITS2!C$112</f>
        <v>0</v>
      </c>
      <c r="D36" s="36">
        <f>Reads_ITS2!D36/Reads_ITS2!D$112</f>
        <v>0</v>
      </c>
      <c r="E36" s="36">
        <f>Reads_ITS2!E36/Reads_ITS2!E$112</f>
        <v>0</v>
      </c>
      <c r="F36" s="36">
        <f>Reads_ITS2!F36/Reads_ITS2!F$112</f>
        <v>0</v>
      </c>
      <c r="G36" s="36" t="e">
        <f>Reads_ITS2!G36/Reads_ITS2!G$112</f>
        <v>#DIV/0!</v>
      </c>
      <c r="H36" s="36">
        <f>Reads_ITS2!H36/Reads_ITS2!H$112</f>
        <v>0</v>
      </c>
      <c r="I36" s="36">
        <f>Reads_ITS2!I36/Reads_ITS2!I$112</f>
        <v>7.6687116564417178E-3</v>
      </c>
      <c r="J36" s="36">
        <f>Reads_ITS2!J36/Reads_ITS2!J$112</f>
        <v>0</v>
      </c>
      <c r="K36" s="36">
        <f>Reads_ITS2!K36/Reads_ITS2!K$112</f>
        <v>0</v>
      </c>
      <c r="L36" s="36">
        <f>Reads_ITS2!L36/Reads_ITS2!L$112</f>
        <v>0</v>
      </c>
      <c r="M36" s="36">
        <f>Reads_ITS2!M36/Reads_ITS2!M$112</f>
        <v>0</v>
      </c>
      <c r="N36" s="36">
        <f>Reads_ITS2!N36/Reads_ITS2!N$112</f>
        <v>0</v>
      </c>
      <c r="O36" s="36">
        <f>Reads_ITS2!O36/Reads_ITS2!O$112</f>
        <v>0</v>
      </c>
      <c r="P36" s="36" t="e">
        <f>Reads_ITS2!P36/Reads_ITS2!P$112</f>
        <v>#DIV/0!</v>
      </c>
      <c r="Q36" s="36">
        <f>Reads_ITS2!Q36/Reads_ITS2!Q$112</f>
        <v>0</v>
      </c>
      <c r="R36" s="36" t="e">
        <f>Reads_ITS2!R36/Reads_ITS2!R$112</f>
        <v>#DIV/0!</v>
      </c>
    </row>
    <row r="37" spans="1:18" ht="15" customHeight="1">
      <c r="A37" s="23" t="s">
        <v>26</v>
      </c>
      <c r="B37" s="35" t="s">
        <v>183</v>
      </c>
      <c r="C37" s="36">
        <f>Reads_ITS2!C37/Reads_ITS2!C$112</f>
        <v>0</v>
      </c>
      <c r="D37" s="36">
        <f>Reads_ITS2!D37/Reads_ITS2!D$112</f>
        <v>0</v>
      </c>
      <c r="E37" s="36">
        <f>Reads_ITS2!E37/Reads_ITS2!E$112</f>
        <v>0</v>
      </c>
      <c r="F37" s="36">
        <f>Reads_ITS2!F37/Reads_ITS2!F$112</f>
        <v>0</v>
      </c>
      <c r="G37" s="36" t="e">
        <f>Reads_ITS2!G37/Reads_ITS2!G$112</f>
        <v>#DIV/0!</v>
      </c>
      <c r="H37" s="36">
        <f>Reads_ITS2!H37/Reads_ITS2!H$112</f>
        <v>0</v>
      </c>
      <c r="I37" s="36">
        <f>Reads_ITS2!I37/Reads_ITS2!I$112</f>
        <v>2.3006134969325155E-3</v>
      </c>
      <c r="J37" s="36">
        <f>Reads_ITS2!J37/Reads_ITS2!J$112</f>
        <v>0</v>
      </c>
      <c r="K37" s="36">
        <f>Reads_ITS2!K37/Reads_ITS2!K$112</f>
        <v>0</v>
      </c>
      <c r="L37" s="36">
        <f>Reads_ITS2!L37/Reads_ITS2!L$112</f>
        <v>0</v>
      </c>
      <c r="M37" s="36">
        <f>Reads_ITS2!M37/Reads_ITS2!M$112</f>
        <v>0</v>
      </c>
      <c r="N37" s="36">
        <f>Reads_ITS2!N37/Reads_ITS2!N$112</f>
        <v>0</v>
      </c>
      <c r="O37" s="36">
        <f>Reads_ITS2!O37/Reads_ITS2!O$112</f>
        <v>0</v>
      </c>
      <c r="P37" s="36" t="e">
        <f>Reads_ITS2!P37/Reads_ITS2!P$112</f>
        <v>#DIV/0!</v>
      </c>
      <c r="Q37" s="36">
        <f>Reads_ITS2!Q37/Reads_ITS2!Q$112</f>
        <v>0</v>
      </c>
      <c r="R37" s="36" t="e">
        <f>Reads_ITS2!R37/Reads_ITS2!R$112</f>
        <v>#DIV/0!</v>
      </c>
    </row>
    <row r="38" spans="1:18" ht="15" customHeight="1">
      <c r="A38" s="23" t="s">
        <v>14</v>
      </c>
      <c r="B38" s="35" t="s">
        <v>184</v>
      </c>
      <c r="C38" s="36">
        <f>Reads_ITS2!C38/Reads_ITS2!C$112</f>
        <v>0</v>
      </c>
      <c r="D38" s="36">
        <f>Reads_ITS2!D38/Reads_ITS2!D$112</f>
        <v>0</v>
      </c>
      <c r="E38" s="36">
        <f>Reads_ITS2!E38/Reads_ITS2!E$112</f>
        <v>0</v>
      </c>
      <c r="F38" s="36">
        <f>Reads_ITS2!F38/Reads_ITS2!F$112</f>
        <v>7.3029463611181062E-3</v>
      </c>
      <c r="G38" s="36" t="e">
        <f>Reads_ITS2!G38/Reads_ITS2!G$112</f>
        <v>#DIV/0!</v>
      </c>
      <c r="H38" s="36">
        <f>Reads_ITS2!H38/Reads_ITS2!H$112</f>
        <v>0</v>
      </c>
      <c r="I38" s="36">
        <f>Reads_ITS2!I38/Reads_ITS2!I$112</f>
        <v>3.1825153374233126E-2</v>
      </c>
      <c r="J38" s="36">
        <f>Reads_ITS2!J38/Reads_ITS2!J$112</f>
        <v>1.5053967051694754E-2</v>
      </c>
      <c r="K38" s="36">
        <f>Reads_ITS2!K38/Reads_ITS2!K$112</f>
        <v>6.6255778120184905E-2</v>
      </c>
      <c r="L38" s="36">
        <f>Reads_ITS2!L38/Reads_ITS2!L$112</f>
        <v>0</v>
      </c>
      <c r="M38" s="36">
        <f>Reads_ITS2!M38/Reads_ITS2!M$112</f>
        <v>0</v>
      </c>
      <c r="N38" s="36">
        <f>Reads_ITS2!N38/Reads_ITS2!N$112</f>
        <v>0</v>
      </c>
      <c r="O38" s="36">
        <f>Reads_ITS2!O38/Reads_ITS2!O$112</f>
        <v>0</v>
      </c>
      <c r="P38" s="36" t="e">
        <f>Reads_ITS2!P38/Reads_ITS2!P$112</f>
        <v>#DIV/0!</v>
      </c>
      <c r="Q38" s="36">
        <f>Reads_ITS2!Q38/Reads_ITS2!Q$112</f>
        <v>0</v>
      </c>
      <c r="R38" s="36" t="e">
        <f>Reads_ITS2!R38/Reads_ITS2!R$112</f>
        <v>#DIV/0!</v>
      </c>
    </row>
    <row r="39" spans="1:18" ht="15" customHeight="1">
      <c r="A39" s="23" t="s">
        <v>14</v>
      </c>
      <c r="B39" s="35" t="s">
        <v>185</v>
      </c>
      <c r="C39" s="36">
        <f>Reads_ITS2!C39/Reads_ITS2!C$112</f>
        <v>0</v>
      </c>
      <c r="D39" s="36">
        <f>Reads_ITS2!D39/Reads_ITS2!D$112</f>
        <v>0</v>
      </c>
      <c r="E39" s="36">
        <f>Reads_ITS2!E39/Reads_ITS2!E$112</f>
        <v>0</v>
      </c>
      <c r="F39" s="36">
        <f>Reads_ITS2!F39/Reads_ITS2!F$112</f>
        <v>4.6587761269201715E-2</v>
      </c>
      <c r="G39" s="36" t="e">
        <f>Reads_ITS2!G39/Reads_ITS2!G$112</f>
        <v>#DIV/0!</v>
      </c>
      <c r="H39" s="36">
        <f>Reads_ITS2!H39/Reads_ITS2!H$112</f>
        <v>0</v>
      </c>
      <c r="I39" s="36">
        <f>Reads_ITS2!I39/Reads_ITS2!I$112</f>
        <v>0</v>
      </c>
      <c r="J39" s="36">
        <f>Reads_ITS2!J39/Reads_ITS2!J$112</f>
        <v>0</v>
      </c>
      <c r="K39" s="36">
        <f>Reads_ITS2!K39/Reads_ITS2!K$112</f>
        <v>0</v>
      </c>
      <c r="L39" s="36">
        <f>Reads_ITS2!L39/Reads_ITS2!L$112</f>
        <v>0</v>
      </c>
      <c r="M39" s="36">
        <f>Reads_ITS2!M39/Reads_ITS2!M$112</f>
        <v>0</v>
      </c>
      <c r="N39" s="36">
        <f>Reads_ITS2!N39/Reads_ITS2!N$112</f>
        <v>0</v>
      </c>
      <c r="O39" s="36">
        <f>Reads_ITS2!O39/Reads_ITS2!O$112</f>
        <v>0</v>
      </c>
      <c r="P39" s="36" t="e">
        <f>Reads_ITS2!P39/Reads_ITS2!P$112</f>
        <v>#DIV/0!</v>
      </c>
      <c r="Q39" s="36">
        <f>Reads_ITS2!Q39/Reads_ITS2!Q$112</f>
        <v>0</v>
      </c>
      <c r="R39" s="36" t="e">
        <f>Reads_ITS2!R39/Reads_ITS2!R$112</f>
        <v>#DIV/0!</v>
      </c>
    </row>
    <row r="40" spans="1:18" ht="15" customHeight="1">
      <c r="A40" s="23" t="s">
        <v>14</v>
      </c>
      <c r="B40" s="35" t="s">
        <v>186</v>
      </c>
      <c r="C40" s="36">
        <f>Reads_ITS2!C40/Reads_ITS2!C$112</f>
        <v>0</v>
      </c>
      <c r="D40" s="36">
        <f>Reads_ITS2!D40/Reads_ITS2!D$112</f>
        <v>0</v>
      </c>
      <c r="E40" s="36">
        <f>Reads_ITS2!E40/Reads_ITS2!E$112</f>
        <v>0</v>
      </c>
      <c r="F40" s="36">
        <f>Reads_ITS2!F40/Reads_ITS2!F$112</f>
        <v>0</v>
      </c>
      <c r="G40" s="36" t="e">
        <f>Reads_ITS2!G40/Reads_ITS2!G$112</f>
        <v>#DIV/0!</v>
      </c>
      <c r="H40" s="36">
        <f>Reads_ITS2!H40/Reads_ITS2!H$112</f>
        <v>0</v>
      </c>
      <c r="I40" s="36">
        <f>Reads_ITS2!I40/Reads_ITS2!I$112</f>
        <v>2.6840490797546013E-3</v>
      </c>
      <c r="J40" s="36">
        <f>Reads_ITS2!J40/Reads_ITS2!J$112</f>
        <v>0</v>
      </c>
      <c r="K40" s="36">
        <f>Reads_ITS2!K40/Reads_ITS2!K$112</f>
        <v>0.33281972265023113</v>
      </c>
      <c r="L40" s="36">
        <f>Reads_ITS2!L40/Reads_ITS2!L$112</f>
        <v>0</v>
      </c>
      <c r="M40" s="36">
        <f>Reads_ITS2!M40/Reads_ITS2!M$112</f>
        <v>0</v>
      </c>
      <c r="N40" s="36">
        <f>Reads_ITS2!N40/Reads_ITS2!N$112</f>
        <v>0</v>
      </c>
      <c r="O40" s="36">
        <f>Reads_ITS2!O40/Reads_ITS2!O$112</f>
        <v>0</v>
      </c>
      <c r="P40" s="36" t="e">
        <f>Reads_ITS2!P40/Reads_ITS2!P$112</f>
        <v>#DIV/0!</v>
      </c>
      <c r="Q40" s="36">
        <f>Reads_ITS2!Q40/Reads_ITS2!Q$112</f>
        <v>0</v>
      </c>
      <c r="R40" s="36" t="e">
        <f>Reads_ITS2!R40/Reads_ITS2!R$112</f>
        <v>#DIV/0!</v>
      </c>
    </row>
    <row r="41" spans="1:18" ht="15" customHeight="1">
      <c r="A41" s="23" t="s">
        <v>14</v>
      </c>
      <c r="B41" s="35" t="s">
        <v>187</v>
      </c>
      <c r="C41" s="36">
        <f>Reads_ITS2!C41/Reads_ITS2!C$112</f>
        <v>0</v>
      </c>
      <c r="D41" s="36">
        <f>Reads_ITS2!D41/Reads_ITS2!D$112</f>
        <v>0</v>
      </c>
      <c r="E41" s="36">
        <f>Reads_ITS2!E41/Reads_ITS2!E$112</f>
        <v>0</v>
      </c>
      <c r="F41" s="36">
        <f>Reads_ITS2!F41/Reads_ITS2!F$112</f>
        <v>0</v>
      </c>
      <c r="G41" s="36" t="e">
        <f>Reads_ITS2!G41/Reads_ITS2!G$112</f>
        <v>#DIV/0!</v>
      </c>
      <c r="H41" s="36">
        <f>Reads_ITS2!H41/Reads_ITS2!H$112</f>
        <v>0</v>
      </c>
      <c r="I41" s="36">
        <f>Reads_ITS2!I41/Reads_ITS2!I$112</f>
        <v>2.875766871165644E-3</v>
      </c>
      <c r="J41" s="36">
        <f>Reads_ITS2!J41/Reads_ITS2!J$112</f>
        <v>0</v>
      </c>
      <c r="K41" s="36">
        <f>Reads_ITS2!K41/Reads_ITS2!K$112</f>
        <v>0</v>
      </c>
      <c r="L41" s="36">
        <f>Reads_ITS2!L41/Reads_ITS2!L$112</f>
        <v>0</v>
      </c>
      <c r="M41" s="36">
        <f>Reads_ITS2!M41/Reads_ITS2!M$112</f>
        <v>0</v>
      </c>
      <c r="N41" s="36">
        <f>Reads_ITS2!N41/Reads_ITS2!N$112</f>
        <v>0</v>
      </c>
      <c r="O41" s="36">
        <f>Reads_ITS2!O41/Reads_ITS2!O$112</f>
        <v>0</v>
      </c>
      <c r="P41" s="36" t="e">
        <f>Reads_ITS2!P41/Reads_ITS2!P$112</f>
        <v>#DIV/0!</v>
      </c>
      <c r="Q41" s="36">
        <f>Reads_ITS2!Q41/Reads_ITS2!Q$112</f>
        <v>0</v>
      </c>
      <c r="R41" s="36" t="e">
        <f>Reads_ITS2!R41/Reads_ITS2!R$112</f>
        <v>#DIV/0!</v>
      </c>
    </row>
    <row r="42" spans="1:18" ht="15" customHeight="1">
      <c r="A42" s="23" t="s">
        <v>27</v>
      </c>
      <c r="B42" s="35" t="s">
        <v>188</v>
      </c>
      <c r="C42" s="36">
        <f>Reads_ITS2!C42/Reads_ITS2!C$112</f>
        <v>0</v>
      </c>
      <c r="D42" s="36">
        <f>Reads_ITS2!D42/Reads_ITS2!D$112</f>
        <v>7.8775715002508781E-2</v>
      </c>
      <c r="E42" s="36">
        <f>Reads_ITS2!E42/Reads_ITS2!E$112</f>
        <v>0</v>
      </c>
      <c r="F42" s="36">
        <f>Reads_ITS2!F42/Reads_ITS2!F$112</f>
        <v>1.561319566859733E-2</v>
      </c>
      <c r="G42" s="36" t="e">
        <f>Reads_ITS2!G42/Reads_ITS2!G$112</f>
        <v>#DIV/0!</v>
      </c>
      <c r="H42" s="36">
        <f>Reads_ITS2!H42/Reads_ITS2!H$112</f>
        <v>0</v>
      </c>
      <c r="I42" s="36">
        <f>Reads_ITS2!I42/Reads_ITS2!I$112</f>
        <v>0</v>
      </c>
      <c r="J42" s="36">
        <f>Reads_ITS2!J42/Reads_ITS2!J$112</f>
        <v>0</v>
      </c>
      <c r="K42" s="36">
        <f>Reads_ITS2!K42/Reads_ITS2!K$112</f>
        <v>0</v>
      </c>
      <c r="L42" s="36">
        <f>Reads_ITS2!L42/Reads_ITS2!L$112</f>
        <v>0</v>
      </c>
      <c r="M42" s="36">
        <f>Reads_ITS2!M42/Reads_ITS2!M$112</f>
        <v>0</v>
      </c>
      <c r="N42" s="36">
        <f>Reads_ITS2!N42/Reads_ITS2!N$112</f>
        <v>0</v>
      </c>
      <c r="O42" s="36">
        <f>Reads_ITS2!O42/Reads_ITS2!O$112</f>
        <v>0</v>
      </c>
      <c r="P42" s="36" t="e">
        <f>Reads_ITS2!P42/Reads_ITS2!P$112</f>
        <v>#DIV/0!</v>
      </c>
      <c r="Q42" s="36">
        <f>Reads_ITS2!Q42/Reads_ITS2!Q$112</f>
        <v>0</v>
      </c>
      <c r="R42" s="36" t="e">
        <f>Reads_ITS2!R42/Reads_ITS2!R$112</f>
        <v>#DIV/0!</v>
      </c>
    </row>
    <row r="43" spans="1:18" ht="15" customHeight="1">
      <c r="A43" s="35" t="s">
        <v>24</v>
      </c>
      <c r="B43" s="35" t="s">
        <v>189</v>
      </c>
      <c r="C43" s="36">
        <f>Reads_ITS2!C43/Reads_ITS2!C$112</f>
        <v>0</v>
      </c>
      <c r="D43" s="36">
        <f>Reads_ITS2!D43/Reads_ITS2!D$112</f>
        <v>0</v>
      </c>
      <c r="E43" s="36">
        <f>Reads_ITS2!E43/Reads_ITS2!E$112</f>
        <v>0</v>
      </c>
      <c r="F43" s="36">
        <f>Reads_ITS2!F43/Reads_ITS2!F$112</f>
        <v>0</v>
      </c>
      <c r="G43" s="36" t="e">
        <f>Reads_ITS2!G43/Reads_ITS2!G$112</f>
        <v>#DIV/0!</v>
      </c>
      <c r="H43" s="36">
        <f>Reads_ITS2!H43/Reads_ITS2!H$112</f>
        <v>0</v>
      </c>
      <c r="I43" s="36">
        <f>Reads_ITS2!I43/Reads_ITS2!I$112</f>
        <v>0</v>
      </c>
      <c r="J43" s="36">
        <f>Reads_ITS2!J43/Reads_ITS2!J$112</f>
        <v>0</v>
      </c>
      <c r="K43" s="36">
        <f>Reads_ITS2!K43/Reads_ITS2!K$112</f>
        <v>0</v>
      </c>
      <c r="L43" s="36">
        <f>Reads_ITS2!L43/Reads_ITS2!L$112</f>
        <v>0</v>
      </c>
      <c r="M43" s="36">
        <f>Reads_ITS2!M43/Reads_ITS2!M$112</f>
        <v>0</v>
      </c>
      <c r="N43" s="36">
        <f>Reads_ITS2!N43/Reads_ITS2!N$112</f>
        <v>0</v>
      </c>
      <c r="O43" s="36">
        <f>Reads_ITS2!O43/Reads_ITS2!O$112</f>
        <v>0</v>
      </c>
      <c r="P43" s="36" t="e">
        <f>Reads_ITS2!P43/Reads_ITS2!P$112</f>
        <v>#DIV/0!</v>
      </c>
      <c r="Q43" s="36">
        <f>Reads_ITS2!Q43/Reads_ITS2!Q$112</f>
        <v>0</v>
      </c>
      <c r="R43" s="36" t="e">
        <f>Reads_ITS2!R43/Reads_ITS2!R$112</f>
        <v>#DIV/0!</v>
      </c>
    </row>
    <row r="44" spans="1:18" ht="15" customHeight="1">
      <c r="A44" s="23" t="s">
        <v>28</v>
      </c>
      <c r="B44" s="35" t="s">
        <v>190</v>
      </c>
      <c r="C44" s="36">
        <f>Reads_ITS2!C44/Reads_ITS2!C$112</f>
        <v>0</v>
      </c>
      <c r="D44" s="36">
        <f>Reads_ITS2!D44/Reads_ITS2!D$112</f>
        <v>0</v>
      </c>
      <c r="E44" s="36">
        <f>Reads_ITS2!E44/Reads_ITS2!E$112</f>
        <v>0</v>
      </c>
      <c r="F44" s="36">
        <f>Reads_ITS2!F44/Reads_ITS2!F$112</f>
        <v>0</v>
      </c>
      <c r="G44" s="36" t="e">
        <f>Reads_ITS2!G44/Reads_ITS2!G$112</f>
        <v>#DIV/0!</v>
      </c>
      <c r="H44" s="36">
        <f>Reads_ITS2!H44/Reads_ITS2!H$112</f>
        <v>0</v>
      </c>
      <c r="I44" s="36">
        <f>Reads_ITS2!I44/Reads_ITS2!I$112</f>
        <v>2.3006134969325155E-3</v>
      </c>
      <c r="J44" s="36">
        <f>Reads_ITS2!J44/Reads_ITS2!J$112</f>
        <v>0</v>
      </c>
      <c r="K44" s="36">
        <f>Reads_ITS2!K44/Reads_ITS2!K$112</f>
        <v>0</v>
      </c>
      <c r="L44" s="36">
        <f>Reads_ITS2!L44/Reads_ITS2!L$112</f>
        <v>0</v>
      </c>
      <c r="M44" s="36">
        <f>Reads_ITS2!M44/Reads_ITS2!M$112</f>
        <v>0</v>
      </c>
      <c r="N44" s="36">
        <f>Reads_ITS2!N44/Reads_ITS2!N$112</f>
        <v>0</v>
      </c>
      <c r="O44" s="36">
        <f>Reads_ITS2!O44/Reads_ITS2!O$112</f>
        <v>0</v>
      </c>
      <c r="P44" s="36" t="e">
        <f>Reads_ITS2!P44/Reads_ITS2!P$112</f>
        <v>#DIV/0!</v>
      </c>
      <c r="Q44" s="36">
        <f>Reads_ITS2!Q44/Reads_ITS2!Q$112</f>
        <v>0</v>
      </c>
      <c r="R44" s="36" t="e">
        <f>Reads_ITS2!R44/Reads_ITS2!R$112</f>
        <v>#DIV/0!</v>
      </c>
    </row>
    <row r="45" spans="1:18" ht="15" customHeight="1">
      <c r="A45" s="27" t="s">
        <v>29</v>
      </c>
      <c r="B45" s="40" t="s">
        <v>30</v>
      </c>
      <c r="C45" s="36">
        <f>Reads_ITS2!C45/Reads_ITS2!C$112</f>
        <v>0</v>
      </c>
      <c r="D45" s="36">
        <f>Reads_ITS2!D45/Reads_ITS2!D$112</f>
        <v>0</v>
      </c>
      <c r="E45" s="36">
        <f>Reads_ITS2!E45/Reads_ITS2!E$112</f>
        <v>0</v>
      </c>
      <c r="F45" s="36">
        <f>Reads_ITS2!F45/Reads_ITS2!F$112</f>
        <v>0</v>
      </c>
      <c r="G45" s="36" t="e">
        <f>Reads_ITS2!G45/Reads_ITS2!G$112</f>
        <v>#DIV/0!</v>
      </c>
      <c r="H45" s="36">
        <f>Reads_ITS2!H45/Reads_ITS2!H$112</f>
        <v>0</v>
      </c>
      <c r="I45" s="36">
        <f>Reads_ITS2!I45/Reads_ITS2!I$112</f>
        <v>0</v>
      </c>
      <c r="J45" s="36">
        <f>Reads_ITS2!J45/Reads_ITS2!J$112</f>
        <v>0</v>
      </c>
      <c r="K45" s="36">
        <f>Reads_ITS2!K45/Reads_ITS2!K$112</f>
        <v>0</v>
      </c>
      <c r="L45" s="36">
        <f>Reads_ITS2!L45/Reads_ITS2!L$112</f>
        <v>0</v>
      </c>
      <c r="M45" s="36">
        <f>Reads_ITS2!M45/Reads_ITS2!M$112</f>
        <v>0</v>
      </c>
      <c r="N45" s="36">
        <f>Reads_ITS2!N45/Reads_ITS2!N$112</f>
        <v>0</v>
      </c>
      <c r="O45" s="36">
        <f>Reads_ITS2!O45/Reads_ITS2!O$112</f>
        <v>0</v>
      </c>
      <c r="P45" s="36" t="e">
        <f>Reads_ITS2!P45/Reads_ITS2!P$112</f>
        <v>#DIV/0!</v>
      </c>
      <c r="Q45" s="36">
        <f>Reads_ITS2!Q45/Reads_ITS2!Q$112</f>
        <v>0</v>
      </c>
      <c r="R45" s="36" t="e">
        <f>Reads_ITS2!R45/Reads_ITS2!R$112</f>
        <v>#DIV/0!</v>
      </c>
    </row>
    <row r="46" spans="1:18" ht="15" customHeight="1">
      <c r="A46" s="35" t="s">
        <v>32</v>
      </c>
      <c r="B46" s="35" t="s">
        <v>191</v>
      </c>
      <c r="C46" s="36">
        <f>Reads_ITS2!C46/Reads_ITS2!C$112</f>
        <v>0</v>
      </c>
      <c r="D46" s="36">
        <f>Reads_ITS2!D46/Reads_ITS2!D$112</f>
        <v>0</v>
      </c>
      <c r="E46" s="36">
        <f>Reads_ITS2!E46/Reads_ITS2!E$112</f>
        <v>0</v>
      </c>
      <c r="F46" s="36">
        <f>Reads_ITS2!F46/Reads_ITS2!F$112</f>
        <v>0</v>
      </c>
      <c r="G46" s="36" t="e">
        <f>Reads_ITS2!G46/Reads_ITS2!G$112</f>
        <v>#DIV/0!</v>
      </c>
      <c r="H46" s="36">
        <f>Reads_ITS2!H46/Reads_ITS2!H$112</f>
        <v>0</v>
      </c>
      <c r="I46" s="36">
        <f>Reads_ITS2!I46/Reads_ITS2!I$112</f>
        <v>0</v>
      </c>
      <c r="J46" s="36">
        <f>Reads_ITS2!J46/Reads_ITS2!J$112</f>
        <v>0</v>
      </c>
      <c r="K46" s="36">
        <f>Reads_ITS2!K46/Reads_ITS2!K$112</f>
        <v>0</v>
      </c>
      <c r="L46" s="36">
        <f>Reads_ITS2!L46/Reads_ITS2!L$112</f>
        <v>0</v>
      </c>
      <c r="M46" s="36">
        <f>Reads_ITS2!M46/Reads_ITS2!M$112</f>
        <v>0</v>
      </c>
      <c r="N46" s="36">
        <f>Reads_ITS2!N46/Reads_ITS2!N$112</f>
        <v>0</v>
      </c>
      <c r="O46" s="36">
        <f>Reads_ITS2!O46/Reads_ITS2!O$112</f>
        <v>0</v>
      </c>
      <c r="P46" s="36" t="e">
        <f>Reads_ITS2!P46/Reads_ITS2!P$112</f>
        <v>#DIV/0!</v>
      </c>
      <c r="Q46" s="36">
        <f>Reads_ITS2!Q46/Reads_ITS2!Q$112</f>
        <v>0</v>
      </c>
      <c r="R46" s="36" t="e">
        <f>Reads_ITS2!R46/Reads_ITS2!R$112</f>
        <v>#DIV/0!</v>
      </c>
    </row>
    <row r="47" spans="1:18" ht="15" customHeight="1">
      <c r="A47" s="23" t="s">
        <v>12</v>
      </c>
      <c r="B47" s="35" t="s">
        <v>192</v>
      </c>
      <c r="C47" s="36">
        <f>Reads_ITS2!C47/Reads_ITS2!C$112</f>
        <v>0</v>
      </c>
      <c r="D47" s="36">
        <f>Reads_ITS2!D47/Reads_ITS2!D$112</f>
        <v>0</v>
      </c>
      <c r="E47" s="36">
        <f>Reads_ITS2!E47/Reads_ITS2!E$112</f>
        <v>0</v>
      </c>
      <c r="F47" s="36">
        <f>Reads_ITS2!F47/Reads_ITS2!F$112</f>
        <v>0</v>
      </c>
      <c r="G47" s="36" t="e">
        <f>Reads_ITS2!G47/Reads_ITS2!G$112</f>
        <v>#DIV/0!</v>
      </c>
      <c r="H47" s="36">
        <f>Reads_ITS2!H47/Reads_ITS2!H$112</f>
        <v>0</v>
      </c>
      <c r="I47" s="36">
        <f>Reads_ITS2!I47/Reads_ITS2!I$112</f>
        <v>0</v>
      </c>
      <c r="J47" s="36">
        <f>Reads_ITS2!J47/Reads_ITS2!J$112</f>
        <v>1.4201855709145995E-3</v>
      </c>
      <c r="K47" s="36">
        <f>Reads_ITS2!K47/Reads_ITS2!K$112</f>
        <v>0</v>
      </c>
      <c r="L47" s="36">
        <f>Reads_ITS2!L47/Reads_ITS2!L$112</f>
        <v>0</v>
      </c>
      <c r="M47" s="36">
        <f>Reads_ITS2!M47/Reads_ITS2!M$112</f>
        <v>0</v>
      </c>
      <c r="N47" s="36">
        <f>Reads_ITS2!N47/Reads_ITS2!N$112</f>
        <v>0</v>
      </c>
      <c r="O47" s="36">
        <f>Reads_ITS2!O47/Reads_ITS2!O$112</f>
        <v>0</v>
      </c>
      <c r="P47" s="36" t="e">
        <f>Reads_ITS2!P47/Reads_ITS2!P$112</f>
        <v>#DIV/0!</v>
      </c>
      <c r="Q47" s="36">
        <f>Reads_ITS2!Q47/Reads_ITS2!Q$112</f>
        <v>0</v>
      </c>
      <c r="R47" s="36" t="e">
        <f>Reads_ITS2!R47/Reads_ITS2!R$112</f>
        <v>#DIV/0!</v>
      </c>
    </row>
    <row r="48" spans="1:18" ht="15" customHeight="1">
      <c r="A48" s="23" t="s">
        <v>14</v>
      </c>
      <c r="B48" s="35" t="s">
        <v>193</v>
      </c>
      <c r="C48" s="36">
        <f>Reads_ITS2!C48/Reads_ITS2!C$112</f>
        <v>0</v>
      </c>
      <c r="D48" s="36">
        <f>Reads_ITS2!D48/Reads_ITS2!D$112</f>
        <v>0</v>
      </c>
      <c r="E48" s="36">
        <f>Reads_ITS2!E48/Reads_ITS2!E$112</f>
        <v>0</v>
      </c>
      <c r="F48" s="36">
        <f>Reads_ITS2!F48/Reads_ITS2!F$112</f>
        <v>0</v>
      </c>
      <c r="G48" s="36" t="e">
        <f>Reads_ITS2!G48/Reads_ITS2!G$112</f>
        <v>#DIV/0!</v>
      </c>
      <c r="H48" s="36">
        <f>Reads_ITS2!H48/Reads_ITS2!H$112</f>
        <v>0</v>
      </c>
      <c r="I48" s="36">
        <f>Reads_ITS2!I48/Reads_ITS2!I$112</f>
        <v>4.601226993865031E-3</v>
      </c>
      <c r="J48" s="36">
        <f>Reads_ITS2!J48/Reads_ITS2!J$112</f>
        <v>0</v>
      </c>
      <c r="K48" s="36">
        <f>Reads_ITS2!K48/Reads_ITS2!K$112</f>
        <v>0.19876733436055469</v>
      </c>
      <c r="L48" s="36">
        <f>Reads_ITS2!L48/Reads_ITS2!L$112</f>
        <v>0</v>
      </c>
      <c r="M48" s="36">
        <f>Reads_ITS2!M48/Reads_ITS2!M$112</f>
        <v>0</v>
      </c>
      <c r="N48" s="36">
        <f>Reads_ITS2!N48/Reads_ITS2!N$112</f>
        <v>0</v>
      </c>
      <c r="O48" s="36">
        <f>Reads_ITS2!O48/Reads_ITS2!O$112</f>
        <v>0</v>
      </c>
      <c r="P48" s="36" t="e">
        <f>Reads_ITS2!P48/Reads_ITS2!P$112</f>
        <v>#DIV/0!</v>
      </c>
      <c r="Q48" s="36">
        <f>Reads_ITS2!Q48/Reads_ITS2!Q$112</f>
        <v>0</v>
      </c>
      <c r="R48" s="36" t="e">
        <f>Reads_ITS2!R48/Reads_ITS2!R$112</f>
        <v>#DIV/0!</v>
      </c>
    </row>
    <row r="49" spans="1:18" ht="15" customHeight="1">
      <c r="A49" s="23" t="s">
        <v>14</v>
      </c>
      <c r="B49" s="35" t="s">
        <v>194</v>
      </c>
      <c r="C49" s="36">
        <f>Reads_ITS2!C49/Reads_ITS2!C$112</f>
        <v>0</v>
      </c>
      <c r="D49" s="36">
        <f>Reads_ITS2!D49/Reads_ITS2!D$112</f>
        <v>0</v>
      </c>
      <c r="E49" s="36">
        <f>Reads_ITS2!E49/Reads_ITS2!E$112</f>
        <v>0</v>
      </c>
      <c r="F49" s="36">
        <f>Reads_ITS2!F49/Reads_ITS2!F$112</f>
        <v>0</v>
      </c>
      <c r="G49" s="36" t="e">
        <f>Reads_ITS2!G49/Reads_ITS2!G$112</f>
        <v>#DIV/0!</v>
      </c>
      <c r="H49" s="36">
        <f>Reads_ITS2!H49/Reads_ITS2!H$112</f>
        <v>0</v>
      </c>
      <c r="I49" s="36">
        <f>Reads_ITS2!I49/Reads_ITS2!I$112</f>
        <v>2.4923312883435582E-3</v>
      </c>
      <c r="J49" s="36">
        <f>Reads_ITS2!J49/Reads_ITS2!J$112</f>
        <v>0</v>
      </c>
      <c r="K49" s="36">
        <f>Reads_ITS2!K49/Reads_ITS2!K$112</f>
        <v>0</v>
      </c>
      <c r="L49" s="36">
        <f>Reads_ITS2!L49/Reads_ITS2!L$112</f>
        <v>0</v>
      </c>
      <c r="M49" s="36">
        <f>Reads_ITS2!M49/Reads_ITS2!M$112</f>
        <v>0</v>
      </c>
      <c r="N49" s="36">
        <f>Reads_ITS2!N49/Reads_ITS2!N$112</f>
        <v>0</v>
      </c>
      <c r="O49" s="36">
        <f>Reads_ITS2!O49/Reads_ITS2!O$112</f>
        <v>0</v>
      </c>
      <c r="P49" s="36" t="e">
        <f>Reads_ITS2!P49/Reads_ITS2!P$112</f>
        <v>#DIV/0!</v>
      </c>
      <c r="Q49" s="36">
        <f>Reads_ITS2!Q49/Reads_ITS2!Q$112</f>
        <v>0</v>
      </c>
      <c r="R49" s="36" t="e">
        <f>Reads_ITS2!R49/Reads_ITS2!R$112</f>
        <v>#DIV/0!</v>
      </c>
    </row>
    <row r="50" spans="1:18" ht="15" customHeight="1">
      <c r="A50" s="23" t="s">
        <v>31</v>
      </c>
      <c r="B50" s="35" t="s">
        <v>195</v>
      </c>
      <c r="C50" s="36">
        <f>Reads_ITS2!C50/Reads_ITS2!C$112</f>
        <v>0</v>
      </c>
      <c r="D50" s="36">
        <f>Reads_ITS2!D50/Reads_ITS2!D$112</f>
        <v>0</v>
      </c>
      <c r="E50" s="36">
        <f>Reads_ITS2!E50/Reads_ITS2!E$112</f>
        <v>0</v>
      </c>
      <c r="F50" s="36">
        <f>Reads_ITS2!F50/Reads_ITS2!F$112</f>
        <v>0</v>
      </c>
      <c r="G50" s="36" t="e">
        <f>Reads_ITS2!G50/Reads_ITS2!G$112</f>
        <v>#DIV/0!</v>
      </c>
      <c r="H50" s="36">
        <f>Reads_ITS2!H50/Reads_ITS2!H$112</f>
        <v>0</v>
      </c>
      <c r="I50" s="36">
        <f>Reads_ITS2!I50/Reads_ITS2!I$112</f>
        <v>0</v>
      </c>
      <c r="J50" s="36">
        <f>Reads_ITS2!J50/Reads_ITS2!J$112</f>
        <v>0</v>
      </c>
      <c r="K50" s="36">
        <f>Reads_ITS2!K50/Reads_ITS2!K$112</f>
        <v>0</v>
      </c>
      <c r="L50" s="36">
        <f>Reads_ITS2!L50/Reads_ITS2!L$112</f>
        <v>0</v>
      </c>
      <c r="M50" s="36">
        <f>Reads_ITS2!M50/Reads_ITS2!M$112</f>
        <v>0</v>
      </c>
      <c r="N50" s="36">
        <f>Reads_ITS2!N50/Reads_ITS2!N$112</f>
        <v>0</v>
      </c>
      <c r="O50" s="36">
        <f>Reads_ITS2!O50/Reads_ITS2!O$112</f>
        <v>0</v>
      </c>
      <c r="P50" s="36" t="e">
        <f>Reads_ITS2!P50/Reads_ITS2!P$112</f>
        <v>#DIV/0!</v>
      </c>
      <c r="Q50" s="36">
        <f>Reads_ITS2!Q50/Reads_ITS2!Q$112</f>
        <v>0</v>
      </c>
      <c r="R50" s="36" t="e">
        <f>Reads_ITS2!R50/Reads_ITS2!R$112</f>
        <v>#DIV/0!</v>
      </c>
    </row>
    <row r="51" spans="1:18" ht="15" customHeight="1">
      <c r="A51" s="23" t="s">
        <v>31</v>
      </c>
      <c r="B51" s="35" t="s">
        <v>196</v>
      </c>
      <c r="C51" s="36">
        <f>Reads_ITS2!C51/Reads_ITS2!C$112</f>
        <v>0</v>
      </c>
      <c r="D51" s="36">
        <f>Reads_ITS2!D51/Reads_ITS2!D$112</f>
        <v>0</v>
      </c>
      <c r="E51" s="36">
        <f>Reads_ITS2!E51/Reads_ITS2!E$112</f>
        <v>0</v>
      </c>
      <c r="F51" s="36">
        <f>Reads_ITS2!F51/Reads_ITS2!F$112</f>
        <v>0</v>
      </c>
      <c r="G51" s="36" t="e">
        <f>Reads_ITS2!G51/Reads_ITS2!G$112</f>
        <v>#DIV/0!</v>
      </c>
      <c r="H51" s="36">
        <f>Reads_ITS2!H51/Reads_ITS2!H$112</f>
        <v>0</v>
      </c>
      <c r="I51" s="36">
        <f>Reads_ITS2!I51/Reads_ITS2!I$112</f>
        <v>0</v>
      </c>
      <c r="J51" s="36">
        <f>Reads_ITS2!J51/Reads_ITS2!J$112</f>
        <v>0</v>
      </c>
      <c r="K51" s="36">
        <f>Reads_ITS2!K51/Reads_ITS2!K$112</f>
        <v>0</v>
      </c>
      <c r="L51" s="36">
        <f>Reads_ITS2!L51/Reads_ITS2!L$112</f>
        <v>0</v>
      </c>
      <c r="M51" s="36">
        <f>Reads_ITS2!M51/Reads_ITS2!M$112</f>
        <v>0</v>
      </c>
      <c r="N51" s="36">
        <f>Reads_ITS2!N51/Reads_ITS2!N$112</f>
        <v>0</v>
      </c>
      <c r="O51" s="36">
        <f>Reads_ITS2!O51/Reads_ITS2!O$112</f>
        <v>0</v>
      </c>
      <c r="P51" s="36" t="e">
        <f>Reads_ITS2!P51/Reads_ITS2!P$112</f>
        <v>#DIV/0!</v>
      </c>
      <c r="Q51" s="36">
        <f>Reads_ITS2!Q51/Reads_ITS2!Q$112</f>
        <v>0</v>
      </c>
      <c r="R51" s="36" t="e">
        <f>Reads_ITS2!R51/Reads_ITS2!R$112</f>
        <v>#DIV/0!</v>
      </c>
    </row>
    <row r="52" spans="1:18" ht="15" customHeight="1">
      <c r="A52" s="23" t="s">
        <v>33</v>
      </c>
      <c r="B52" s="35" t="s">
        <v>197</v>
      </c>
      <c r="C52" s="36">
        <f>Reads_ITS2!C52/Reads_ITS2!C$112</f>
        <v>0</v>
      </c>
      <c r="D52" s="36">
        <f>Reads_ITS2!D52/Reads_ITS2!D$112</f>
        <v>0</v>
      </c>
      <c r="E52" s="36">
        <f>Reads_ITS2!E52/Reads_ITS2!E$112</f>
        <v>0</v>
      </c>
      <c r="F52" s="36">
        <f>Reads_ITS2!F52/Reads_ITS2!F$112</f>
        <v>0</v>
      </c>
      <c r="G52" s="36" t="e">
        <f>Reads_ITS2!G52/Reads_ITS2!G$112</f>
        <v>#DIV/0!</v>
      </c>
      <c r="H52" s="36">
        <f>Reads_ITS2!H52/Reads_ITS2!H$112</f>
        <v>0</v>
      </c>
      <c r="I52" s="36">
        <f>Reads_ITS2!I52/Reads_ITS2!I$112</f>
        <v>0</v>
      </c>
      <c r="J52" s="36">
        <f>Reads_ITS2!J52/Reads_ITS2!J$112</f>
        <v>0</v>
      </c>
      <c r="K52" s="36">
        <f>Reads_ITS2!K52/Reads_ITS2!K$112</f>
        <v>0</v>
      </c>
      <c r="L52" s="36">
        <f>Reads_ITS2!L52/Reads_ITS2!L$112</f>
        <v>0</v>
      </c>
      <c r="M52" s="36">
        <f>Reads_ITS2!M52/Reads_ITS2!M$112</f>
        <v>0</v>
      </c>
      <c r="N52" s="36">
        <f>Reads_ITS2!N52/Reads_ITS2!N$112</f>
        <v>0</v>
      </c>
      <c r="O52" s="36">
        <f>Reads_ITS2!O52/Reads_ITS2!O$112</f>
        <v>0</v>
      </c>
      <c r="P52" s="36" t="e">
        <f>Reads_ITS2!P52/Reads_ITS2!P$112</f>
        <v>#DIV/0!</v>
      </c>
      <c r="Q52" s="36">
        <f>Reads_ITS2!Q52/Reads_ITS2!Q$112</f>
        <v>0</v>
      </c>
      <c r="R52" s="36" t="e">
        <f>Reads_ITS2!R52/Reads_ITS2!R$112</f>
        <v>#DIV/0!</v>
      </c>
    </row>
    <row r="53" spans="1:18" ht="15" customHeight="1">
      <c r="A53" s="23" t="s">
        <v>12</v>
      </c>
      <c r="B53" s="35" t="s">
        <v>198</v>
      </c>
      <c r="C53" s="36">
        <f>Reads_ITS2!C53/Reads_ITS2!C$112</f>
        <v>4.8299405740295863E-2</v>
      </c>
      <c r="D53" s="36">
        <f>Reads_ITS2!D53/Reads_ITS2!D$112</f>
        <v>0</v>
      </c>
      <c r="E53" s="36">
        <f>Reads_ITS2!E53/Reads_ITS2!E$112</f>
        <v>0</v>
      </c>
      <c r="F53" s="36">
        <f>Reads_ITS2!F53/Reads_ITS2!F$112</f>
        <v>0</v>
      </c>
      <c r="G53" s="36" t="e">
        <f>Reads_ITS2!G53/Reads_ITS2!G$112</f>
        <v>#DIV/0!</v>
      </c>
      <c r="H53" s="36">
        <f>Reads_ITS2!H53/Reads_ITS2!H$112</f>
        <v>0.97726794359082303</v>
      </c>
      <c r="I53" s="36">
        <f>Reads_ITS2!I53/Reads_ITS2!I$112</f>
        <v>0</v>
      </c>
      <c r="J53" s="36">
        <f>Reads_ITS2!J53/Reads_ITS2!J$112</f>
        <v>0</v>
      </c>
      <c r="K53" s="36">
        <f>Reads_ITS2!K53/Reads_ITS2!K$112</f>
        <v>0</v>
      </c>
      <c r="L53" s="36">
        <f>Reads_ITS2!L53/Reads_ITS2!L$112</f>
        <v>0</v>
      </c>
      <c r="M53" s="36">
        <f>Reads_ITS2!M53/Reads_ITS2!M$112</f>
        <v>0</v>
      </c>
      <c r="N53" s="36">
        <f>Reads_ITS2!N53/Reads_ITS2!N$112</f>
        <v>0</v>
      </c>
      <c r="O53" s="36">
        <f>Reads_ITS2!O53/Reads_ITS2!O$112</f>
        <v>0</v>
      </c>
      <c r="P53" s="36" t="e">
        <f>Reads_ITS2!P53/Reads_ITS2!P$112</f>
        <v>#DIV/0!</v>
      </c>
      <c r="Q53" s="36">
        <f>Reads_ITS2!Q53/Reads_ITS2!Q$112</f>
        <v>0</v>
      </c>
      <c r="R53" s="36" t="e">
        <f>Reads_ITS2!R53/Reads_ITS2!R$112</f>
        <v>#DIV/0!</v>
      </c>
    </row>
    <row r="54" spans="1:18" ht="15" customHeight="1">
      <c r="A54" s="23" t="s">
        <v>28</v>
      </c>
      <c r="B54" s="35" t="s">
        <v>199</v>
      </c>
      <c r="C54" s="36">
        <f>Reads_ITS2!C54/Reads_ITS2!C$112</f>
        <v>0</v>
      </c>
      <c r="D54" s="36">
        <f>Reads_ITS2!D54/Reads_ITS2!D$112</f>
        <v>0</v>
      </c>
      <c r="E54" s="36">
        <f>Reads_ITS2!E54/Reads_ITS2!E$112</f>
        <v>0</v>
      </c>
      <c r="F54" s="36">
        <f>Reads_ITS2!F54/Reads_ITS2!F$112</f>
        <v>3.7018383278771091E-2</v>
      </c>
      <c r="G54" s="36" t="e">
        <f>Reads_ITS2!G54/Reads_ITS2!G$112</f>
        <v>#DIV/0!</v>
      </c>
      <c r="H54" s="36">
        <f>Reads_ITS2!H54/Reads_ITS2!H$112</f>
        <v>0</v>
      </c>
      <c r="I54" s="36">
        <f>Reads_ITS2!I54/Reads_ITS2!I$112</f>
        <v>0</v>
      </c>
      <c r="J54" s="36">
        <f>Reads_ITS2!J54/Reads_ITS2!J$112</f>
        <v>0</v>
      </c>
      <c r="K54" s="36">
        <f>Reads_ITS2!K54/Reads_ITS2!K$112</f>
        <v>0</v>
      </c>
      <c r="L54" s="36">
        <f>Reads_ITS2!L54/Reads_ITS2!L$112</f>
        <v>0</v>
      </c>
      <c r="M54" s="36">
        <f>Reads_ITS2!M54/Reads_ITS2!M$112</f>
        <v>0</v>
      </c>
      <c r="N54" s="36">
        <f>Reads_ITS2!N54/Reads_ITS2!N$112</f>
        <v>0</v>
      </c>
      <c r="O54" s="36">
        <f>Reads_ITS2!O54/Reads_ITS2!O$112</f>
        <v>0</v>
      </c>
      <c r="P54" s="36" t="e">
        <f>Reads_ITS2!P54/Reads_ITS2!P$112</f>
        <v>#DIV/0!</v>
      </c>
      <c r="Q54" s="36">
        <f>Reads_ITS2!Q54/Reads_ITS2!Q$112</f>
        <v>0</v>
      </c>
      <c r="R54" s="36" t="e">
        <f>Reads_ITS2!R54/Reads_ITS2!R$112</f>
        <v>#DIV/0!</v>
      </c>
    </row>
    <row r="55" spans="1:18" ht="15" customHeight="1">
      <c r="A55" s="23" t="s">
        <v>14</v>
      </c>
      <c r="B55" s="35" t="s">
        <v>200</v>
      </c>
      <c r="C55" s="36">
        <f>Reads_ITS2!C55/Reads_ITS2!C$112</f>
        <v>0</v>
      </c>
      <c r="D55" s="36">
        <f>Reads_ITS2!D55/Reads_ITS2!D$112</f>
        <v>0</v>
      </c>
      <c r="E55" s="36">
        <f>Reads_ITS2!E55/Reads_ITS2!E$112</f>
        <v>0</v>
      </c>
      <c r="F55" s="36">
        <f>Reads_ITS2!F55/Reads_ITS2!F$112</f>
        <v>7.3029463611181062E-3</v>
      </c>
      <c r="G55" s="36" t="e">
        <f>Reads_ITS2!G55/Reads_ITS2!G$112</f>
        <v>#DIV/0!</v>
      </c>
      <c r="H55" s="36">
        <f>Reads_ITS2!H55/Reads_ITS2!H$112</f>
        <v>0</v>
      </c>
      <c r="I55" s="36">
        <f>Reads_ITS2!I55/Reads_ITS2!I$112</f>
        <v>0</v>
      </c>
      <c r="J55" s="36">
        <f>Reads_ITS2!J55/Reads_ITS2!J$112</f>
        <v>3.3989774663889416E-2</v>
      </c>
      <c r="K55" s="36">
        <f>Reads_ITS2!K55/Reads_ITS2!K$112</f>
        <v>0</v>
      </c>
      <c r="L55" s="36">
        <f>Reads_ITS2!L55/Reads_ITS2!L$112</f>
        <v>0</v>
      </c>
      <c r="M55" s="36">
        <f>Reads_ITS2!M55/Reads_ITS2!M$112</f>
        <v>0</v>
      </c>
      <c r="N55" s="36">
        <f>Reads_ITS2!N55/Reads_ITS2!N$112</f>
        <v>0</v>
      </c>
      <c r="O55" s="36">
        <f>Reads_ITS2!O55/Reads_ITS2!O$112</f>
        <v>0</v>
      </c>
      <c r="P55" s="36" t="e">
        <f>Reads_ITS2!P55/Reads_ITS2!P$112</f>
        <v>#DIV/0!</v>
      </c>
      <c r="Q55" s="36">
        <f>Reads_ITS2!Q55/Reads_ITS2!Q$112</f>
        <v>0</v>
      </c>
      <c r="R55" s="36" t="e">
        <f>Reads_ITS2!R55/Reads_ITS2!R$112</f>
        <v>#DIV/0!</v>
      </c>
    </row>
    <row r="56" spans="1:18" ht="15" customHeight="1">
      <c r="A56" s="23" t="s">
        <v>12</v>
      </c>
      <c r="B56" s="35" t="s">
        <v>201</v>
      </c>
      <c r="C56" s="36">
        <f>Reads_ITS2!C56/Reads_ITS2!C$112</f>
        <v>0</v>
      </c>
      <c r="D56" s="36">
        <f>Reads_ITS2!D56/Reads_ITS2!D$112</f>
        <v>0</v>
      </c>
      <c r="E56" s="36">
        <f>Reads_ITS2!E56/Reads_ITS2!E$112</f>
        <v>0</v>
      </c>
      <c r="F56" s="36">
        <f>Reads_ITS2!F56/Reads_ITS2!F$112</f>
        <v>0</v>
      </c>
      <c r="G56" s="36" t="e">
        <f>Reads_ITS2!G56/Reads_ITS2!G$112</f>
        <v>#DIV/0!</v>
      </c>
      <c r="H56" s="36">
        <f>Reads_ITS2!H56/Reads_ITS2!H$112</f>
        <v>0</v>
      </c>
      <c r="I56" s="36">
        <f>Reads_ITS2!I56/Reads_ITS2!I$112</f>
        <v>4.8696319018404911E-2</v>
      </c>
      <c r="J56" s="36">
        <f>Reads_ITS2!J56/Reads_ITS2!J$112</f>
        <v>0</v>
      </c>
      <c r="K56" s="36">
        <f>Reads_ITS2!K56/Reads_ITS2!K$112</f>
        <v>0</v>
      </c>
      <c r="L56" s="36">
        <f>Reads_ITS2!L56/Reads_ITS2!L$112</f>
        <v>0</v>
      </c>
      <c r="M56" s="36">
        <f>Reads_ITS2!M56/Reads_ITS2!M$112</f>
        <v>0</v>
      </c>
      <c r="N56" s="36">
        <f>Reads_ITS2!N56/Reads_ITS2!N$112</f>
        <v>0</v>
      </c>
      <c r="O56" s="36">
        <f>Reads_ITS2!O56/Reads_ITS2!O$112</f>
        <v>0</v>
      </c>
      <c r="P56" s="36" t="e">
        <f>Reads_ITS2!P56/Reads_ITS2!P$112</f>
        <v>#DIV/0!</v>
      </c>
      <c r="Q56" s="36">
        <f>Reads_ITS2!Q56/Reads_ITS2!Q$112</f>
        <v>0</v>
      </c>
      <c r="R56" s="36" t="e">
        <f>Reads_ITS2!R56/Reads_ITS2!R$112</f>
        <v>#DIV/0!</v>
      </c>
    </row>
    <row r="57" spans="1:18" ht="15" customHeight="1">
      <c r="A57" s="35" t="s">
        <v>34</v>
      </c>
      <c r="B57" s="35" t="s">
        <v>202</v>
      </c>
      <c r="C57" s="36">
        <f>Reads_ITS2!C57/Reads_ITS2!C$112</f>
        <v>0</v>
      </c>
      <c r="D57" s="36">
        <f>Reads_ITS2!D57/Reads_ITS2!D$112</f>
        <v>0</v>
      </c>
      <c r="E57" s="36">
        <f>Reads_ITS2!E57/Reads_ITS2!E$112</f>
        <v>0</v>
      </c>
      <c r="F57" s="36">
        <f>Reads_ITS2!F57/Reads_ITS2!F$112</f>
        <v>0</v>
      </c>
      <c r="G57" s="36" t="e">
        <f>Reads_ITS2!G57/Reads_ITS2!G$112</f>
        <v>#DIV/0!</v>
      </c>
      <c r="H57" s="36">
        <f>Reads_ITS2!H57/Reads_ITS2!H$112</f>
        <v>0</v>
      </c>
      <c r="I57" s="36">
        <f>Reads_ITS2!I57/Reads_ITS2!I$112</f>
        <v>0</v>
      </c>
      <c r="J57" s="36">
        <f>Reads_ITS2!J57/Reads_ITS2!J$112</f>
        <v>0</v>
      </c>
      <c r="K57" s="36">
        <f>Reads_ITS2!K57/Reads_ITS2!K$112</f>
        <v>0</v>
      </c>
      <c r="L57" s="36">
        <f>Reads_ITS2!L57/Reads_ITS2!L$112</f>
        <v>0</v>
      </c>
      <c r="M57" s="36">
        <f>Reads_ITS2!M57/Reads_ITS2!M$112</f>
        <v>0</v>
      </c>
      <c r="N57" s="36">
        <f>Reads_ITS2!N57/Reads_ITS2!N$112</f>
        <v>0</v>
      </c>
      <c r="O57" s="36">
        <f>Reads_ITS2!O57/Reads_ITS2!O$112</f>
        <v>0</v>
      </c>
      <c r="P57" s="36" t="e">
        <f>Reads_ITS2!P57/Reads_ITS2!P$112</f>
        <v>#DIV/0!</v>
      </c>
      <c r="Q57" s="36">
        <f>Reads_ITS2!Q57/Reads_ITS2!Q$112</f>
        <v>0</v>
      </c>
      <c r="R57" s="36" t="e">
        <f>Reads_ITS2!R57/Reads_ITS2!R$112</f>
        <v>#DIV/0!</v>
      </c>
    </row>
    <row r="58" spans="1:18" ht="15" customHeight="1">
      <c r="A58" s="23" t="s">
        <v>28</v>
      </c>
      <c r="B58" s="35" t="s">
        <v>203</v>
      </c>
      <c r="C58" s="36">
        <f>Reads_ITS2!C58/Reads_ITS2!C$112</f>
        <v>1.1632317612846124E-2</v>
      </c>
      <c r="D58" s="36">
        <f>Reads_ITS2!D58/Reads_ITS2!D$112</f>
        <v>5.2182639237330658E-2</v>
      </c>
      <c r="E58" s="36">
        <f>Reads_ITS2!E58/Reads_ITS2!E$112</f>
        <v>0</v>
      </c>
      <c r="F58" s="36">
        <f>Reads_ITS2!F58/Reads_ITS2!F$112</f>
        <v>0</v>
      </c>
      <c r="G58" s="36" t="e">
        <f>Reads_ITS2!G58/Reads_ITS2!G$112</f>
        <v>#DIV/0!</v>
      </c>
      <c r="H58" s="36">
        <f>Reads_ITS2!H58/Reads_ITS2!H$112</f>
        <v>0</v>
      </c>
      <c r="I58" s="36">
        <f>Reads_ITS2!I58/Reads_ITS2!I$112</f>
        <v>0</v>
      </c>
      <c r="J58" s="36">
        <f>Reads_ITS2!J58/Reads_ITS2!J$112</f>
        <v>2.9350501798901724E-3</v>
      </c>
      <c r="K58" s="36">
        <f>Reads_ITS2!K58/Reads_ITS2!K$112</f>
        <v>0</v>
      </c>
      <c r="L58" s="36">
        <f>Reads_ITS2!L58/Reads_ITS2!L$112</f>
        <v>0</v>
      </c>
      <c r="M58" s="36">
        <f>Reads_ITS2!M58/Reads_ITS2!M$112</f>
        <v>0</v>
      </c>
      <c r="N58" s="36">
        <f>Reads_ITS2!N58/Reads_ITS2!N$112</f>
        <v>0</v>
      </c>
      <c r="O58" s="36">
        <f>Reads_ITS2!O58/Reads_ITS2!O$112</f>
        <v>0</v>
      </c>
      <c r="P58" s="36" t="e">
        <f>Reads_ITS2!P58/Reads_ITS2!P$112</f>
        <v>#DIV/0!</v>
      </c>
      <c r="Q58" s="36">
        <f>Reads_ITS2!Q58/Reads_ITS2!Q$112</f>
        <v>0.37657232704402516</v>
      </c>
      <c r="R58" s="36" t="e">
        <f>Reads_ITS2!R58/Reads_ITS2!R$112</f>
        <v>#DIV/0!</v>
      </c>
    </row>
    <row r="59" spans="1:18" ht="15" customHeight="1">
      <c r="A59" s="23" t="s">
        <v>28</v>
      </c>
      <c r="B59" s="35" t="s">
        <v>204</v>
      </c>
      <c r="C59" s="36">
        <f>Reads_ITS2!C59/Reads_ITS2!C$112</f>
        <v>0</v>
      </c>
      <c r="D59" s="36">
        <f>Reads_ITS2!D59/Reads_ITS2!D$112</f>
        <v>0</v>
      </c>
      <c r="E59" s="36">
        <f>Reads_ITS2!E59/Reads_ITS2!E$112</f>
        <v>0</v>
      </c>
      <c r="F59" s="36">
        <f>Reads_ITS2!F59/Reads_ITS2!F$112</f>
        <v>0</v>
      </c>
      <c r="G59" s="36" t="e">
        <f>Reads_ITS2!G59/Reads_ITS2!G$112</f>
        <v>#DIV/0!</v>
      </c>
      <c r="H59" s="36">
        <f>Reads_ITS2!H59/Reads_ITS2!H$112</f>
        <v>0</v>
      </c>
      <c r="I59" s="36">
        <f>Reads_ITS2!I59/Reads_ITS2!I$112</f>
        <v>0</v>
      </c>
      <c r="J59" s="36">
        <f>Reads_ITS2!J59/Reads_ITS2!J$112</f>
        <v>0</v>
      </c>
      <c r="K59" s="36">
        <f>Reads_ITS2!K59/Reads_ITS2!K$112</f>
        <v>0</v>
      </c>
      <c r="L59" s="36">
        <f>Reads_ITS2!L59/Reads_ITS2!L$112</f>
        <v>0</v>
      </c>
      <c r="M59" s="36">
        <f>Reads_ITS2!M59/Reads_ITS2!M$112</f>
        <v>0</v>
      </c>
      <c r="N59" s="36">
        <f>Reads_ITS2!N59/Reads_ITS2!N$112</f>
        <v>0</v>
      </c>
      <c r="O59" s="36">
        <f>Reads_ITS2!O59/Reads_ITS2!O$112</f>
        <v>0</v>
      </c>
      <c r="P59" s="36" t="e">
        <f>Reads_ITS2!P59/Reads_ITS2!P$112</f>
        <v>#DIV/0!</v>
      </c>
      <c r="Q59" s="36">
        <f>Reads_ITS2!Q59/Reads_ITS2!Q$112</f>
        <v>0</v>
      </c>
      <c r="R59" s="36" t="e">
        <f>Reads_ITS2!R59/Reads_ITS2!R$112</f>
        <v>#DIV/0!</v>
      </c>
    </row>
    <row r="60" spans="1:18" ht="15" customHeight="1">
      <c r="A60" s="23" t="s">
        <v>28</v>
      </c>
      <c r="B60" s="35" t="s">
        <v>205</v>
      </c>
      <c r="C60" s="36">
        <f>Reads_ITS2!C60/Reads_ITS2!C$112</f>
        <v>0</v>
      </c>
      <c r="D60" s="36">
        <f>Reads_ITS2!D60/Reads_ITS2!D$112</f>
        <v>0</v>
      </c>
      <c r="E60" s="36">
        <f>Reads_ITS2!E60/Reads_ITS2!E$112</f>
        <v>0</v>
      </c>
      <c r="F60" s="36">
        <f>Reads_ITS2!F60/Reads_ITS2!F$112</f>
        <v>0</v>
      </c>
      <c r="G60" s="36" t="e">
        <f>Reads_ITS2!G60/Reads_ITS2!G$112</f>
        <v>#DIV/0!</v>
      </c>
      <c r="H60" s="36">
        <f>Reads_ITS2!H60/Reads_ITS2!H$112</f>
        <v>0</v>
      </c>
      <c r="I60" s="36">
        <f>Reads_ITS2!I60/Reads_ITS2!I$112</f>
        <v>0</v>
      </c>
      <c r="J60" s="36">
        <f>Reads_ITS2!J60/Reads_ITS2!J$112</f>
        <v>0</v>
      </c>
      <c r="K60" s="36">
        <f>Reads_ITS2!K60/Reads_ITS2!K$112</f>
        <v>0</v>
      </c>
      <c r="L60" s="36">
        <f>Reads_ITS2!L60/Reads_ITS2!L$112</f>
        <v>0</v>
      </c>
      <c r="M60" s="36">
        <f>Reads_ITS2!M60/Reads_ITS2!M$112</f>
        <v>0</v>
      </c>
      <c r="N60" s="36">
        <f>Reads_ITS2!N60/Reads_ITS2!N$112</f>
        <v>0</v>
      </c>
      <c r="O60" s="36">
        <f>Reads_ITS2!O60/Reads_ITS2!O$112</f>
        <v>0</v>
      </c>
      <c r="P60" s="36" t="e">
        <f>Reads_ITS2!P60/Reads_ITS2!P$112</f>
        <v>#DIV/0!</v>
      </c>
      <c r="Q60" s="36">
        <f>Reads_ITS2!Q60/Reads_ITS2!Q$112</f>
        <v>0</v>
      </c>
      <c r="R60" s="36" t="e">
        <f>Reads_ITS2!R60/Reads_ITS2!R$112</f>
        <v>#DIV/0!</v>
      </c>
    </row>
    <row r="61" spans="1:18" ht="15" customHeight="1">
      <c r="A61" s="23" t="s">
        <v>28</v>
      </c>
      <c r="B61" s="35" t="s">
        <v>206</v>
      </c>
      <c r="C61" s="36">
        <f>Reads_ITS2!C61/Reads_ITS2!C$112</f>
        <v>0</v>
      </c>
      <c r="D61" s="36">
        <f>Reads_ITS2!D61/Reads_ITS2!D$112</f>
        <v>0</v>
      </c>
      <c r="E61" s="36">
        <f>Reads_ITS2!E61/Reads_ITS2!E$112</f>
        <v>0</v>
      </c>
      <c r="F61" s="36">
        <f>Reads_ITS2!F61/Reads_ITS2!F$112</f>
        <v>0</v>
      </c>
      <c r="G61" s="36" t="e">
        <f>Reads_ITS2!G61/Reads_ITS2!G$112</f>
        <v>#DIV/0!</v>
      </c>
      <c r="H61" s="36">
        <f>Reads_ITS2!H61/Reads_ITS2!H$112</f>
        <v>0</v>
      </c>
      <c r="I61" s="36">
        <f>Reads_ITS2!I61/Reads_ITS2!I$112</f>
        <v>8.627300613496933E-3</v>
      </c>
      <c r="J61" s="36">
        <f>Reads_ITS2!J61/Reads_ITS2!J$112</f>
        <v>0</v>
      </c>
      <c r="K61" s="36">
        <f>Reads_ITS2!K61/Reads_ITS2!K$112</f>
        <v>0</v>
      </c>
      <c r="L61" s="36">
        <f>Reads_ITS2!L61/Reads_ITS2!L$112</f>
        <v>0</v>
      </c>
      <c r="M61" s="36">
        <f>Reads_ITS2!M61/Reads_ITS2!M$112</f>
        <v>0</v>
      </c>
      <c r="N61" s="36">
        <f>Reads_ITS2!N61/Reads_ITS2!N$112</f>
        <v>0</v>
      </c>
      <c r="O61" s="36">
        <f>Reads_ITS2!O61/Reads_ITS2!O$112</f>
        <v>0</v>
      </c>
      <c r="P61" s="36" t="e">
        <f>Reads_ITS2!P61/Reads_ITS2!P$112</f>
        <v>#DIV/0!</v>
      </c>
      <c r="Q61" s="36">
        <f>Reads_ITS2!Q61/Reads_ITS2!Q$112</f>
        <v>0</v>
      </c>
      <c r="R61" s="36" t="e">
        <f>Reads_ITS2!R61/Reads_ITS2!R$112</f>
        <v>#DIV/0!</v>
      </c>
    </row>
    <row r="62" spans="1:18" ht="15" customHeight="1">
      <c r="A62" s="23" t="s">
        <v>28</v>
      </c>
      <c r="B62" s="35" t="s">
        <v>207</v>
      </c>
      <c r="C62" s="36">
        <f>Reads_ITS2!C62/Reads_ITS2!C$112</f>
        <v>0</v>
      </c>
      <c r="D62" s="36">
        <f>Reads_ITS2!D62/Reads_ITS2!D$112</f>
        <v>0</v>
      </c>
      <c r="E62" s="36">
        <f>Reads_ITS2!E62/Reads_ITS2!E$112</f>
        <v>0</v>
      </c>
      <c r="F62" s="36">
        <f>Reads_ITS2!F62/Reads_ITS2!F$112</f>
        <v>0</v>
      </c>
      <c r="G62" s="36" t="e">
        <f>Reads_ITS2!G62/Reads_ITS2!G$112</f>
        <v>#DIV/0!</v>
      </c>
      <c r="H62" s="36">
        <f>Reads_ITS2!H62/Reads_ITS2!H$112</f>
        <v>0</v>
      </c>
      <c r="I62" s="36">
        <f>Reads_ITS2!I62/Reads_ITS2!I$112</f>
        <v>4.6012269938650305E-2</v>
      </c>
      <c r="J62" s="36">
        <f>Reads_ITS2!J62/Reads_ITS2!J$112</f>
        <v>0</v>
      </c>
      <c r="K62" s="36">
        <f>Reads_ITS2!K62/Reads_ITS2!K$112</f>
        <v>0</v>
      </c>
      <c r="L62" s="36">
        <f>Reads_ITS2!L62/Reads_ITS2!L$112</f>
        <v>0</v>
      </c>
      <c r="M62" s="36">
        <f>Reads_ITS2!M62/Reads_ITS2!M$112</f>
        <v>0</v>
      </c>
      <c r="N62" s="36">
        <f>Reads_ITS2!N62/Reads_ITS2!N$112</f>
        <v>0</v>
      </c>
      <c r="O62" s="36">
        <f>Reads_ITS2!O62/Reads_ITS2!O$112</f>
        <v>0</v>
      </c>
      <c r="P62" s="36" t="e">
        <f>Reads_ITS2!P62/Reads_ITS2!P$112</f>
        <v>#DIV/0!</v>
      </c>
      <c r="Q62" s="36">
        <f>Reads_ITS2!Q62/Reads_ITS2!Q$112</f>
        <v>0</v>
      </c>
      <c r="R62" s="36" t="e">
        <f>Reads_ITS2!R62/Reads_ITS2!R$112</f>
        <v>#DIV/0!</v>
      </c>
    </row>
    <row r="63" spans="1:18" ht="15" customHeight="1">
      <c r="A63" s="23" t="s">
        <v>28</v>
      </c>
      <c r="B63" s="35" t="s">
        <v>208</v>
      </c>
      <c r="C63" s="36">
        <f>Reads_ITS2!C63/Reads_ITS2!C$112</f>
        <v>0</v>
      </c>
      <c r="D63" s="36">
        <f>Reads_ITS2!D63/Reads_ITS2!D$112</f>
        <v>0</v>
      </c>
      <c r="E63" s="36">
        <f>Reads_ITS2!E63/Reads_ITS2!E$112</f>
        <v>0</v>
      </c>
      <c r="F63" s="36">
        <f>Reads_ITS2!F63/Reads_ITS2!F$112</f>
        <v>0</v>
      </c>
      <c r="G63" s="36" t="e">
        <f>Reads_ITS2!G63/Reads_ITS2!G$112</f>
        <v>#DIV/0!</v>
      </c>
      <c r="H63" s="36">
        <f>Reads_ITS2!H63/Reads_ITS2!H$112</f>
        <v>0</v>
      </c>
      <c r="I63" s="36">
        <f>Reads_ITS2!I63/Reads_ITS2!I$112</f>
        <v>0</v>
      </c>
      <c r="J63" s="36">
        <f>Reads_ITS2!J63/Reads_ITS2!J$112</f>
        <v>0</v>
      </c>
      <c r="K63" s="36">
        <f>Reads_ITS2!K63/Reads_ITS2!K$112</f>
        <v>0</v>
      </c>
      <c r="L63" s="36">
        <f>Reads_ITS2!L63/Reads_ITS2!L$112</f>
        <v>0</v>
      </c>
      <c r="M63" s="36">
        <f>Reads_ITS2!M63/Reads_ITS2!M$112</f>
        <v>0</v>
      </c>
      <c r="N63" s="36">
        <f>Reads_ITS2!N63/Reads_ITS2!N$112</f>
        <v>0</v>
      </c>
      <c r="O63" s="36">
        <f>Reads_ITS2!O63/Reads_ITS2!O$112</f>
        <v>0</v>
      </c>
      <c r="P63" s="36" t="e">
        <f>Reads_ITS2!P63/Reads_ITS2!P$112</f>
        <v>#DIV/0!</v>
      </c>
      <c r="Q63" s="36">
        <f>Reads_ITS2!Q63/Reads_ITS2!Q$112</f>
        <v>0</v>
      </c>
      <c r="R63" s="36" t="e">
        <f>Reads_ITS2!R63/Reads_ITS2!R$112</f>
        <v>#DIV/0!</v>
      </c>
    </row>
    <row r="64" spans="1:18" ht="15" customHeight="1">
      <c r="A64" s="23" t="s">
        <v>28</v>
      </c>
      <c r="B64" s="35" t="s">
        <v>209</v>
      </c>
      <c r="C64" s="36">
        <f>Reads_ITS2!C64/Reads_ITS2!C$112</f>
        <v>0</v>
      </c>
      <c r="D64" s="36">
        <f>Reads_ITS2!D64/Reads_ITS2!D$112</f>
        <v>0</v>
      </c>
      <c r="E64" s="36">
        <f>Reads_ITS2!E64/Reads_ITS2!E$112</f>
        <v>0</v>
      </c>
      <c r="F64" s="36">
        <f>Reads_ITS2!F64/Reads_ITS2!F$112</f>
        <v>0</v>
      </c>
      <c r="G64" s="36" t="e">
        <f>Reads_ITS2!G64/Reads_ITS2!G$112</f>
        <v>#DIV/0!</v>
      </c>
      <c r="H64" s="36">
        <f>Reads_ITS2!H64/Reads_ITS2!H$112</f>
        <v>0</v>
      </c>
      <c r="I64" s="36">
        <f>Reads_ITS2!I64/Reads_ITS2!I$112</f>
        <v>0</v>
      </c>
      <c r="J64" s="36">
        <f>Reads_ITS2!J64/Reads_ITS2!J$112</f>
        <v>0</v>
      </c>
      <c r="K64" s="36">
        <f>Reads_ITS2!K64/Reads_ITS2!K$112</f>
        <v>0</v>
      </c>
      <c r="L64" s="36">
        <f>Reads_ITS2!L64/Reads_ITS2!L$112</f>
        <v>0</v>
      </c>
      <c r="M64" s="36">
        <f>Reads_ITS2!M64/Reads_ITS2!M$112</f>
        <v>0</v>
      </c>
      <c r="N64" s="36">
        <f>Reads_ITS2!N64/Reads_ITS2!N$112</f>
        <v>0</v>
      </c>
      <c r="O64" s="36">
        <f>Reads_ITS2!O64/Reads_ITS2!O$112</f>
        <v>0</v>
      </c>
      <c r="P64" s="36" t="e">
        <f>Reads_ITS2!P64/Reads_ITS2!P$112</f>
        <v>#DIV/0!</v>
      </c>
      <c r="Q64" s="36">
        <f>Reads_ITS2!Q64/Reads_ITS2!Q$112</f>
        <v>0</v>
      </c>
      <c r="R64" s="36" t="e">
        <f>Reads_ITS2!R64/Reads_ITS2!R$112</f>
        <v>#DIV/0!</v>
      </c>
    </row>
    <row r="65" spans="1:18" ht="15" customHeight="1">
      <c r="A65" s="23" t="s">
        <v>28</v>
      </c>
      <c r="B65" s="35" t="s">
        <v>210</v>
      </c>
      <c r="C65" s="36">
        <f>Reads_ITS2!C65/Reads_ITS2!C$112</f>
        <v>0</v>
      </c>
      <c r="D65" s="36">
        <f>Reads_ITS2!D65/Reads_ITS2!D$112</f>
        <v>0</v>
      </c>
      <c r="E65" s="36">
        <f>Reads_ITS2!E65/Reads_ITS2!E$112</f>
        <v>0</v>
      </c>
      <c r="F65" s="36">
        <f>Reads_ITS2!F65/Reads_ITS2!F$112</f>
        <v>0</v>
      </c>
      <c r="G65" s="36" t="e">
        <f>Reads_ITS2!G65/Reads_ITS2!G$112</f>
        <v>#DIV/0!</v>
      </c>
      <c r="H65" s="36">
        <f>Reads_ITS2!H65/Reads_ITS2!H$112</f>
        <v>1.1786992212165859E-2</v>
      </c>
      <c r="I65" s="36">
        <f>Reads_ITS2!I65/Reads_ITS2!I$112</f>
        <v>0</v>
      </c>
      <c r="J65" s="36">
        <f>Reads_ITS2!J65/Reads_ITS2!J$112</f>
        <v>1.1361484567316796E-3</v>
      </c>
      <c r="K65" s="36">
        <f>Reads_ITS2!K65/Reads_ITS2!K$112</f>
        <v>0</v>
      </c>
      <c r="L65" s="36">
        <f>Reads_ITS2!L65/Reads_ITS2!L$112</f>
        <v>0</v>
      </c>
      <c r="M65" s="36">
        <f>Reads_ITS2!M65/Reads_ITS2!M$112</f>
        <v>0</v>
      </c>
      <c r="N65" s="36">
        <f>Reads_ITS2!N65/Reads_ITS2!N$112</f>
        <v>0</v>
      </c>
      <c r="O65" s="36">
        <f>Reads_ITS2!O65/Reads_ITS2!O$112</f>
        <v>0</v>
      </c>
      <c r="P65" s="36" t="e">
        <f>Reads_ITS2!P65/Reads_ITS2!P$112</f>
        <v>#DIV/0!</v>
      </c>
      <c r="Q65" s="36">
        <f>Reads_ITS2!Q65/Reads_ITS2!Q$112</f>
        <v>0</v>
      </c>
      <c r="R65" s="36" t="e">
        <f>Reads_ITS2!R65/Reads_ITS2!R$112</f>
        <v>#DIV/0!</v>
      </c>
    </row>
    <row r="66" spans="1:18" ht="15" customHeight="1">
      <c r="A66" s="23" t="s">
        <v>14</v>
      </c>
      <c r="B66" s="35" t="s">
        <v>211</v>
      </c>
      <c r="C66" s="36">
        <f>Reads_ITS2!C66/Reads_ITS2!C$112</f>
        <v>0</v>
      </c>
      <c r="D66" s="36">
        <f>Reads_ITS2!D66/Reads_ITS2!D$112</f>
        <v>0</v>
      </c>
      <c r="E66" s="36">
        <f>Reads_ITS2!E66/Reads_ITS2!E$112</f>
        <v>0</v>
      </c>
      <c r="F66" s="36">
        <f>Reads_ITS2!F66/Reads_ITS2!F$112</f>
        <v>0</v>
      </c>
      <c r="G66" s="36" t="e">
        <f>Reads_ITS2!G66/Reads_ITS2!G$112</f>
        <v>#DIV/0!</v>
      </c>
      <c r="H66" s="36">
        <f>Reads_ITS2!H66/Reads_ITS2!H$112</f>
        <v>0</v>
      </c>
      <c r="I66" s="36">
        <f>Reads_ITS2!I66/Reads_ITS2!I$112</f>
        <v>0</v>
      </c>
      <c r="J66" s="36">
        <f>Reads_ITS2!J66/Reads_ITS2!J$112</f>
        <v>0</v>
      </c>
      <c r="K66" s="36">
        <f>Reads_ITS2!K66/Reads_ITS2!K$112</f>
        <v>0</v>
      </c>
      <c r="L66" s="36">
        <f>Reads_ITS2!L66/Reads_ITS2!L$112</f>
        <v>0</v>
      </c>
      <c r="M66" s="36">
        <f>Reads_ITS2!M66/Reads_ITS2!M$112</f>
        <v>0</v>
      </c>
      <c r="N66" s="36">
        <f>Reads_ITS2!N66/Reads_ITS2!N$112</f>
        <v>0</v>
      </c>
      <c r="O66" s="36">
        <f>Reads_ITS2!O66/Reads_ITS2!O$112</f>
        <v>0</v>
      </c>
      <c r="P66" s="36" t="e">
        <f>Reads_ITS2!P66/Reads_ITS2!P$112</f>
        <v>#DIV/0!</v>
      </c>
      <c r="Q66" s="36">
        <f>Reads_ITS2!Q66/Reads_ITS2!Q$112</f>
        <v>0</v>
      </c>
      <c r="R66" s="36" t="e">
        <f>Reads_ITS2!R66/Reads_ITS2!R$112</f>
        <v>#DIV/0!</v>
      </c>
    </row>
    <row r="67" spans="1:18" ht="15" customHeight="1">
      <c r="A67" s="23" t="s">
        <v>14</v>
      </c>
      <c r="B67" s="35" t="s">
        <v>212</v>
      </c>
      <c r="C67" s="36">
        <f>Reads_ITS2!C67/Reads_ITS2!C$112</f>
        <v>0</v>
      </c>
      <c r="D67" s="36">
        <f>Reads_ITS2!D67/Reads_ITS2!D$112</f>
        <v>0</v>
      </c>
      <c r="E67" s="36">
        <f>Reads_ITS2!E67/Reads_ITS2!E$112</f>
        <v>0</v>
      </c>
      <c r="F67" s="36">
        <f>Reads_ITS2!F67/Reads_ITS2!F$112</f>
        <v>0</v>
      </c>
      <c r="G67" s="36" t="e">
        <f>Reads_ITS2!G67/Reads_ITS2!G$112</f>
        <v>#DIV/0!</v>
      </c>
      <c r="H67" s="36">
        <f>Reads_ITS2!H67/Reads_ITS2!H$112</f>
        <v>0</v>
      </c>
      <c r="I67" s="36">
        <f>Reads_ITS2!I67/Reads_ITS2!I$112</f>
        <v>0</v>
      </c>
      <c r="J67" s="36">
        <f>Reads_ITS2!J67/Reads_ITS2!J$112</f>
        <v>0</v>
      </c>
      <c r="K67" s="36">
        <f>Reads_ITS2!K67/Reads_ITS2!K$112</f>
        <v>0.19876733436055469</v>
      </c>
      <c r="L67" s="36">
        <f>Reads_ITS2!L67/Reads_ITS2!L$112</f>
        <v>0</v>
      </c>
      <c r="M67" s="36">
        <f>Reads_ITS2!M67/Reads_ITS2!M$112</f>
        <v>0</v>
      </c>
      <c r="N67" s="36">
        <f>Reads_ITS2!N67/Reads_ITS2!N$112</f>
        <v>0</v>
      </c>
      <c r="O67" s="36">
        <f>Reads_ITS2!O67/Reads_ITS2!O$112</f>
        <v>0</v>
      </c>
      <c r="P67" s="36" t="e">
        <f>Reads_ITS2!P67/Reads_ITS2!P$112</f>
        <v>#DIV/0!</v>
      </c>
      <c r="Q67" s="36">
        <f>Reads_ITS2!Q67/Reads_ITS2!Q$112</f>
        <v>0</v>
      </c>
      <c r="R67" s="36" t="e">
        <f>Reads_ITS2!R67/Reads_ITS2!R$112</f>
        <v>#DIV/0!</v>
      </c>
    </row>
    <row r="68" spans="1:18" ht="15" customHeight="1">
      <c r="A68" s="23" t="s">
        <v>35</v>
      </c>
      <c r="B68" s="35" t="s">
        <v>213</v>
      </c>
      <c r="C68" s="36">
        <f>Reads_ITS2!C68/Reads_ITS2!C$112</f>
        <v>0</v>
      </c>
      <c r="D68" s="36">
        <f>Reads_ITS2!D68/Reads_ITS2!D$112</f>
        <v>0</v>
      </c>
      <c r="E68" s="36">
        <f>Reads_ITS2!E68/Reads_ITS2!E$112</f>
        <v>0</v>
      </c>
      <c r="F68" s="36">
        <f>Reads_ITS2!F68/Reads_ITS2!F$112</f>
        <v>0</v>
      </c>
      <c r="G68" s="36" t="e">
        <f>Reads_ITS2!G68/Reads_ITS2!G$112</f>
        <v>#DIV/0!</v>
      </c>
      <c r="H68" s="36">
        <f>Reads_ITS2!H68/Reads_ITS2!H$112</f>
        <v>0</v>
      </c>
      <c r="I68" s="36">
        <f>Reads_ITS2!I68/Reads_ITS2!I$112</f>
        <v>0</v>
      </c>
      <c r="J68" s="36">
        <f>Reads_ITS2!J68/Reads_ITS2!J$112</f>
        <v>0</v>
      </c>
      <c r="K68" s="36">
        <f>Reads_ITS2!K68/Reads_ITS2!K$112</f>
        <v>0</v>
      </c>
      <c r="L68" s="36">
        <f>Reads_ITS2!L68/Reads_ITS2!L$112</f>
        <v>0</v>
      </c>
      <c r="M68" s="36">
        <f>Reads_ITS2!M68/Reads_ITS2!M$112</f>
        <v>0</v>
      </c>
      <c r="N68" s="36">
        <f>Reads_ITS2!N68/Reads_ITS2!N$112</f>
        <v>0</v>
      </c>
      <c r="O68" s="36">
        <f>Reads_ITS2!O68/Reads_ITS2!O$112</f>
        <v>0</v>
      </c>
      <c r="P68" s="36" t="e">
        <f>Reads_ITS2!P68/Reads_ITS2!P$112</f>
        <v>#DIV/0!</v>
      </c>
      <c r="Q68" s="36">
        <f>Reads_ITS2!Q68/Reads_ITS2!Q$112</f>
        <v>0</v>
      </c>
      <c r="R68" s="36" t="e">
        <f>Reads_ITS2!R68/Reads_ITS2!R$112</f>
        <v>#DIV/0!</v>
      </c>
    </row>
    <row r="69" spans="1:18" ht="15" customHeight="1">
      <c r="A69" s="35" t="s">
        <v>36</v>
      </c>
      <c r="B69" s="35" t="s">
        <v>214</v>
      </c>
      <c r="C69" s="36">
        <f>Reads_ITS2!C69/Reads_ITS2!C$112</f>
        <v>0</v>
      </c>
      <c r="D69" s="36">
        <f>Reads_ITS2!D69/Reads_ITS2!D$112</f>
        <v>0</v>
      </c>
      <c r="E69" s="36">
        <f>Reads_ITS2!E69/Reads_ITS2!E$112</f>
        <v>0</v>
      </c>
      <c r="F69" s="36">
        <f>Reads_ITS2!F69/Reads_ITS2!F$112</f>
        <v>0</v>
      </c>
      <c r="G69" s="36" t="e">
        <f>Reads_ITS2!G69/Reads_ITS2!G$112</f>
        <v>#DIV/0!</v>
      </c>
      <c r="H69" s="36">
        <f>Reads_ITS2!H69/Reads_ITS2!H$112</f>
        <v>0</v>
      </c>
      <c r="I69" s="36">
        <f>Reads_ITS2!I69/Reads_ITS2!I$112</f>
        <v>2.3006134969325155E-3</v>
      </c>
      <c r="J69" s="36">
        <f>Reads_ITS2!J69/Reads_ITS2!J$112</f>
        <v>1.7042226850975193E-3</v>
      </c>
      <c r="K69" s="36">
        <f>Reads_ITS2!K69/Reads_ITS2!K$112</f>
        <v>0</v>
      </c>
      <c r="L69" s="36">
        <f>Reads_ITS2!L69/Reads_ITS2!L$112</f>
        <v>0</v>
      </c>
      <c r="M69" s="36">
        <f>Reads_ITS2!M69/Reads_ITS2!M$112</f>
        <v>0</v>
      </c>
      <c r="N69" s="36">
        <f>Reads_ITS2!N69/Reads_ITS2!N$112</f>
        <v>0</v>
      </c>
      <c r="O69" s="36">
        <f>Reads_ITS2!O69/Reads_ITS2!O$112</f>
        <v>0</v>
      </c>
      <c r="P69" s="36" t="e">
        <f>Reads_ITS2!P69/Reads_ITS2!P$112</f>
        <v>#DIV/0!</v>
      </c>
      <c r="Q69" s="36">
        <f>Reads_ITS2!Q69/Reads_ITS2!Q$112</f>
        <v>0</v>
      </c>
      <c r="R69" s="36" t="e">
        <f>Reads_ITS2!R69/Reads_ITS2!R$112</f>
        <v>#DIV/0!</v>
      </c>
    </row>
    <row r="70" spans="1:18" ht="15" customHeight="1">
      <c r="A70" s="35" t="s">
        <v>36</v>
      </c>
      <c r="B70" s="35" t="s">
        <v>215</v>
      </c>
      <c r="C70" s="36">
        <f>Reads_ITS2!C70/Reads_ITS2!C$112</f>
        <v>0</v>
      </c>
      <c r="D70" s="36">
        <f>Reads_ITS2!D70/Reads_ITS2!D$112</f>
        <v>0</v>
      </c>
      <c r="E70" s="36">
        <f>Reads_ITS2!E70/Reads_ITS2!E$112</f>
        <v>0</v>
      </c>
      <c r="F70" s="36">
        <f>Reads_ITS2!F70/Reads_ITS2!F$112</f>
        <v>0</v>
      </c>
      <c r="G70" s="36" t="e">
        <f>Reads_ITS2!G70/Reads_ITS2!G$112</f>
        <v>#DIV/0!</v>
      </c>
      <c r="H70" s="36">
        <f>Reads_ITS2!H70/Reads_ITS2!H$112</f>
        <v>0</v>
      </c>
      <c r="I70" s="36">
        <f>Reads_ITS2!I70/Reads_ITS2!I$112</f>
        <v>0</v>
      </c>
      <c r="J70" s="36">
        <f>Reads_ITS2!J70/Reads_ITS2!J$112</f>
        <v>0</v>
      </c>
      <c r="K70" s="36">
        <f>Reads_ITS2!K70/Reads_ITS2!K$112</f>
        <v>0</v>
      </c>
      <c r="L70" s="36">
        <f>Reads_ITS2!L70/Reads_ITS2!L$112</f>
        <v>0</v>
      </c>
      <c r="M70" s="36">
        <f>Reads_ITS2!M70/Reads_ITS2!M$112</f>
        <v>0</v>
      </c>
      <c r="N70" s="36">
        <f>Reads_ITS2!N70/Reads_ITS2!N$112</f>
        <v>0</v>
      </c>
      <c r="O70" s="36">
        <f>Reads_ITS2!O70/Reads_ITS2!O$112</f>
        <v>0</v>
      </c>
      <c r="P70" s="36" t="e">
        <f>Reads_ITS2!P70/Reads_ITS2!P$112</f>
        <v>#DIV/0!</v>
      </c>
      <c r="Q70" s="36">
        <f>Reads_ITS2!Q70/Reads_ITS2!Q$112</f>
        <v>0</v>
      </c>
      <c r="R70" s="36" t="e">
        <f>Reads_ITS2!R70/Reads_ITS2!R$112</f>
        <v>#DIV/0!</v>
      </c>
    </row>
    <row r="71" spans="1:18" ht="15" customHeight="1">
      <c r="A71" s="23" t="s">
        <v>14</v>
      </c>
      <c r="B71" s="35" t="s">
        <v>216</v>
      </c>
      <c r="C71" s="36">
        <f>Reads_ITS2!C71/Reads_ITS2!C$112</f>
        <v>0</v>
      </c>
      <c r="D71" s="36">
        <f>Reads_ITS2!D71/Reads_ITS2!D$112</f>
        <v>0</v>
      </c>
      <c r="E71" s="36">
        <f>Reads_ITS2!E71/Reads_ITS2!E$112</f>
        <v>0</v>
      </c>
      <c r="F71" s="36">
        <f>Reads_ITS2!F71/Reads_ITS2!F$112</f>
        <v>0</v>
      </c>
      <c r="G71" s="36" t="e">
        <f>Reads_ITS2!G71/Reads_ITS2!G$112</f>
        <v>#DIV/0!</v>
      </c>
      <c r="H71" s="36">
        <f>Reads_ITS2!H71/Reads_ITS2!H$112</f>
        <v>0</v>
      </c>
      <c r="I71" s="36">
        <f>Reads_ITS2!I71/Reads_ITS2!I$112</f>
        <v>0</v>
      </c>
      <c r="J71" s="36">
        <f>Reads_ITS2!J71/Reads_ITS2!J$112</f>
        <v>0</v>
      </c>
      <c r="K71" s="36">
        <f>Reads_ITS2!K71/Reads_ITS2!K$112</f>
        <v>0</v>
      </c>
      <c r="L71" s="36">
        <f>Reads_ITS2!L71/Reads_ITS2!L$112</f>
        <v>0</v>
      </c>
      <c r="M71" s="36">
        <f>Reads_ITS2!M71/Reads_ITS2!M$112</f>
        <v>0</v>
      </c>
      <c r="N71" s="36">
        <f>Reads_ITS2!N71/Reads_ITS2!N$112</f>
        <v>0</v>
      </c>
      <c r="O71" s="36">
        <f>Reads_ITS2!O71/Reads_ITS2!O$112</f>
        <v>0</v>
      </c>
      <c r="P71" s="36" t="e">
        <f>Reads_ITS2!P71/Reads_ITS2!P$112</f>
        <v>#DIV/0!</v>
      </c>
      <c r="Q71" s="36">
        <f>Reads_ITS2!Q71/Reads_ITS2!Q$112</f>
        <v>0</v>
      </c>
      <c r="R71" s="36" t="e">
        <f>Reads_ITS2!R71/Reads_ITS2!R$112</f>
        <v>#DIV/0!</v>
      </c>
    </row>
    <row r="72" spans="1:18" ht="15" customHeight="1">
      <c r="A72" s="23" t="s">
        <v>14</v>
      </c>
      <c r="B72" s="35" t="s">
        <v>217</v>
      </c>
      <c r="C72" s="36">
        <f>Reads_ITS2!C72/Reads_ITS2!C$112</f>
        <v>0</v>
      </c>
      <c r="D72" s="36">
        <f>Reads_ITS2!D72/Reads_ITS2!D$112</f>
        <v>0</v>
      </c>
      <c r="E72" s="36">
        <f>Reads_ITS2!E72/Reads_ITS2!E$112</f>
        <v>5.6882821387940839E-2</v>
      </c>
      <c r="F72" s="36">
        <f>Reads_ITS2!F72/Reads_ITS2!F$112</f>
        <v>0</v>
      </c>
      <c r="G72" s="36" t="e">
        <f>Reads_ITS2!G72/Reads_ITS2!G$112</f>
        <v>#DIV/0!</v>
      </c>
      <c r="H72" s="36">
        <f>Reads_ITS2!H72/Reads_ITS2!H$112</f>
        <v>0</v>
      </c>
      <c r="I72" s="36">
        <f>Reads_ITS2!I72/Reads_ITS2!I$112</f>
        <v>4.2177914110429447E-3</v>
      </c>
      <c r="J72" s="36">
        <f>Reads_ITS2!J72/Reads_ITS2!J$112</f>
        <v>0.16294262450293506</v>
      </c>
      <c r="K72" s="36">
        <f>Reads_ITS2!K72/Reads_ITS2!K$112</f>
        <v>0.10477657935285054</v>
      </c>
      <c r="L72" s="36">
        <f>Reads_ITS2!L72/Reads_ITS2!L$112</f>
        <v>0</v>
      </c>
      <c r="M72" s="36">
        <f>Reads_ITS2!M72/Reads_ITS2!M$112</f>
        <v>3.7593984962406013E-2</v>
      </c>
      <c r="N72" s="36">
        <f>Reads_ITS2!N72/Reads_ITS2!N$112</f>
        <v>0</v>
      </c>
      <c r="O72" s="36">
        <f>Reads_ITS2!O72/Reads_ITS2!O$112</f>
        <v>0</v>
      </c>
      <c r="P72" s="36" t="e">
        <f>Reads_ITS2!P72/Reads_ITS2!P$112</f>
        <v>#DIV/0!</v>
      </c>
      <c r="Q72" s="36">
        <f>Reads_ITS2!Q72/Reads_ITS2!Q$112</f>
        <v>0</v>
      </c>
      <c r="R72" s="36" t="e">
        <f>Reads_ITS2!R72/Reads_ITS2!R$112</f>
        <v>#DIV/0!</v>
      </c>
    </row>
    <row r="73" spans="1:18" ht="15" customHeight="1">
      <c r="A73" s="23" t="s">
        <v>14</v>
      </c>
      <c r="B73" s="35" t="s">
        <v>218</v>
      </c>
      <c r="C73" s="36">
        <f>Reads_ITS2!C73/Reads_ITS2!C$112</f>
        <v>0</v>
      </c>
      <c r="D73" s="36">
        <f>Reads_ITS2!D73/Reads_ITS2!D$112</f>
        <v>0</v>
      </c>
      <c r="E73" s="36">
        <f>Reads_ITS2!E73/Reads_ITS2!E$112</f>
        <v>0</v>
      </c>
      <c r="F73" s="36">
        <f>Reads_ITS2!F73/Reads_ITS2!F$112</f>
        <v>0.11029967262654243</v>
      </c>
      <c r="G73" s="36" t="e">
        <f>Reads_ITS2!G73/Reads_ITS2!G$112</f>
        <v>#DIV/0!</v>
      </c>
      <c r="H73" s="36">
        <f>Reads_ITS2!H73/Reads_ITS2!H$112</f>
        <v>0</v>
      </c>
      <c r="I73" s="36">
        <f>Reads_ITS2!I73/Reads_ITS2!I$112</f>
        <v>0</v>
      </c>
      <c r="J73" s="36">
        <f>Reads_ITS2!J73/Reads_ITS2!J$112</f>
        <v>0</v>
      </c>
      <c r="K73" s="36">
        <f>Reads_ITS2!K73/Reads_ITS2!K$112</f>
        <v>0</v>
      </c>
      <c r="L73" s="36">
        <f>Reads_ITS2!L73/Reads_ITS2!L$112</f>
        <v>0</v>
      </c>
      <c r="M73" s="36">
        <f>Reads_ITS2!M73/Reads_ITS2!M$112</f>
        <v>0</v>
      </c>
      <c r="N73" s="36">
        <f>Reads_ITS2!N73/Reads_ITS2!N$112</f>
        <v>0</v>
      </c>
      <c r="O73" s="36">
        <f>Reads_ITS2!O73/Reads_ITS2!O$112</f>
        <v>0</v>
      </c>
      <c r="P73" s="36" t="e">
        <f>Reads_ITS2!P73/Reads_ITS2!P$112</f>
        <v>#DIV/0!</v>
      </c>
      <c r="Q73" s="36">
        <f>Reads_ITS2!Q73/Reads_ITS2!Q$112</f>
        <v>0</v>
      </c>
      <c r="R73" s="36" t="e">
        <f>Reads_ITS2!R73/Reads_ITS2!R$112</f>
        <v>#DIV/0!</v>
      </c>
    </row>
    <row r="74" spans="1:18" ht="15" customHeight="1">
      <c r="A74" s="23" t="s">
        <v>37</v>
      </c>
      <c r="B74" s="35" t="s">
        <v>219</v>
      </c>
      <c r="C74" s="36">
        <f>Reads_ITS2!C74/Reads_ITS2!C$112</f>
        <v>0</v>
      </c>
      <c r="D74" s="36">
        <f>Reads_ITS2!D74/Reads_ITS2!D$112</f>
        <v>0</v>
      </c>
      <c r="E74" s="36">
        <f>Reads_ITS2!E74/Reads_ITS2!E$112</f>
        <v>0</v>
      </c>
      <c r="F74" s="36">
        <f>Reads_ITS2!F74/Reads_ITS2!F$112</f>
        <v>0</v>
      </c>
      <c r="G74" s="36" t="e">
        <f>Reads_ITS2!G74/Reads_ITS2!G$112</f>
        <v>#DIV/0!</v>
      </c>
      <c r="H74" s="36">
        <f>Reads_ITS2!H74/Reads_ITS2!H$112</f>
        <v>0</v>
      </c>
      <c r="I74" s="36">
        <f>Reads_ITS2!I74/Reads_ITS2!I$112</f>
        <v>6.7101226993865034E-3</v>
      </c>
      <c r="J74" s="36">
        <f>Reads_ITS2!J74/Reads_ITS2!J$112</f>
        <v>0</v>
      </c>
      <c r="K74" s="36">
        <f>Reads_ITS2!K74/Reads_ITS2!K$112</f>
        <v>0</v>
      </c>
      <c r="L74" s="36">
        <f>Reads_ITS2!L74/Reads_ITS2!L$112</f>
        <v>0</v>
      </c>
      <c r="M74" s="36">
        <f>Reads_ITS2!M74/Reads_ITS2!M$112</f>
        <v>0</v>
      </c>
      <c r="N74" s="36">
        <f>Reads_ITS2!N74/Reads_ITS2!N$112</f>
        <v>0</v>
      </c>
      <c r="O74" s="36">
        <f>Reads_ITS2!O74/Reads_ITS2!O$112</f>
        <v>0</v>
      </c>
      <c r="P74" s="36" t="e">
        <f>Reads_ITS2!P74/Reads_ITS2!P$112</f>
        <v>#DIV/0!</v>
      </c>
      <c r="Q74" s="36">
        <f>Reads_ITS2!Q74/Reads_ITS2!Q$112</f>
        <v>0</v>
      </c>
      <c r="R74" s="36" t="e">
        <f>Reads_ITS2!R74/Reads_ITS2!R$112</f>
        <v>#DIV/0!</v>
      </c>
    </row>
    <row r="75" spans="1:18" ht="15" customHeight="1">
      <c r="A75" s="35" t="s">
        <v>14</v>
      </c>
      <c r="B75" s="35" t="s">
        <v>220</v>
      </c>
      <c r="C75" s="36">
        <f>Reads_ITS2!C75/Reads_ITS2!C$112</f>
        <v>0</v>
      </c>
      <c r="D75" s="36">
        <f>Reads_ITS2!D75/Reads_ITS2!D$112</f>
        <v>0</v>
      </c>
      <c r="E75" s="36">
        <f>Reads_ITS2!E75/Reads_ITS2!E$112</f>
        <v>0</v>
      </c>
      <c r="F75" s="36">
        <f>Reads_ITS2!F75/Reads_ITS2!F$112</f>
        <v>0</v>
      </c>
      <c r="G75" s="36" t="e">
        <f>Reads_ITS2!G75/Reads_ITS2!G$112</f>
        <v>#DIV/0!</v>
      </c>
      <c r="H75" s="36">
        <f>Reads_ITS2!H75/Reads_ITS2!H$112</f>
        <v>0</v>
      </c>
      <c r="I75" s="36">
        <f>Reads_ITS2!I75/Reads_ITS2!I$112</f>
        <v>2.3006134969325155E-3</v>
      </c>
      <c r="J75" s="36">
        <f>Reads_ITS2!J75/Reads_ITS2!J$112</f>
        <v>0</v>
      </c>
      <c r="K75" s="36">
        <f>Reads_ITS2!K75/Reads_ITS2!K$112</f>
        <v>0</v>
      </c>
      <c r="L75" s="36">
        <f>Reads_ITS2!L75/Reads_ITS2!L$112</f>
        <v>0</v>
      </c>
      <c r="M75" s="36">
        <f>Reads_ITS2!M75/Reads_ITS2!M$112</f>
        <v>0</v>
      </c>
      <c r="N75" s="36">
        <f>Reads_ITS2!N75/Reads_ITS2!N$112</f>
        <v>0</v>
      </c>
      <c r="O75" s="36">
        <f>Reads_ITS2!O75/Reads_ITS2!O$112</f>
        <v>0</v>
      </c>
      <c r="P75" s="36" t="e">
        <f>Reads_ITS2!P75/Reads_ITS2!P$112</f>
        <v>#DIV/0!</v>
      </c>
      <c r="Q75" s="36">
        <f>Reads_ITS2!Q75/Reads_ITS2!Q$112</f>
        <v>0</v>
      </c>
      <c r="R75" s="36" t="e">
        <f>Reads_ITS2!R75/Reads_ITS2!R$112</f>
        <v>#DIV/0!</v>
      </c>
    </row>
    <row r="76" spans="1:18" ht="15" customHeight="1">
      <c r="A76" s="35" t="s">
        <v>28</v>
      </c>
      <c r="B76" s="35" t="s">
        <v>221</v>
      </c>
      <c r="C76" s="36">
        <f>Reads_ITS2!C76/Reads_ITS2!C$112</f>
        <v>0</v>
      </c>
      <c r="D76" s="36">
        <f>Reads_ITS2!D76/Reads_ITS2!D$112</f>
        <v>0</v>
      </c>
      <c r="E76" s="36">
        <f>Reads_ITS2!E76/Reads_ITS2!E$112</f>
        <v>0</v>
      </c>
      <c r="F76" s="36">
        <f>Reads_ITS2!F76/Reads_ITS2!F$112</f>
        <v>0</v>
      </c>
      <c r="G76" s="36" t="e">
        <f>Reads_ITS2!G76/Reads_ITS2!G$112</f>
        <v>#DIV/0!</v>
      </c>
      <c r="H76" s="36">
        <f>Reads_ITS2!H76/Reads_ITS2!H$112</f>
        <v>0</v>
      </c>
      <c r="I76" s="36">
        <f>Reads_ITS2!I76/Reads_ITS2!I$112</f>
        <v>2.7990797546012271E-2</v>
      </c>
      <c r="J76" s="36">
        <f>Reads_ITS2!J76/Reads_ITS2!J$112</f>
        <v>0</v>
      </c>
      <c r="K76" s="36">
        <f>Reads_ITS2!K76/Reads_ITS2!K$112</f>
        <v>0</v>
      </c>
      <c r="L76" s="36">
        <f>Reads_ITS2!L76/Reads_ITS2!L$112</f>
        <v>0</v>
      </c>
      <c r="M76" s="36">
        <f>Reads_ITS2!M76/Reads_ITS2!M$112</f>
        <v>0</v>
      </c>
      <c r="N76" s="36">
        <f>Reads_ITS2!N76/Reads_ITS2!N$112</f>
        <v>0</v>
      </c>
      <c r="O76" s="36">
        <f>Reads_ITS2!O76/Reads_ITS2!O$112</f>
        <v>0</v>
      </c>
      <c r="P76" s="36" t="e">
        <f>Reads_ITS2!P76/Reads_ITS2!P$112</f>
        <v>#DIV/0!</v>
      </c>
      <c r="Q76" s="36">
        <f>Reads_ITS2!Q76/Reads_ITS2!Q$112</f>
        <v>0</v>
      </c>
      <c r="R76" s="36" t="e">
        <f>Reads_ITS2!R76/Reads_ITS2!R$112</f>
        <v>#DIV/0!</v>
      </c>
    </row>
    <row r="77" spans="1:18" ht="15" customHeight="1">
      <c r="A77" s="35" t="s">
        <v>28</v>
      </c>
      <c r="B77" s="35" t="s">
        <v>222</v>
      </c>
      <c r="C77" s="36">
        <f>Reads_ITS2!C77/Reads_ITS2!C$112</f>
        <v>0</v>
      </c>
      <c r="D77" s="36">
        <f>Reads_ITS2!D77/Reads_ITS2!D$112</f>
        <v>0</v>
      </c>
      <c r="E77" s="36">
        <f>Reads_ITS2!E77/Reads_ITS2!E$112</f>
        <v>0</v>
      </c>
      <c r="F77" s="36">
        <f>Reads_ITS2!F77/Reads_ITS2!F$112</f>
        <v>0</v>
      </c>
      <c r="G77" s="36" t="e">
        <f>Reads_ITS2!G77/Reads_ITS2!G$112</f>
        <v>#DIV/0!</v>
      </c>
      <c r="H77" s="36">
        <f>Reads_ITS2!H77/Reads_ITS2!H$112</f>
        <v>0</v>
      </c>
      <c r="I77" s="36">
        <f>Reads_ITS2!I77/Reads_ITS2!I$112</f>
        <v>0</v>
      </c>
      <c r="J77" s="36">
        <f>Reads_ITS2!J77/Reads_ITS2!J$112</f>
        <v>9.4679038060973305E-4</v>
      </c>
      <c r="K77" s="36">
        <f>Reads_ITS2!K77/Reads_ITS2!K$112</f>
        <v>0</v>
      </c>
      <c r="L77" s="36">
        <f>Reads_ITS2!L77/Reads_ITS2!L$112</f>
        <v>0</v>
      </c>
      <c r="M77" s="36">
        <f>Reads_ITS2!M77/Reads_ITS2!M$112</f>
        <v>0</v>
      </c>
      <c r="N77" s="36">
        <f>Reads_ITS2!N77/Reads_ITS2!N$112</f>
        <v>0</v>
      </c>
      <c r="O77" s="36">
        <f>Reads_ITS2!O77/Reads_ITS2!O$112</f>
        <v>0</v>
      </c>
      <c r="P77" s="36" t="e">
        <f>Reads_ITS2!P77/Reads_ITS2!P$112</f>
        <v>#DIV/0!</v>
      </c>
      <c r="Q77" s="36">
        <f>Reads_ITS2!Q77/Reads_ITS2!Q$112</f>
        <v>0</v>
      </c>
      <c r="R77" s="36" t="e">
        <f>Reads_ITS2!R77/Reads_ITS2!R$112</f>
        <v>#DIV/0!</v>
      </c>
    </row>
    <row r="78" spans="1:18" ht="15" customHeight="1">
      <c r="A78" s="35" t="s">
        <v>38</v>
      </c>
      <c r="B78" s="35" t="s">
        <v>255</v>
      </c>
      <c r="C78" s="36">
        <f>Reads_ITS2!C78/Reads_ITS2!C$112</f>
        <v>0</v>
      </c>
      <c r="D78" s="36">
        <f>Reads_ITS2!D78/Reads_ITS2!D$112</f>
        <v>0</v>
      </c>
      <c r="E78" s="36">
        <f>Reads_ITS2!E78/Reads_ITS2!E$112</f>
        <v>0</v>
      </c>
      <c r="F78" s="36">
        <f>Reads_ITS2!F78/Reads_ITS2!F$112</f>
        <v>0</v>
      </c>
      <c r="G78" s="36" t="e">
        <f>Reads_ITS2!G78/Reads_ITS2!G$112</f>
        <v>#DIV/0!</v>
      </c>
      <c r="H78" s="36">
        <f>Reads_ITS2!H78/Reads_ITS2!H$112</f>
        <v>0</v>
      </c>
      <c r="I78" s="36">
        <f>Reads_ITS2!I78/Reads_ITS2!I$112</f>
        <v>0</v>
      </c>
      <c r="J78" s="36">
        <f>Reads_ITS2!J78/Reads_ITS2!J$112</f>
        <v>0</v>
      </c>
      <c r="K78" s="36">
        <f>Reads_ITS2!K78/Reads_ITS2!K$112</f>
        <v>0</v>
      </c>
      <c r="L78" s="36">
        <f>Reads_ITS2!L78/Reads_ITS2!L$112</f>
        <v>0</v>
      </c>
      <c r="M78" s="36">
        <f>Reads_ITS2!M78/Reads_ITS2!M$112</f>
        <v>0</v>
      </c>
      <c r="N78" s="36">
        <f>Reads_ITS2!N78/Reads_ITS2!N$112</f>
        <v>0</v>
      </c>
      <c r="O78" s="36">
        <f>Reads_ITS2!O78/Reads_ITS2!O$112</f>
        <v>0</v>
      </c>
      <c r="P78" s="36" t="e">
        <f>Reads_ITS2!P78/Reads_ITS2!P$112</f>
        <v>#DIV/0!</v>
      </c>
      <c r="Q78" s="36">
        <f>Reads_ITS2!Q78/Reads_ITS2!Q$112</f>
        <v>0</v>
      </c>
      <c r="R78" s="36" t="e">
        <f>Reads_ITS2!R78/Reads_ITS2!R$112</f>
        <v>#DIV/0!</v>
      </c>
    </row>
    <row r="79" spans="1:18" ht="15" customHeight="1">
      <c r="A79" s="23" t="s">
        <v>38</v>
      </c>
      <c r="B79" s="35" t="s">
        <v>224</v>
      </c>
      <c r="C79" s="36">
        <f>Reads_ITS2!C79/Reads_ITS2!C$112</f>
        <v>0</v>
      </c>
      <c r="D79" s="36">
        <f>Reads_ITS2!D79/Reads_ITS2!D$112</f>
        <v>0</v>
      </c>
      <c r="E79" s="36">
        <f>Reads_ITS2!E79/Reads_ITS2!E$112</f>
        <v>0</v>
      </c>
      <c r="F79" s="36">
        <f>Reads_ITS2!F79/Reads_ITS2!F$112</f>
        <v>0</v>
      </c>
      <c r="G79" s="36" t="e">
        <f>Reads_ITS2!G79/Reads_ITS2!G$112</f>
        <v>#DIV/0!</v>
      </c>
      <c r="H79" s="36">
        <f>Reads_ITS2!H79/Reads_ITS2!H$112</f>
        <v>0</v>
      </c>
      <c r="I79" s="36">
        <f>Reads_ITS2!I79/Reads_ITS2!I$112</f>
        <v>0</v>
      </c>
      <c r="J79" s="36">
        <f>Reads_ITS2!J79/Reads_ITS2!J$112</f>
        <v>0</v>
      </c>
      <c r="K79" s="36">
        <f>Reads_ITS2!K79/Reads_ITS2!K$112</f>
        <v>0</v>
      </c>
      <c r="L79" s="36">
        <f>Reads_ITS2!L79/Reads_ITS2!L$112</f>
        <v>0</v>
      </c>
      <c r="M79" s="36">
        <f>Reads_ITS2!M79/Reads_ITS2!M$112</f>
        <v>0</v>
      </c>
      <c r="N79" s="36">
        <f>Reads_ITS2!N79/Reads_ITS2!N$112</f>
        <v>0</v>
      </c>
      <c r="O79" s="36">
        <f>Reads_ITS2!O79/Reads_ITS2!O$112</f>
        <v>0</v>
      </c>
      <c r="P79" s="36" t="e">
        <f>Reads_ITS2!P79/Reads_ITS2!P$112</f>
        <v>#DIV/0!</v>
      </c>
      <c r="Q79" s="36">
        <f>Reads_ITS2!Q79/Reads_ITS2!Q$112</f>
        <v>0</v>
      </c>
      <c r="R79" s="36" t="e">
        <f>Reads_ITS2!R79/Reads_ITS2!R$112</f>
        <v>#DIV/0!</v>
      </c>
    </row>
    <row r="80" spans="1:18" ht="15" customHeight="1">
      <c r="A80" s="23" t="s">
        <v>28</v>
      </c>
      <c r="B80" s="35" t="s">
        <v>225</v>
      </c>
      <c r="C80" s="36">
        <f>Reads_ITS2!C80/Reads_ITS2!C$112</f>
        <v>0</v>
      </c>
      <c r="D80" s="36">
        <f>Reads_ITS2!D80/Reads_ITS2!D$112</f>
        <v>0</v>
      </c>
      <c r="E80" s="36">
        <f>Reads_ITS2!E80/Reads_ITS2!E$112</f>
        <v>0</v>
      </c>
      <c r="F80" s="36">
        <f>Reads_ITS2!F80/Reads_ITS2!F$112</f>
        <v>0</v>
      </c>
      <c r="G80" s="36" t="e">
        <f>Reads_ITS2!G80/Reads_ITS2!G$112</f>
        <v>#DIV/0!</v>
      </c>
      <c r="H80" s="36">
        <f>Reads_ITS2!H80/Reads_ITS2!H$112</f>
        <v>0</v>
      </c>
      <c r="I80" s="36">
        <f>Reads_ITS2!I80/Reads_ITS2!I$112</f>
        <v>0</v>
      </c>
      <c r="J80" s="36">
        <f>Reads_ITS2!J80/Reads_ITS2!J$112</f>
        <v>2.461654989585306E-2</v>
      </c>
      <c r="K80" s="36">
        <f>Reads_ITS2!K80/Reads_ITS2!K$112</f>
        <v>0</v>
      </c>
      <c r="L80" s="36">
        <f>Reads_ITS2!L80/Reads_ITS2!L$112</f>
        <v>0</v>
      </c>
      <c r="M80" s="36">
        <f>Reads_ITS2!M80/Reads_ITS2!M$112</f>
        <v>0</v>
      </c>
      <c r="N80" s="36">
        <f>Reads_ITS2!N80/Reads_ITS2!N$112</f>
        <v>0</v>
      </c>
      <c r="O80" s="36">
        <f>Reads_ITS2!O80/Reads_ITS2!O$112</f>
        <v>0</v>
      </c>
      <c r="P80" s="36" t="e">
        <f>Reads_ITS2!P80/Reads_ITS2!P$112</f>
        <v>#DIV/0!</v>
      </c>
      <c r="Q80" s="36">
        <f>Reads_ITS2!Q80/Reads_ITS2!Q$112</f>
        <v>0</v>
      </c>
      <c r="R80" s="36" t="e">
        <f>Reads_ITS2!R80/Reads_ITS2!R$112</f>
        <v>#DIV/0!</v>
      </c>
    </row>
    <row r="81" spans="1:18" ht="15" customHeight="1">
      <c r="A81" s="23" t="s">
        <v>28</v>
      </c>
      <c r="B81" s="35" t="s">
        <v>226</v>
      </c>
      <c r="C81" s="36">
        <f>Reads_ITS2!C81/Reads_ITS2!C$112</f>
        <v>0</v>
      </c>
      <c r="D81" s="36">
        <f>Reads_ITS2!D81/Reads_ITS2!D$112</f>
        <v>0</v>
      </c>
      <c r="E81" s="36">
        <f>Reads_ITS2!E81/Reads_ITS2!E$112</f>
        <v>0</v>
      </c>
      <c r="F81" s="36">
        <f>Reads_ITS2!F81/Reads_ITS2!F$112</f>
        <v>0</v>
      </c>
      <c r="G81" s="36" t="e">
        <f>Reads_ITS2!G81/Reads_ITS2!G$112</f>
        <v>#DIV/0!</v>
      </c>
      <c r="H81" s="36">
        <f>Reads_ITS2!H81/Reads_ITS2!H$112</f>
        <v>0</v>
      </c>
      <c r="I81" s="36">
        <f>Reads_ITS2!I81/Reads_ITS2!I$112</f>
        <v>0</v>
      </c>
      <c r="J81" s="36">
        <f>Reads_ITS2!J81/Reads_ITS2!J$112</f>
        <v>0</v>
      </c>
      <c r="K81" s="36">
        <f>Reads_ITS2!K81/Reads_ITS2!K$112</f>
        <v>0</v>
      </c>
      <c r="L81" s="36">
        <f>Reads_ITS2!L81/Reads_ITS2!L$112</f>
        <v>0</v>
      </c>
      <c r="M81" s="36">
        <f>Reads_ITS2!M81/Reads_ITS2!M$112</f>
        <v>0</v>
      </c>
      <c r="N81" s="36">
        <f>Reads_ITS2!N81/Reads_ITS2!N$112</f>
        <v>0</v>
      </c>
      <c r="O81" s="36">
        <f>Reads_ITS2!O81/Reads_ITS2!O$112</f>
        <v>0</v>
      </c>
      <c r="P81" s="36" t="e">
        <f>Reads_ITS2!P81/Reads_ITS2!P$112</f>
        <v>#DIV/0!</v>
      </c>
      <c r="Q81" s="36">
        <f>Reads_ITS2!Q81/Reads_ITS2!Q$112</f>
        <v>0</v>
      </c>
      <c r="R81" s="36" t="e">
        <f>Reads_ITS2!R81/Reads_ITS2!R$112</f>
        <v>#DIV/0!</v>
      </c>
    </row>
    <row r="82" spans="1:18" ht="15" customHeight="1">
      <c r="A82" s="23" t="s">
        <v>14</v>
      </c>
      <c r="B82" s="35" t="s">
        <v>227</v>
      </c>
      <c r="C82" s="36">
        <f>Reads_ITS2!C82/Reads_ITS2!C$112</f>
        <v>0</v>
      </c>
      <c r="D82" s="36">
        <f>Reads_ITS2!D82/Reads_ITS2!D$112</f>
        <v>0</v>
      </c>
      <c r="E82" s="36">
        <f>Reads_ITS2!E82/Reads_ITS2!E$112</f>
        <v>0</v>
      </c>
      <c r="F82" s="36">
        <f>Reads_ITS2!F82/Reads_ITS2!F$112</f>
        <v>0</v>
      </c>
      <c r="G82" s="36" t="e">
        <f>Reads_ITS2!G82/Reads_ITS2!G$112</f>
        <v>#DIV/0!</v>
      </c>
      <c r="H82" s="36">
        <f>Reads_ITS2!H82/Reads_ITS2!H$112</f>
        <v>0</v>
      </c>
      <c r="I82" s="36">
        <f>Reads_ITS2!I82/Reads_ITS2!I$112</f>
        <v>0</v>
      </c>
      <c r="J82" s="36">
        <f>Reads_ITS2!J82/Reads_ITS2!J$112</f>
        <v>0</v>
      </c>
      <c r="K82" s="36">
        <f>Reads_ITS2!K82/Reads_ITS2!K$112</f>
        <v>0</v>
      </c>
      <c r="L82" s="36">
        <f>Reads_ITS2!L82/Reads_ITS2!L$112</f>
        <v>0</v>
      </c>
      <c r="M82" s="36">
        <f>Reads_ITS2!M82/Reads_ITS2!M$112</f>
        <v>0</v>
      </c>
      <c r="N82" s="36">
        <f>Reads_ITS2!N82/Reads_ITS2!N$112</f>
        <v>0</v>
      </c>
      <c r="O82" s="36">
        <f>Reads_ITS2!O82/Reads_ITS2!O$112</f>
        <v>0</v>
      </c>
      <c r="P82" s="36" t="e">
        <f>Reads_ITS2!P82/Reads_ITS2!P$112</f>
        <v>#DIV/0!</v>
      </c>
      <c r="Q82" s="36">
        <f>Reads_ITS2!Q82/Reads_ITS2!Q$112</f>
        <v>0</v>
      </c>
      <c r="R82" s="36" t="e">
        <f>Reads_ITS2!R82/Reads_ITS2!R$112</f>
        <v>#DIV/0!</v>
      </c>
    </row>
    <row r="83" spans="1:18" ht="15" customHeight="1">
      <c r="A83" s="35" t="s">
        <v>39</v>
      </c>
      <c r="B83" s="35" t="s">
        <v>228</v>
      </c>
      <c r="C83" s="36">
        <f>Reads_ITS2!C83/Reads_ITS2!C$112</f>
        <v>0</v>
      </c>
      <c r="D83" s="36">
        <f>Reads_ITS2!D83/Reads_ITS2!D$112</f>
        <v>0</v>
      </c>
      <c r="E83" s="36">
        <f>Reads_ITS2!E83/Reads_ITS2!E$112</f>
        <v>0</v>
      </c>
      <c r="F83" s="36">
        <f>Reads_ITS2!F83/Reads_ITS2!F$112</f>
        <v>0</v>
      </c>
      <c r="G83" s="36" t="e">
        <f>Reads_ITS2!G83/Reads_ITS2!G$112</f>
        <v>#DIV/0!</v>
      </c>
      <c r="H83" s="36">
        <f>Reads_ITS2!H83/Reads_ITS2!H$112</f>
        <v>0</v>
      </c>
      <c r="I83" s="36">
        <f>Reads_ITS2!I83/Reads_ITS2!I$112</f>
        <v>0</v>
      </c>
      <c r="J83" s="36">
        <f>Reads_ITS2!J83/Reads_ITS2!J$112</f>
        <v>0</v>
      </c>
      <c r="K83" s="36">
        <f>Reads_ITS2!K83/Reads_ITS2!K$112</f>
        <v>0</v>
      </c>
      <c r="L83" s="36">
        <f>Reads_ITS2!L83/Reads_ITS2!L$112</f>
        <v>0</v>
      </c>
      <c r="M83" s="36">
        <f>Reads_ITS2!M83/Reads_ITS2!M$112</f>
        <v>0</v>
      </c>
      <c r="N83" s="36">
        <f>Reads_ITS2!N83/Reads_ITS2!N$112</f>
        <v>0</v>
      </c>
      <c r="O83" s="36">
        <f>Reads_ITS2!O83/Reads_ITS2!O$112</f>
        <v>0</v>
      </c>
      <c r="P83" s="36" t="e">
        <f>Reads_ITS2!P83/Reads_ITS2!P$112</f>
        <v>#DIV/0!</v>
      </c>
      <c r="Q83" s="36">
        <f>Reads_ITS2!Q83/Reads_ITS2!Q$112</f>
        <v>0</v>
      </c>
      <c r="R83" s="36" t="e">
        <f>Reads_ITS2!R83/Reads_ITS2!R$112</f>
        <v>#DIV/0!</v>
      </c>
    </row>
    <row r="84" spans="1:18" ht="15" customHeight="1">
      <c r="A84" s="23" t="s">
        <v>14</v>
      </c>
      <c r="B84" s="35" t="s">
        <v>229</v>
      </c>
      <c r="C84" s="36">
        <f>Reads_ITS2!C84/Reads_ITS2!C$112</f>
        <v>0</v>
      </c>
      <c r="D84" s="36">
        <f>Reads_ITS2!D84/Reads_ITS2!D$112</f>
        <v>0</v>
      </c>
      <c r="E84" s="36">
        <f>Reads_ITS2!E84/Reads_ITS2!E$112</f>
        <v>0</v>
      </c>
      <c r="F84" s="36">
        <f>Reads_ITS2!F84/Reads_ITS2!F$112</f>
        <v>0</v>
      </c>
      <c r="G84" s="36" t="e">
        <f>Reads_ITS2!G84/Reads_ITS2!G$112</f>
        <v>#DIV/0!</v>
      </c>
      <c r="H84" s="36">
        <f>Reads_ITS2!H84/Reads_ITS2!H$112</f>
        <v>0</v>
      </c>
      <c r="I84" s="36">
        <f>Reads_ITS2!I84/Reads_ITS2!I$112</f>
        <v>0</v>
      </c>
      <c r="J84" s="36">
        <f>Reads_ITS2!J84/Reads_ITS2!J$112</f>
        <v>0</v>
      </c>
      <c r="K84" s="36">
        <f>Reads_ITS2!K84/Reads_ITS2!K$112</f>
        <v>0</v>
      </c>
      <c r="L84" s="36">
        <f>Reads_ITS2!L84/Reads_ITS2!L$112</f>
        <v>0</v>
      </c>
      <c r="M84" s="36">
        <f>Reads_ITS2!M84/Reads_ITS2!M$112</f>
        <v>0</v>
      </c>
      <c r="N84" s="36">
        <f>Reads_ITS2!N84/Reads_ITS2!N$112</f>
        <v>0</v>
      </c>
      <c r="O84" s="36">
        <f>Reads_ITS2!O84/Reads_ITS2!O$112</f>
        <v>0</v>
      </c>
      <c r="P84" s="36" t="e">
        <f>Reads_ITS2!P84/Reads_ITS2!P$112</f>
        <v>#DIV/0!</v>
      </c>
      <c r="Q84" s="36">
        <f>Reads_ITS2!Q84/Reads_ITS2!Q$112</f>
        <v>0</v>
      </c>
      <c r="R84" s="36" t="e">
        <f>Reads_ITS2!R84/Reads_ITS2!R$112</f>
        <v>#DIV/0!</v>
      </c>
    </row>
    <row r="85" spans="1:18" ht="15" customHeight="1">
      <c r="A85" s="23" t="s">
        <v>14</v>
      </c>
      <c r="B85" s="35" t="s">
        <v>230</v>
      </c>
      <c r="C85" s="36">
        <f>Reads_ITS2!C85/Reads_ITS2!C$112</f>
        <v>0</v>
      </c>
      <c r="D85" s="36">
        <f>Reads_ITS2!D85/Reads_ITS2!D$112</f>
        <v>0</v>
      </c>
      <c r="E85" s="36">
        <f>Reads_ITS2!E85/Reads_ITS2!E$112</f>
        <v>0</v>
      </c>
      <c r="F85" s="36">
        <f>Reads_ITS2!F85/Reads_ITS2!F$112</f>
        <v>0</v>
      </c>
      <c r="G85" s="36" t="e">
        <f>Reads_ITS2!G85/Reads_ITS2!G$112</f>
        <v>#DIV/0!</v>
      </c>
      <c r="H85" s="36">
        <f>Reads_ITS2!H85/Reads_ITS2!H$112</f>
        <v>0</v>
      </c>
      <c r="I85" s="36">
        <f>Reads_ITS2!I85/Reads_ITS2!I$112</f>
        <v>0</v>
      </c>
      <c r="J85" s="36">
        <f>Reads_ITS2!J85/Reads_ITS2!J$112</f>
        <v>3.5978034463169852E-3</v>
      </c>
      <c r="K85" s="36">
        <f>Reads_ITS2!K85/Reads_ITS2!K$112</f>
        <v>0</v>
      </c>
      <c r="L85" s="36">
        <f>Reads_ITS2!L85/Reads_ITS2!L$112</f>
        <v>0</v>
      </c>
      <c r="M85" s="36">
        <f>Reads_ITS2!M85/Reads_ITS2!M$112</f>
        <v>0</v>
      </c>
      <c r="N85" s="36">
        <f>Reads_ITS2!N85/Reads_ITS2!N$112</f>
        <v>0</v>
      </c>
      <c r="O85" s="36">
        <f>Reads_ITS2!O85/Reads_ITS2!O$112</f>
        <v>0</v>
      </c>
      <c r="P85" s="36" t="e">
        <f>Reads_ITS2!P85/Reads_ITS2!P$112</f>
        <v>#DIV/0!</v>
      </c>
      <c r="Q85" s="36">
        <f>Reads_ITS2!Q85/Reads_ITS2!Q$112</f>
        <v>0</v>
      </c>
      <c r="R85" s="36" t="e">
        <f>Reads_ITS2!R85/Reads_ITS2!R$112</f>
        <v>#DIV/0!</v>
      </c>
    </row>
    <row r="86" spans="1:18" ht="15" customHeight="1">
      <c r="A86" s="23" t="s">
        <v>12</v>
      </c>
      <c r="B86" s="35" t="s">
        <v>231</v>
      </c>
      <c r="C86" s="36">
        <f>Reads_ITS2!C86/Reads_ITS2!C$112</f>
        <v>0</v>
      </c>
      <c r="D86" s="36">
        <f>Reads_ITS2!D86/Reads_ITS2!D$112</f>
        <v>0</v>
      </c>
      <c r="E86" s="36">
        <f>Reads_ITS2!E86/Reads_ITS2!E$112</f>
        <v>0</v>
      </c>
      <c r="F86" s="36">
        <f>Reads_ITS2!F86/Reads_ITS2!F$112</f>
        <v>0</v>
      </c>
      <c r="G86" s="36" t="e">
        <f>Reads_ITS2!G86/Reads_ITS2!G$112</f>
        <v>#DIV/0!</v>
      </c>
      <c r="H86" s="36">
        <f>Reads_ITS2!H86/Reads_ITS2!H$112</f>
        <v>0</v>
      </c>
      <c r="I86" s="36">
        <f>Reads_ITS2!I86/Reads_ITS2!I$112</f>
        <v>0</v>
      </c>
      <c r="J86" s="36">
        <f>Reads_ITS2!J86/Reads_ITS2!J$112</f>
        <v>0</v>
      </c>
      <c r="K86" s="36">
        <f>Reads_ITS2!K86/Reads_ITS2!K$112</f>
        <v>0</v>
      </c>
      <c r="L86" s="36">
        <f>Reads_ITS2!L86/Reads_ITS2!L$112</f>
        <v>0</v>
      </c>
      <c r="M86" s="36">
        <f>Reads_ITS2!M86/Reads_ITS2!M$112</f>
        <v>4.7619047619047616E-2</v>
      </c>
      <c r="N86" s="36">
        <f>Reads_ITS2!N86/Reads_ITS2!N$112</f>
        <v>0</v>
      </c>
      <c r="O86" s="36">
        <f>Reads_ITS2!O86/Reads_ITS2!O$112</f>
        <v>0</v>
      </c>
      <c r="P86" s="36" t="e">
        <f>Reads_ITS2!P86/Reads_ITS2!P$112</f>
        <v>#DIV/0!</v>
      </c>
      <c r="Q86" s="36">
        <f>Reads_ITS2!Q86/Reads_ITS2!Q$112</f>
        <v>0</v>
      </c>
      <c r="R86" s="36" t="e">
        <f>Reads_ITS2!R86/Reads_ITS2!R$112</f>
        <v>#DIV/0!</v>
      </c>
    </row>
    <row r="87" spans="1:18" ht="15" customHeight="1">
      <c r="A87" s="23" t="s">
        <v>12</v>
      </c>
      <c r="B87" s="35" t="s">
        <v>232</v>
      </c>
      <c r="C87" s="36">
        <f>Reads_ITS2!C87/Reads_ITS2!C$112</f>
        <v>0</v>
      </c>
      <c r="D87" s="36">
        <f>Reads_ITS2!D87/Reads_ITS2!D$112</f>
        <v>0</v>
      </c>
      <c r="E87" s="36">
        <f>Reads_ITS2!E87/Reads_ITS2!E$112</f>
        <v>0</v>
      </c>
      <c r="F87" s="36">
        <f>Reads_ITS2!F87/Reads_ITS2!F$112</f>
        <v>0</v>
      </c>
      <c r="G87" s="36" t="e">
        <f>Reads_ITS2!G87/Reads_ITS2!G$112</f>
        <v>#DIV/0!</v>
      </c>
      <c r="H87" s="36">
        <f>Reads_ITS2!H87/Reads_ITS2!H$112</f>
        <v>0</v>
      </c>
      <c r="I87" s="36">
        <f>Reads_ITS2!I87/Reads_ITS2!I$112</f>
        <v>0</v>
      </c>
      <c r="J87" s="36">
        <f>Reads_ITS2!J87/Reads_ITS2!J$112</f>
        <v>1.0414694186707063E-3</v>
      </c>
      <c r="K87" s="36">
        <f>Reads_ITS2!K87/Reads_ITS2!K$112</f>
        <v>0</v>
      </c>
      <c r="L87" s="36">
        <f>Reads_ITS2!L87/Reads_ITS2!L$112</f>
        <v>0</v>
      </c>
      <c r="M87" s="36">
        <f>Reads_ITS2!M87/Reads_ITS2!M$112</f>
        <v>0</v>
      </c>
      <c r="N87" s="36">
        <f>Reads_ITS2!N87/Reads_ITS2!N$112</f>
        <v>0</v>
      </c>
      <c r="O87" s="36">
        <f>Reads_ITS2!O87/Reads_ITS2!O$112</f>
        <v>0</v>
      </c>
      <c r="P87" s="36" t="e">
        <f>Reads_ITS2!P87/Reads_ITS2!P$112</f>
        <v>#DIV/0!</v>
      </c>
      <c r="Q87" s="36">
        <f>Reads_ITS2!Q87/Reads_ITS2!Q$112</f>
        <v>0</v>
      </c>
      <c r="R87" s="36" t="e">
        <f>Reads_ITS2!R87/Reads_ITS2!R$112</f>
        <v>#DIV/0!</v>
      </c>
    </row>
    <row r="88" spans="1:18" ht="15" customHeight="1">
      <c r="A88" s="23" t="s">
        <v>12</v>
      </c>
      <c r="B88" s="40" t="s">
        <v>233</v>
      </c>
      <c r="C88" s="36">
        <f>Reads_ITS2!C88/Reads_ITS2!C$112</f>
        <v>0</v>
      </c>
      <c r="D88" s="36">
        <f>Reads_ITS2!D88/Reads_ITS2!D$112</f>
        <v>0</v>
      </c>
      <c r="E88" s="36">
        <f>Reads_ITS2!E88/Reads_ITS2!E$112</f>
        <v>0</v>
      </c>
      <c r="F88" s="36">
        <f>Reads_ITS2!F88/Reads_ITS2!F$112</f>
        <v>0</v>
      </c>
      <c r="G88" s="36" t="e">
        <f>Reads_ITS2!G88/Reads_ITS2!G$112</f>
        <v>#DIV/0!</v>
      </c>
      <c r="H88" s="36">
        <f>Reads_ITS2!H88/Reads_ITS2!H$112</f>
        <v>0</v>
      </c>
      <c r="I88" s="36">
        <f>Reads_ITS2!I88/Reads_ITS2!I$112</f>
        <v>2.6840490797546013E-3</v>
      </c>
      <c r="J88" s="36">
        <f>Reads_ITS2!J88/Reads_ITS2!J$112</f>
        <v>0</v>
      </c>
      <c r="K88" s="36">
        <f>Reads_ITS2!K88/Reads_ITS2!K$112</f>
        <v>0</v>
      </c>
      <c r="L88" s="36">
        <f>Reads_ITS2!L88/Reads_ITS2!L$112</f>
        <v>0</v>
      </c>
      <c r="M88" s="36">
        <f>Reads_ITS2!M88/Reads_ITS2!M$112</f>
        <v>0</v>
      </c>
      <c r="N88" s="36">
        <f>Reads_ITS2!N88/Reads_ITS2!N$112</f>
        <v>0</v>
      </c>
      <c r="O88" s="36">
        <f>Reads_ITS2!O88/Reads_ITS2!O$112</f>
        <v>0</v>
      </c>
      <c r="P88" s="36" t="e">
        <f>Reads_ITS2!P88/Reads_ITS2!P$112</f>
        <v>#DIV/0!</v>
      </c>
      <c r="Q88" s="36">
        <f>Reads_ITS2!Q88/Reads_ITS2!Q$112</f>
        <v>0</v>
      </c>
      <c r="R88" s="36" t="e">
        <f>Reads_ITS2!R88/Reads_ITS2!R$112</f>
        <v>#DIV/0!</v>
      </c>
    </row>
    <row r="89" spans="1:18" ht="15" customHeight="1">
      <c r="A89" s="35" t="s">
        <v>23</v>
      </c>
      <c r="B89" s="35" t="s">
        <v>234</v>
      </c>
      <c r="C89" s="36">
        <f>Reads_ITS2!C89/Reads_ITS2!C$112</f>
        <v>0</v>
      </c>
      <c r="D89" s="36">
        <f>Reads_ITS2!D89/Reads_ITS2!D$112</f>
        <v>0</v>
      </c>
      <c r="E89" s="36">
        <f>Reads_ITS2!E89/Reads_ITS2!E$112</f>
        <v>0</v>
      </c>
      <c r="F89" s="36">
        <f>Reads_ITS2!F89/Reads_ITS2!F$112</f>
        <v>0</v>
      </c>
      <c r="G89" s="36" t="e">
        <f>Reads_ITS2!G89/Reads_ITS2!G$112</f>
        <v>#DIV/0!</v>
      </c>
      <c r="H89" s="36">
        <f>Reads_ITS2!H89/Reads_ITS2!H$112</f>
        <v>3.1572300568301409E-3</v>
      </c>
      <c r="I89" s="36">
        <f>Reads_ITS2!I89/Reads_ITS2!I$112</f>
        <v>0</v>
      </c>
      <c r="J89" s="36">
        <f>Reads_ITS2!J89/Reads_ITS2!J$112</f>
        <v>0</v>
      </c>
      <c r="K89" s="36">
        <f>Reads_ITS2!K89/Reads_ITS2!K$112</f>
        <v>0</v>
      </c>
      <c r="L89" s="36">
        <f>Reads_ITS2!L89/Reads_ITS2!L$112</f>
        <v>0</v>
      </c>
      <c r="M89" s="36">
        <f>Reads_ITS2!M89/Reads_ITS2!M$112</f>
        <v>0</v>
      </c>
      <c r="N89" s="36">
        <f>Reads_ITS2!N89/Reads_ITS2!N$112</f>
        <v>0</v>
      </c>
      <c r="O89" s="36">
        <f>Reads_ITS2!O89/Reads_ITS2!O$112</f>
        <v>0</v>
      </c>
      <c r="P89" s="36" t="e">
        <f>Reads_ITS2!P89/Reads_ITS2!P$112</f>
        <v>#DIV/0!</v>
      </c>
      <c r="Q89" s="36">
        <f>Reads_ITS2!Q89/Reads_ITS2!Q$112</f>
        <v>0</v>
      </c>
      <c r="R89" s="36" t="e">
        <f>Reads_ITS2!R89/Reads_ITS2!R$112</f>
        <v>#DIV/0!</v>
      </c>
    </row>
    <row r="90" spans="1:18" ht="15" customHeight="1">
      <c r="A90" s="23" t="s">
        <v>12</v>
      </c>
      <c r="B90" s="35" t="s">
        <v>235</v>
      </c>
      <c r="C90" s="36">
        <f>Reads_ITS2!C90/Reads_ITS2!C$112</f>
        <v>0</v>
      </c>
      <c r="D90" s="36">
        <f>Reads_ITS2!D90/Reads_ITS2!D$112</f>
        <v>1.1540391369794281E-2</v>
      </c>
      <c r="E90" s="36">
        <f>Reads_ITS2!E90/Reads_ITS2!E$112</f>
        <v>7.5843761850587785E-3</v>
      </c>
      <c r="F90" s="36">
        <f>Reads_ITS2!F90/Reads_ITS2!F$112</f>
        <v>0</v>
      </c>
      <c r="G90" s="36" t="e">
        <f>Reads_ITS2!G90/Reads_ITS2!G$112</f>
        <v>#DIV/0!</v>
      </c>
      <c r="H90" s="36">
        <f>Reads_ITS2!H90/Reads_ITS2!H$112</f>
        <v>0</v>
      </c>
      <c r="I90" s="36">
        <f>Reads_ITS2!I90/Reads_ITS2!I$112</f>
        <v>6.0582822085889568E-2</v>
      </c>
      <c r="J90" s="36">
        <f>Reads_ITS2!J90/Reads_ITS2!J$112</f>
        <v>0.14145048286309411</v>
      </c>
      <c r="K90" s="36">
        <f>Reads_ITS2!K90/Reads_ITS2!K$112</f>
        <v>0</v>
      </c>
      <c r="L90" s="36">
        <f>Reads_ITS2!L90/Reads_ITS2!L$112</f>
        <v>0</v>
      </c>
      <c r="M90" s="36">
        <f>Reads_ITS2!M90/Reads_ITS2!M$112</f>
        <v>0</v>
      </c>
      <c r="N90" s="36">
        <f>Reads_ITS2!N90/Reads_ITS2!N$112</f>
        <v>0</v>
      </c>
      <c r="O90" s="36">
        <f>Reads_ITS2!O90/Reads_ITS2!O$112</f>
        <v>0</v>
      </c>
      <c r="P90" s="36" t="e">
        <f>Reads_ITS2!P90/Reads_ITS2!P$112</f>
        <v>#DIV/0!</v>
      </c>
      <c r="Q90" s="36">
        <f>Reads_ITS2!Q90/Reads_ITS2!Q$112</f>
        <v>0</v>
      </c>
      <c r="R90" s="36" t="e">
        <f>Reads_ITS2!R90/Reads_ITS2!R$112</f>
        <v>#DIV/0!</v>
      </c>
    </row>
    <row r="91" spans="1:18" ht="15" customHeight="1">
      <c r="A91" s="23" t="s">
        <v>12</v>
      </c>
      <c r="B91" s="35" t="s">
        <v>236</v>
      </c>
      <c r="C91" s="36">
        <f>Reads_ITS2!C91/Reads_ITS2!C$112</f>
        <v>0</v>
      </c>
      <c r="D91" s="36">
        <f>Reads_ITS2!D91/Reads_ITS2!D$112</f>
        <v>0</v>
      </c>
      <c r="E91" s="36">
        <f>Reads_ITS2!E91/Reads_ITS2!E$112</f>
        <v>0</v>
      </c>
      <c r="F91" s="36">
        <f>Reads_ITS2!F91/Reads_ITS2!F$112</f>
        <v>0</v>
      </c>
      <c r="G91" s="36" t="e">
        <f>Reads_ITS2!G91/Reads_ITS2!G$112</f>
        <v>#DIV/0!</v>
      </c>
      <c r="H91" s="36">
        <f>Reads_ITS2!H91/Reads_ITS2!H$112</f>
        <v>0</v>
      </c>
      <c r="I91" s="36">
        <f>Reads_ITS2!I91/Reads_ITS2!I$112</f>
        <v>0</v>
      </c>
      <c r="J91" s="36">
        <f>Reads_ITS2!J91/Reads_ITS2!J$112</f>
        <v>0</v>
      </c>
      <c r="K91" s="36">
        <f>Reads_ITS2!K91/Reads_ITS2!K$112</f>
        <v>0</v>
      </c>
      <c r="L91" s="36">
        <f>Reads_ITS2!L91/Reads_ITS2!L$112</f>
        <v>0</v>
      </c>
      <c r="M91" s="36">
        <f>Reads_ITS2!M91/Reads_ITS2!M$112</f>
        <v>0</v>
      </c>
      <c r="N91" s="36">
        <f>Reads_ITS2!N91/Reads_ITS2!N$112</f>
        <v>0</v>
      </c>
      <c r="O91" s="36">
        <f>Reads_ITS2!O91/Reads_ITS2!O$112</f>
        <v>0</v>
      </c>
      <c r="P91" s="36" t="e">
        <f>Reads_ITS2!P91/Reads_ITS2!P$112</f>
        <v>#DIV/0!</v>
      </c>
      <c r="Q91" s="36">
        <f>Reads_ITS2!Q91/Reads_ITS2!Q$112</f>
        <v>0</v>
      </c>
      <c r="R91" s="36" t="e">
        <f>Reads_ITS2!R91/Reads_ITS2!R$112</f>
        <v>#DIV/0!</v>
      </c>
    </row>
    <row r="92" spans="1:18" ht="15" customHeight="1">
      <c r="A92" s="23" t="s">
        <v>12</v>
      </c>
      <c r="B92" s="35" t="s">
        <v>8</v>
      </c>
      <c r="C92" s="36">
        <f>Reads_ITS2!C92/Reads_ITS2!C$112</f>
        <v>0</v>
      </c>
      <c r="D92" s="36">
        <f>Reads_ITS2!D92/Reads_ITS2!D$112</f>
        <v>0</v>
      </c>
      <c r="E92" s="36">
        <f>Reads_ITS2!E92/Reads_ITS2!E$112</f>
        <v>0</v>
      </c>
      <c r="F92" s="36">
        <f>Reads_ITS2!F92/Reads_ITS2!F$112</f>
        <v>6.0438176781667085E-3</v>
      </c>
      <c r="G92" s="36" t="e">
        <f>Reads_ITS2!G92/Reads_ITS2!G$112</f>
        <v>#DIV/0!</v>
      </c>
      <c r="H92" s="36">
        <f>Reads_ITS2!H92/Reads_ITS2!H$112</f>
        <v>0</v>
      </c>
      <c r="I92" s="36">
        <f>Reads_ITS2!I92/Reads_ITS2!I$112</f>
        <v>0</v>
      </c>
      <c r="J92" s="36">
        <f>Reads_ITS2!J92/Reads_ITS2!J$112</f>
        <v>5.6144669570157166E-2</v>
      </c>
      <c r="K92" s="36">
        <f>Reads_ITS2!K92/Reads_ITS2!K$112</f>
        <v>0</v>
      </c>
      <c r="L92" s="36">
        <f>Reads_ITS2!L92/Reads_ITS2!L$112</f>
        <v>0</v>
      </c>
      <c r="M92" s="36">
        <f>Reads_ITS2!M92/Reads_ITS2!M$112</f>
        <v>0</v>
      </c>
      <c r="N92" s="36">
        <f>Reads_ITS2!N92/Reads_ITS2!N$112</f>
        <v>0</v>
      </c>
      <c r="O92" s="36">
        <f>Reads_ITS2!O92/Reads_ITS2!O$112</f>
        <v>0</v>
      </c>
      <c r="P92" s="36" t="e">
        <f>Reads_ITS2!P92/Reads_ITS2!P$112</f>
        <v>#DIV/0!</v>
      </c>
      <c r="Q92" s="36">
        <f>Reads_ITS2!Q92/Reads_ITS2!Q$112</f>
        <v>0</v>
      </c>
      <c r="R92" s="36" t="e">
        <f>Reads_ITS2!R92/Reads_ITS2!R$112</f>
        <v>#DIV/0!</v>
      </c>
    </row>
    <row r="93" spans="1:18" ht="15" customHeight="1">
      <c r="A93" s="41" t="s">
        <v>40</v>
      </c>
      <c r="B93" s="42" t="s">
        <v>237</v>
      </c>
      <c r="C93" s="36">
        <f>Reads_ITS2!C93/Reads_ITS2!C$112</f>
        <v>0</v>
      </c>
      <c r="D93" s="36">
        <f>Reads_ITS2!D93/Reads_ITS2!D$112</f>
        <v>0</v>
      </c>
      <c r="E93" s="36">
        <f>Reads_ITS2!E93/Reads_ITS2!E$112</f>
        <v>0</v>
      </c>
      <c r="F93" s="36">
        <f>Reads_ITS2!F93/Reads_ITS2!F$112</f>
        <v>0</v>
      </c>
      <c r="G93" s="36" t="e">
        <f>Reads_ITS2!G93/Reads_ITS2!G$112</f>
        <v>#DIV/0!</v>
      </c>
      <c r="H93" s="36">
        <f>Reads_ITS2!H93/Reads_ITS2!H$112</f>
        <v>0</v>
      </c>
      <c r="I93" s="36">
        <f>Reads_ITS2!I93/Reads_ITS2!I$112</f>
        <v>0</v>
      </c>
      <c r="J93" s="36">
        <f>Reads_ITS2!J93/Reads_ITS2!J$112</f>
        <v>0</v>
      </c>
      <c r="K93" s="36">
        <f>Reads_ITS2!K93/Reads_ITS2!K$112</f>
        <v>0</v>
      </c>
      <c r="L93" s="36">
        <f>Reads_ITS2!L93/Reads_ITS2!L$112</f>
        <v>0</v>
      </c>
      <c r="M93" s="36">
        <f>Reads_ITS2!M93/Reads_ITS2!M$112</f>
        <v>0</v>
      </c>
      <c r="N93" s="36">
        <f>Reads_ITS2!N93/Reads_ITS2!N$112</f>
        <v>0</v>
      </c>
      <c r="O93" s="36">
        <f>Reads_ITS2!O93/Reads_ITS2!O$112</f>
        <v>0</v>
      </c>
      <c r="P93" s="36" t="e">
        <f>Reads_ITS2!P93/Reads_ITS2!P$112</f>
        <v>#DIV/0!</v>
      </c>
      <c r="Q93" s="36">
        <f>Reads_ITS2!Q93/Reads_ITS2!Q$112</f>
        <v>0</v>
      </c>
      <c r="R93" s="36" t="e">
        <f>Reads_ITS2!R93/Reads_ITS2!R$112</f>
        <v>#DIV/0!</v>
      </c>
    </row>
    <row r="94" spans="1:18" ht="15" customHeight="1">
      <c r="A94" s="41" t="s">
        <v>40</v>
      </c>
      <c r="B94" s="42" t="s">
        <v>238</v>
      </c>
      <c r="C94" s="36">
        <f>Reads_ITS2!C94/Reads_ITS2!C$112</f>
        <v>0</v>
      </c>
      <c r="D94" s="36">
        <f>Reads_ITS2!D94/Reads_ITS2!D$112</f>
        <v>0</v>
      </c>
      <c r="E94" s="36">
        <f>Reads_ITS2!E94/Reads_ITS2!E$112</f>
        <v>0</v>
      </c>
      <c r="F94" s="36">
        <f>Reads_ITS2!F94/Reads_ITS2!F$112</f>
        <v>0</v>
      </c>
      <c r="G94" s="36" t="e">
        <f>Reads_ITS2!G94/Reads_ITS2!G$112</f>
        <v>#DIV/0!</v>
      </c>
      <c r="H94" s="36">
        <f>Reads_ITS2!H94/Reads_ITS2!H$112</f>
        <v>0</v>
      </c>
      <c r="I94" s="36">
        <f>Reads_ITS2!I94/Reads_ITS2!I$112</f>
        <v>0</v>
      </c>
      <c r="J94" s="36">
        <f>Reads_ITS2!J94/Reads_ITS2!J$112</f>
        <v>0</v>
      </c>
      <c r="K94" s="36">
        <f>Reads_ITS2!K94/Reads_ITS2!K$112</f>
        <v>0</v>
      </c>
      <c r="L94" s="36">
        <f>Reads_ITS2!L94/Reads_ITS2!L$112</f>
        <v>0</v>
      </c>
      <c r="M94" s="36">
        <f>Reads_ITS2!M94/Reads_ITS2!M$112</f>
        <v>0</v>
      </c>
      <c r="N94" s="36">
        <f>Reads_ITS2!N94/Reads_ITS2!N$112</f>
        <v>0</v>
      </c>
      <c r="O94" s="36">
        <f>Reads_ITS2!O94/Reads_ITS2!O$112</f>
        <v>0</v>
      </c>
      <c r="P94" s="36" t="e">
        <f>Reads_ITS2!P94/Reads_ITS2!P$112</f>
        <v>#DIV/0!</v>
      </c>
      <c r="Q94" s="36">
        <f>Reads_ITS2!Q94/Reads_ITS2!Q$112</f>
        <v>0</v>
      </c>
      <c r="R94" s="36" t="e">
        <f>Reads_ITS2!R94/Reads_ITS2!R$112</f>
        <v>#DIV/0!</v>
      </c>
    </row>
    <row r="95" spans="1:18" ht="15" customHeight="1">
      <c r="A95" s="23" t="s">
        <v>12</v>
      </c>
      <c r="B95" s="35" t="s">
        <v>239</v>
      </c>
      <c r="C95" s="36">
        <f>Reads_ITS2!C95/Reads_ITS2!C$112</f>
        <v>0</v>
      </c>
      <c r="D95" s="36">
        <f>Reads_ITS2!D95/Reads_ITS2!D$112</f>
        <v>0</v>
      </c>
      <c r="E95" s="36">
        <f>Reads_ITS2!E95/Reads_ITS2!E$112</f>
        <v>0</v>
      </c>
      <c r="F95" s="36">
        <f>Reads_ITS2!F95/Reads_ITS2!F$112</f>
        <v>0</v>
      </c>
      <c r="G95" s="36" t="e">
        <f>Reads_ITS2!G95/Reads_ITS2!G$112</f>
        <v>#DIV/0!</v>
      </c>
      <c r="H95" s="36">
        <f>Reads_ITS2!H95/Reads_ITS2!H$112</f>
        <v>0</v>
      </c>
      <c r="I95" s="36">
        <f>Reads_ITS2!I95/Reads_ITS2!I$112</f>
        <v>0</v>
      </c>
      <c r="J95" s="36">
        <f>Reads_ITS2!J95/Reads_ITS2!J$112</f>
        <v>0</v>
      </c>
      <c r="K95" s="36">
        <f>Reads_ITS2!K95/Reads_ITS2!K$112</f>
        <v>1.6949152542372881E-2</v>
      </c>
      <c r="L95" s="36">
        <f>Reads_ITS2!L95/Reads_ITS2!L$112</f>
        <v>0</v>
      </c>
      <c r="M95" s="36">
        <f>Reads_ITS2!M95/Reads_ITS2!M$112</f>
        <v>0</v>
      </c>
      <c r="N95" s="36">
        <f>Reads_ITS2!N95/Reads_ITS2!N$112</f>
        <v>0</v>
      </c>
      <c r="O95" s="36">
        <f>Reads_ITS2!O95/Reads_ITS2!O$112</f>
        <v>0</v>
      </c>
      <c r="P95" s="36" t="e">
        <f>Reads_ITS2!P95/Reads_ITS2!P$112</f>
        <v>#DIV/0!</v>
      </c>
      <c r="Q95" s="36">
        <f>Reads_ITS2!Q95/Reads_ITS2!Q$112</f>
        <v>0</v>
      </c>
      <c r="R95" s="36" t="e">
        <f>Reads_ITS2!R95/Reads_ITS2!R$112</f>
        <v>#DIV/0!</v>
      </c>
    </row>
    <row r="96" spans="1:18" ht="15" customHeight="1">
      <c r="A96" s="35" t="s">
        <v>14</v>
      </c>
      <c r="B96" s="35" t="s">
        <v>240</v>
      </c>
      <c r="C96" s="36">
        <f>Reads_ITS2!C96/Reads_ITS2!C$112</f>
        <v>0</v>
      </c>
      <c r="D96" s="36">
        <f>Reads_ITS2!D96/Reads_ITS2!D$112</f>
        <v>0</v>
      </c>
      <c r="E96" s="36">
        <f>Reads_ITS2!E96/Reads_ITS2!E$112</f>
        <v>0</v>
      </c>
      <c r="F96" s="36">
        <f>Reads_ITS2!F96/Reads_ITS2!F$112</f>
        <v>0</v>
      </c>
      <c r="G96" s="36" t="e">
        <f>Reads_ITS2!G96/Reads_ITS2!G$112</f>
        <v>#DIV/0!</v>
      </c>
      <c r="H96" s="36">
        <f>Reads_ITS2!H96/Reads_ITS2!H$112</f>
        <v>0</v>
      </c>
      <c r="I96" s="36">
        <f>Reads_ITS2!I96/Reads_ITS2!I$112</f>
        <v>0</v>
      </c>
      <c r="J96" s="36">
        <f>Reads_ITS2!J96/Reads_ITS2!J$112</f>
        <v>0</v>
      </c>
      <c r="K96" s="36">
        <f>Reads_ITS2!K96/Reads_ITS2!K$112</f>
        <v>2.6194144838212634E-2</v>
      </c>
      <c r="L96" s="36">
        <f>Reads_ITS2!L96/Reads_ITS2!L$112</f>
        <v>0</v>
      </c>
      <c r="M96" s="36">
        <f>Reads_ITS2!M96/Reads_ITS2!M$112</f>
        <v>0</v>
      </c>
      <c r="N96" s="36">
        <f>Reads_ITS2!N96/Reads_ITS2!N$112</f>
        <v>0</v>
      </c>
      <c r="O96" s="36">
        <f>Reads_ITS2!O96/Reads_ITS2!O$112</f>
        <v>0</v>
      </c>
      <c r="P96" s="36" t="e">
        <f>Reads_ITS2!P96/Reads_ITS2!P$112</f>
        <v>#DIV/0!</v>
      </c>
      <c r="Q96" s="36">
        <f>Reads_ITS2!Q96/Reads_ITS2!Q$112</f>
        <v>0</v>
      </c>
      <c r="R96" s="36" t="e">
        <f>Reads_ITS2!R96/Reads_ITS2!R$112</f>
        <v>#DIV/0!</v>
      </c>
    </row>
    <row r="97" spans="1:18" ht="15" customHeight="1">
      <c r="A97" s="35" t="s">
        <v>14</v>
      </c>
      <c r="B97" s="35" t="s">
        <v>241</v>
      </c>
      <c r="C97" s="36">
        <f>Reads_ITS2!C97/Reads_ITS2!C$112</f>
        <v>0</v>
      </c>
      <c r="D97" s="36">
        <f>Reads_ITS2!D97/Reads_ITS2!D$112</f>
        <v>0</v>
      </c>
      <c r="E97" s="36">
        <f>Reads_ITS2!E97/Reads_ITS2!E$112</f>
        <v>0</v>
      </c>
      <c r="F97" s="36">
        <f>Reads_ITS2!F97/Reads_ITS2!F$112</f>
        <v>0</v>
      </c>
      <c r="G97" s="36" t="e">
        <f>Reads_ITS2!G97/Reads_ITS2!G$112</f>
        <v>#DIV/0!</v>
      </c>
      <c r="H97" s="36">
        <f>Reads_ITS2!H97/Reads_ITS2!H$112</f>
        <v>0</v>
      </c>
      <c r="I97" s="36">
        <f>Reads_ITS2!I97/Reads_ITS2!I$112</f>
        <v>0</v>
      </c>
      <c r="J97" s="36">
        <f>Reads_ITS2!J97/Reads_ITS2!J$112</f>
        <v>0</v>
      </c>
      <c r="K97" s="36">
        <f>Reads_ITS2!K97/Reads_ITS2!K$112</f>
        <v>0</v>
      </c>
      <c r="L97" s="36">
        <f>Reads_ITS2!L97/Reads_ITS2!L$112</f>
        <v>0</v>
      </c>
      <c r="M97" s="36">
        <f>Reads_ITS2!M97/Reads_ITS2!M$112</f>
        <v>0</v>
      </c>
      <c r="N97" s="36">
        <f>Reads_ITS2!N97/Reads_ITS2!N$112</f>
        <v>0</v>
      </c>
      <c r="O97" s="36">
        <f>Reads_ITS2!O97/Reads_ITS2!O$112</f>
        <v>0</v>
      </c>
      <c r="P97" s="36" t="e">
        <f>Reads_ITS2!P97/Reads_ITS2!P$112</f>
        <v>#DIV/0!</v>
      </c>
      <c r="Q97" s="36">
        <f>Reads_ITS2!Q97/Reads_ITS2!Q$112</f>
        <v>0</v>
      </c>
      <c r="R97" s="36" t="e">
        <f>Reads_ITS2!R97/Reads_ITS2!R$112</f>
        <v>#DIV/0!</v>
      </c>
    </row>
    <row r="98" spans="1:18" ht="15" customHeight="1">
      <c r="A98" s="23" t="s">
        <v>35</v>
      </c>
      <c r="B98" s="35" t="s">
        <v>242</v>
      </c>
      <c r="C98" s="36">
        <f>Reads_ITS2!C98/Reads_ITS2!C$112</f>
        <v>0</v>
      </c>
      <c r="D98" s="36">
        <f>Reads_ITS2!D98/Reads_ITS2!D$112</f>
        <v>6.0210737581535374E-3</v>
      </c>
      <c r="E98" s="36">
        <f>Reads_ITS2!E98/Reads_ITS2!E$112</f>
        <v>0</v>
      </c>
      <c r="F98" s="36">
        <f>Reads_ITS2!F98/Reads_ITS2!F$112</f>
        <v>4.2810375220347519E-3</v>
      </c>
      <c r="G98" s="36" t="e">
        <f>Reads_ITS2!G98/Reads_ITS2!G$112</f>
        <v>#DIV/0!</v>
      </c>
      <c r="H98" s="36">
        <f>Reads_ITS2!H98/Reads_ITS2!H$112</f>
        <v>0</v>
      </c>
      <c r="I98" s="36">
        <f>Reads_ITS2!I98/Reads_ITS2!I$112</f>
        <v>0</v>
      </c>
      <c r="J98" s="36">
        <f>Reads_ITS2!J98/Reads_ITS2!J$112</f>
        <v>2.3007006248816513E-2</v>
      </c>
      <c r="K98" s="36">
        <f>Reads_ITS2!K98/Reads_ITS2!K$112</f>
        <v>0</v>
      </c>
      <c r="L98" s="36">
        <f>Reads_ITS2!L98/Reads_ITS2!L$112</f>
        <v>0</v>
      </c>
      <c r="M98" s="36">
        <f>Reads_ITS2!M98/Reads_ITS2!M$112</f>
        <v>9.0225563909774431E-2</v>
      </c>
      <c r="N98" s="36">
        <f>Reads_ITS2!N98/Reads_ITS2!N$112</f>
        <v>0.59259259259259256</v>
      </c>
      <c r="O98" s="36">
        <f>Reads_ITS2!O98/Reads_ITS2!O$112</f>
        <v>0</v>
      </c>
      <c r="P98" s="36" t="e">
        <f>Reads_ITS2!P98/Reads_ITS2!P$112</f>
        <v>#DIV/0!</v>
      </c>
      <c r="Q98" s="36">
        <f>Reads_ITS2!Q98/Reads_ITS2!Q$112</f>
        <v>0</v>
      </c>
      <c r="R98" s="36" t="e">
        <f>Reads_ITS2!R98/Reads_ITS2!R$112</f>
        <v>#DIV/0!</v>
      </c>
    </row>
    <row r="99" spans="1:18" ht="15" customHeight="1">
      <c r="A99" s="23" t="s">
        <v>36</v>
      </c>
      <c r="B99" s="35" t="s">
        <v>243</v>
      </c>
      <c r="C99" s="36">
        <f>Reads_ITS2!C99/Reads_ITS2!C$112</f>
        <v>0</v>
      </c>
      <c r="D99" s="36">
        <f>Reads_ITS2!D99/Reads_ITS2!D$112</f>
        <v>0</v>
      </c>
      <c r="E99" s="36">
        <f>Reads_ITS2!E99/Reads_ITS2!E$112</f>
        <v>0</v>
      </c>
      <c r="F99" s="36">
        <f>Reads_ITS2!F99/Reads_ITS2!F$112</f>
        <v>0</v>
      </c>
      <c r="G99" s="36" t="e">
        <f>Reads_ITS2!G99/Reads_ITS2!G$112</f>
        <v>#DIV/0!</v>
      </c>
      <c r="H99" s="36">
        <f>Reads_ITS2!H99/Reads_ITS2!H$112</f>
        <v>0</v>
      </c>
      <c r="I99" s="36">
        <f>Reads_ITS2!I99/Reads_ITS2!I$112</f>
        <v>0</v>
      </c>
      <c r="J99" s="36">
        <f>Reads_ITS2!J99/Reads_ITS2!J$112</f>
        <v>0</v>
      </c>
      <c r="K99" s="36">
        <f>Reads_ITS2!K99/Reads_ITS2!K$112</f>
        <v>0</v>
      </c>
      <c r="L99" s="36">
        <f>Reads_ITS2!L99/Reads_ITS2!L$112</f>
        <v>0</v>
      </c>
      <c r="M99" s="36">
        <f>Reads_ITS2!M99/Reads_ITS2!M$112</f>
        <v>0</v>
      </c>
      <c r="N99" s="36">
        <f>Reads_ITS2!N99/Reads_ITS2!N$112</f>
        <v>0</v>
      </c>
      <c r="O99" s="36">
        <f>Reads_ITS2!O99/Reads_ITS2!O$112</f>
        <v>0</v>
      </c>
      <c r="P99" s="36" t="e">
        <f>Reads_ITS2!P99/Reads_ITS2!P$112</f>
        <v>#DIV/0!</v>
      </c>
      <c r="Q99" s="36">
        <f>Reads_ITS2!Q99/Reads_ITS2!Q$112</f>
        <v>0</v>
      </c>
      <c r="R99" s="36" t="e">
        <f>Reads_ITS2!R99/Reads_ITS2!R$112</f>
        <v>#DIV/0!</v>
      </c>
    </row>
    <row r="100" spans="1:18" ht="15" customHeight="1">
      <c r="A100" s="23" t="s">
        <v>36</v>
      </c>
      <c r="B100" s="35" t="s">
        <v>244</v>
      </c>
      <c r="C100" s="36">
        <f>Reads_ITS2!C100/Reads_ITS2!C$112</f>
        <v>0</v>
      </c>
      <c r="D100" s="36">
        <f>Reads_ITS2!D100/Reads_ITS2!D$112</f>
        <v>1.0536879076768691E-2</v>
      </c>
      <c r="E100" s="36">
        <f>Reads_ITS2!E100/Reads_ITS2!E$112</f>
        <v>0.64467197572999624</v>
      </c>
      <c r="F100" s="36">
        <f>Reads_ITS2!F100/Reads_ITS2!F$112</f>
        <v>0.75774364140015105</v>
      </c>
      <c r="G100" s="36" t="e">
        <f>Reads_ITS2!G100/Reads_ITS2!G$112</f>
        <v>#DIV/0!</v>
      </c>
      <c r="H100" s="36">
        <f>Reads_ITS2!H100/Reads_ITS2!H$112</f>
        <v>0</v>
      </c>
      <c r="I100" s="36">
        <f>Reads_ITS2!I100/Reads_ITS2!I$112</f>
        <v>0.39033742331288346</v>
      </c>
      <c r="J100" s="36">
        <f>Reads_ITS2!J100/Reads_ITS2!J$112</f>
        <v>0.51628479454648746</v>
      </c>
      <c r="K100" s="36">
        <f>Reads_ITS2!K100/Reads_ITS2!K$112</f>
        <v>3.3898305084745763E-2</v>
      </c>
      <c r="L100" s="36">
        <f>Reads_ITS2!L100/Reads_ITS2!L$112</f>
        <v>0</v>
      </c>
      <c r="M100" s="36">
        <f>Reads_ITS2!M100/Reads_ITS2!M$112</f>
        <v>0</v>
      </c>
      <c r="N100" s="36">
        <f>Reads_ITS2!N100/Reads_ITS2!N$112</f>
        <v>0</v>
      </c>
      <c r="O100" s="36">
        <f>Reads_ITS2!O100/Reads_ITS2!O$112</f>
        <v>0</v>
      </c>
      <c r="P100" s="36" t="e">
        <f>Reads_ITS2!P100/Reads_ITS2!P$112</f>
        <v>#DIV/0!</v>
      </c>
      <c r="Q100" s="36">
        <f>Reads_ITS2!Q100/Reads_ITS2!Q$112</f>
        <v>0.54664570230607967</v>
      </c>
      <c r="R100" s="36" t="e">
        <f>Reads_ITS2!R100/Reads_ITS2!R$112</f>
        <v>#DIV/0!</v>
      </c>
    </row>
    <row r="101" spans="1:18" ht="15" customHeight="1">
      <c r="A101" s="23" t="s">
        <v>36</v>
      </c>
      <c r="B101" s="40" t="s">
        <v>41</v>
      </c>
      <c r="C101" s="36">
        <f>Reads_ITS2!C101/Reads_ITS2!C$112</f>
        <v>0</v>
      </c>
      <c r="D101" s="36">
        <f>Reads_ITS2!D101/Reads_ITS2!D$112</f>
        <v>0</v>
      </c>
      <c r="E101" s="36">
        <f>Reads_ITS2!E101/Reads_ITS2!E$112</f>
        <v>0</v>
      </c>
      <c r="F101" s="36">
        <f>Reads_ITS2!F101/Reads_ITS2!F$112</f>
        <v>0</v>
      </c>
      <c r="G101" s="36" t="e">
        <f>Reads_ITS2!G101/Reads_ITS2!G$112</f>
        <v>#DIV/0!</v>
      </c>
      <c r="H101" s="36">
        <f>Reads_ITS2!H101/Reads_ITS2!H$112</f>
        <v>0</v>
      </c>
      <c r="I101" s="36">
        <f>Reads_ITS2!I101/Reads_ITS2!I$112</f>
        <v>0</v>
      </c>
      <c r="J101" s="36">
        <f>Reads_ITS2!J101/Reads_ITS2!J$112</f>
        <v>0</v>
      </c>
      <c r="K101" s="36">
        <f>Reads_ITS2!K101/Reads_ITS2!K$112</f>
        <v>0</v>
      </c>
      <c r="L101" s="36">
        <f>Reads_ITS2!L101/Reads_ITS2!L$112</f>
        <v>0</v>
      </c>
      <c r="M101" s="36">
        <f>Reads_ITS2!M101/Reads_ITS2!M$112</f>
        <v>0</v>
      </c>
      <c r="N101" s="36">
        <f>Reads_ITS2!N101/Reads_ITS2!N$112</f>
        <v>0</v>
      </c>
      <c r="O101" s="36">
        <f>Reads_ITS2!O101/Reads_ITS2!O$112</f>
        <v>0</v>
      </c>
      <c r="P101" s="36" t="e">
        <f>Reads_ITS2!P101/Reads_ITS2!P$112</f>
        <v>#DIV/0!</v>
      </c>
      <c r="Q101" s="36">
        <f>Reads_ITS2!Q101/Reads_ITS2!Q$112</f>
        <v>0</v>
      </c>
      <c r="R101" s="36" t="e">
        <f>Reads_ITS2!R101/Reads_ITS2!R$112</f>
        <v>#DIV/0!</v>
      </c>
    </row>
    <row r="102" spans="1:18" ht="15" customHeight="1">
      <c r="A102" s="23" t="s">
        <v>36</v>
      </c>
      <c r="B102" s="35" t="s">
        <v>245</v>
      </c>
      <c r="C102" s="36">
        <f>Reads_ITS2!C102/Reads_ITS2!C$112</f>
        <v>0</v>
      </c>
      <c r="D102" s="36">
        <f>Reads_ITS2!D102/Reads_ITS2!D$112</f>
        <v>0</v>
      </c>
      <c r="E102" s="36">
        <f>Reads_ITS2!E102/Reads_ITS2!E$112</f>
        <v>0</v>
      </c>
      <c r="F102" s="36">
        <f>Reads_ITS2!F102/Reads_ITS2!F$112</f>
        <v>0</v>
      </c>
      <c r="G102" s="36" t="e">
        <f>Reads_ITS2!G102/Reads_ITS2!G$112</f>
        <v>#DIV/0!</v>
      </c>
      <c r="H102" s="36">
        <f>Reads_ITS2!H102/Reads_ITS2!H$112</f>
        <v>0</v>
      </c>
      <c r="I102" s="36">
        <f>Reads_ITS2!I102/Reads_ITS2!I$112</f>
        <v>0</v>
      </c>
      <c r="J102" s="36">
        <f>Reads_ITS2!J102/Reads_ITS2!J$112</f>
        <v>0</v>
      </c>
      <c r="K102" s="36">
        <f>Reads_ITS2!K102/Reads_ITS2!K$112</f>
        <v>0</v>
      </c>
      <c r="L102" s="36">
        <f>Reads_ITS2!L102/Reads_ITS2!L$112</f>
        <v>0</v>
      </c>
      <c r="M102" s="36">
        <f>Reads_ITS2!M102/Reads_ITS2!M$112</f>
        <v>0</v>
      </c>
      <c r="N102" s="36">
        <f>Reads_ITS2!N102/Reads_ITS2!N$112</f>
        <v>0</v>
      </c>
      <c r="O102" s="36">
        <f>Reads_ITS2!O102/Reads_ITS2!O$112</f>
        <v>0</v>
      </c>
      <c r="P102" s="36" t="e">
        <f>Reads_ITS2!P102/Reads_ITS2!P$112</f>
        <v>#DIV/0!</v>
      </c>
      <c r="Q102" s="36">
        <f>Reads_ITS2!Q102/Reads_ITS2!Q$112</f>
        <v>0</v>
      </c>
      <c r="R102" s="36" t="e">
        <f>Reads_ITS2!R102/Reads_ITS2!R$112</f>
        <v>#DIV/0!</v>
      </c>
    </row>
    <row r="103" spans="1:18" ht="15" customHeight="1">
      <c r="A103" s="23" t="s">
        <v>36</v>
      </c>
      <c r="B103" s="35" t="s">
        <v>246</v>
      </c>
      <c r="C103" s="36">
        <f>Reads_ITS2!C103/Reads_ITS2!C$112</f>
        <v>0</v>
      </c>
      <c r="D103" s="36">
        <f>Reads_ITS2!D103/Reads_ITS2!D$112</f>
        <v>0</v>
      </c>
      <c r="E103" s="36">
        <f>Reads_ITS2!E103/Reads_ITS2!E$112</f>
        <v>0</v>
      </c>
      <c r="F103" s="36">
        <f>Reads_ITS2!F103/Reads_ITS2!F$112</f>
        <v>0</v>
      </c>
      <c r="G103" s="36" t="e">
        <f>Reads_ITS2!G103/Reads_ITS2!G$112</f>
        <v>#DIV/0!</v>
      </c>
      <c r="H103" s="36">
        <f>Reads_ITS2!H103/Reads_ITS2!H$112</f>
        <v>0</v>
      </c>
      <c r="I103" s="36">
        <f>Reads_ITS2!I103/Reads_ITS2!I$112</f>
        <v>0</v>
      </c>
      <c r="J103" s="36">
        <f>Reads_ITS2!J103/Reads_ITS2!J$112</f>
        <v>0</v>
      </c>
      <c r="K103" s="36">
        <f>Reads_ITS2!K103/Reads_ITS2!K$112</f>
        <v>0</v>
      </c>
      <c r="L103" s="36">
        <f>Reads_ITS2!L103/Reads_ITS2!L$112</f>
        <v>0</v>
      </c>
      <c r="M103" s="36">
        <f>Reads_ITS2!M103/Reads_ITS2!M$112</f>
        <v>0</v>
      </c>
      <c r="N103" s="36">
        <f>Reads_ITS2!N103/Reads_ITS2!N$112</f>
        <v>0.40740740740740738</v>
      </c>
      <c r="O103" s="36">
        <f>Reads_ITS2!O103/Reads_ITS2!O$112</f>
        <v>1</v>
      </c>
      <c r="P103" s="36" t="e">
        <f>Reads_ITS2!P103/Reads_ITS2!P$112</f>
        <v>#DIV/0!</v>
      </c>
      <c r="Q103" s="36">
        <f>Reads_ITS2!Q103/Reads_ITS2!Q$112</f>
        <v>0</v>
      </c>
      <c r="R103" s="36" t="e">
        <f>Reads_ITS2!R103/Reads_ITS2!R$112</f>
        <v>#DIV/0!</v>
      </c>
    </row>
    <row r="104" spans="1:18" ht="15" customHeight="1">
      <c r="A104" s="23" t="s">
        <v>36</v>
      </c>
      <c r="B104" s="35" t="s">
        <v>247</v>
      </c>
      <c r="C104" s="36">
        <f>Reads_ITS2!C104/Reads_ITS2!C$112</f>
        <v>0</v>
      </c>
      <c r="D104" s="36">
        <f>Reads_ITS2!D104/Reads_ITS2!D$112</f>
        <v>0</v>
      </c>
      <c r="E104" s="36">
        <f>Reads_ITS2!E104/Reads_ITS2!E$112</f>
        <v>0</v>
      </c>
      <c r="F104" s="36">
        <f>Reads_ITS2!F104/Reads_ITS2!F$112</f>
        <v>0</v>
      </c>
      <c r="G104" s="36" t="e">
        <f>Reads_ITS2!G104/Reads_ITS2!G$112</f>
        <v>#DIV/0!</v>
      </c>
      <c r="H104" s="36">
        <f>Reads_ITS2!H104/Reads_ITS2!H$112</f>
        <v>0</v>
      </c>
      <c r="I104" s="36">
        <f>Reads_ITS2!I104/Reads_ITS2!I$112</f>
        <v>0</v>
      </c>
      <c r="J104" s="36">
        <f>Reads_ITS2!J104/Reads_ITS2!J$112</f>
        <v>0</v>
      </c>
      <c r="K104" s="36">
        <f>Reads_ITS2!K104/Reads_ITS2!K$112</f>
        <v>0</v>
      </c>
      <c r="L104" s="36">
        <f>Reads_ITS2!L104/Reads_ITS2!L$112</f>
        <v>0</v>
      </c>
      <c r="M104" s="36">
        <f>Reads_ITS2!M104/Reads_ITS2!M$112</f>
        <v>0</v>
      </c>
      <c r="N104" s="36">
        <f>Reads_ITS2!N104/Reads_ITS2!N$112</f>
        <v>0</v>
      </c>
      <c r="O104" s="36">
        <f>Reads_ITS2!O104/Reads_ITS2!O$112</f>
        <v>0</v>
      </c>
      <c r="P104" s="36" t="e">
        <f>Reads_ITS2!P104/Reads_ITS2!P$112</f>
        <v>#DIV/0!</v>
      </c>
      <c r="Q104" s="36">
        <f>Reads_ITS2!Q104/Reads_ITS2!Q$112</f>
        <v>0</v>
      </c>
      <c r="R104" s="36" t="e">
        <f>Reads_ITS2!R104/Reads_ITS2!R$112</f>
        <v>#DIV/0!</v>
      </c>
    </row>
    <row r="105" spans="1:18" ht="15" customHeight="1">
      <c r="A105" s="23" t="s">
        <v>36</v>
      </c>
      <c r="B105" s="35" t="s">
        <v>248</v>
      </c>
      <c r="C105" s="36">
        <f>Reads_ITS2!C105/Reads_ITS2!C$112</f>
        <v>0</v>
      </c>
      <c r="D105" s="36">
        <f>Reads_ITS2!D105/Reads_ITS2!D$112</f>
        <v>0</v>
      </c>
      <c r="E105" s="36">
        <f>Reads_ITS2!E105/Reads_ITS2!E$112</f>
        <v>0</v>
      </c>
      <c r="F105" s="36">
        <f>Reads_ITS2!F105/Reads_ITS2!F$112</f>
        <v>0</v>
      </c>
      <c r="G105" s="36" t="e">
        <f>Reads_ITS2!G105/Reads_ITS2!G$112</f>
        <v>#DIV/0!</v>
      </c>
      <c r="H105" s="36">
        <f>Reads_ITS2!H105/Reads_ITS2!H$112</f>
        <v>0</v>
      </c>
      <c r="I105" s="36">
        <f>Reads_ITS2!I105/Reads_ITS2!I$112</f>
        <v>0</v>
      </c>
      <c r="J105" s="36">
        <f>Reads_ITS2!J105/Reads_ITS2!J$112</f>
        <v>0</v>
      </c>
      <c r="K105" s="36">
        <f>Reads_ITS2!K105/Reads_ITS2!K$112</f>
        <v>0</v>
      </c>
      <c r="L105" s="36">
        <f>Reads_ITS2!L105/Reads_ITS2!L$112</f>
        <v>0</v>
      </c>
      <c r="M105" s="36">
        <f>Reads_ITS2!M105/Reads_ITS2!M$112</f>
        <v>0</v>
      </c>
      <c r="N105" s="36">
        <f>Reads_ITS2!N105/Reads_ITS2!N$112</f>
        <v>0</v>
      </c>
      <c r="O105" s="36">
        <f>Reads_ITS2!O105/Reads_ITS2!O$112</f>
        <v>0</v>
      </c>
      <c r="P105" s="36" t="e">
        <f>Reads_ITS2!P105/Reads_ITS2!P$112</f>
        <v>#DIV/0!</v>
      </c>
      <c r="Q105" s="36">
        <f>Reads_ITS2!Q105/Reads_ITS2!Q$112</f>
        <v>0</v>
      </c>
      <c r="R105" s="36" t="e">
        <f>Reads_ITS2!R105/Reads_ITS2!R$112</f>
        <v>#DIV/0!</v>
      </c>
    </row>
    <row r="106" spans="1:18" ht="15" customHeight="1">
      <c r="A106" s="23" t="s">
        <v>42</v>
      </c>
      <c r="B106" s="35" t="s">
        <v>249</v>
      </c>
      <c r="C106" s="36">
        <f>Reads_ITS2!C106/Reads_ITS2!C$112</f>
        <v>0</v>
      </c>
      <c r="D106" s="36">
        <f>Reads_ITS2!D106/Reads_ITS2!D$112</f>
        <v>0</v>
      </c>
      <c r="E106" s="36">
        <f>Reads_ITS2!E106/Reads_ITS2!E$112</f>
        <v>0</v>
      </c>
      <c r="F106" s="36">
        <f>Reads_ITS2!F106/Reads_ITS2!F$112</f>
        <v>0</v>
      </c>
      <c r="G106" s="36" t="e">
        <f>Reads_ITS2!G106/Reads_ITS2!G$112</f>
        <v>#DIV/0!</v>
      </c>
      <c r="H106" s="36">
        <f>Reads_ITS2!H106/Reads_ITS2!H$112</f>
        <v>0</v>
      </c>
      <c r="I106" s="36">
        <f>Reads_ITS2!I106/Reads_ITS2!I$112</f>
        <v>0</v>
      </c>
      <c r="J106" s="36">
        <f>Reads_ITS2!J106/Reads_ITS2!J$112</f>
        <v>0</v>
      </c>
      <c r="K106" s="36">
        <f>Reads_ITS2!K106/Reads_ITS2!K$112</f>
        <v>0</v>
      </c>
      <c r="L106" s="36">
        <f>Reads_ITS2!L106/Reads_ITS2!L$112</f>
        <v>0</v>
      </c>
      <c r="M106" s="36">
        <f>Reads_ITS2!M106/Reads_ITS2!M$112</f>
        <v>0</v>
      </c>
      <c r="N106" s="36">
        <f>Reads_ITS2!N106/Reads_ITS2!N$112</f>
        <v>0</v>
      </c>
      <c r="O106" s="36">
        <f>Reads_ITS2!O106/Reads_ITS2!O$112</f>
        <v>0</v>
      </c>
      <c r="P106" s="36" t="e">
        <f>Reads_ITS2!P106/Reads_ITS2!P$112</f>
        <v>#DIV/0!</v>
      </c>
      <c r="Q106" s="36">
        <f>Reads_ITS2!Q106/Reads_ITS2!Q$112</f>
        <v>0</v>
      </c>
      <c r="R106" s="36" t="e">
        <f>Reads_ITS2!R106/Reads_ITS2!R$112</f>
        <v>#DIV/0!</v>
      </c>
    </row>
    <row r="107" spans="1:18" ht="15" customHeight="1">
      <c r="A107" s="23" t="s">
        <v>42</v>
      </c>
      <c r="B107" s="35" t="s">
        <v>250</v>
      </c>
      <c r="C107" s="36">
        <f>Reads_ITS2!C107/Reads_ITS2!C$112</f>
        <v>0</v>
      </c>
      <c r="D107" s="36">
        <f>Reads_ITS2!D107/Reads_ITS2!D$112</f>
        <v>0</v>
      </c>
      <c r="E107" s="36">
        <f>Reads_ITS2!E107/Reads_ITS2!E$112</f>
        <v>0</v>
      </c>
      <c r="F107" s="36">
        <f>Reads_ITS2!F107/Reads_ITS2!F$112</f>
        <v>0</v>
      </c>
      <c r="G107" s="36" t="e">
        <f>Reads_ITS2!G107/Reads_ITS2!G$112</f>
        <v>#DIV/0!</v>
      </c>
      <c r="H107" s="36">
        <f>Reads_ITS2!H107/Reads_ITS2!H$112</f>
        <v>0</v>
      </c>
      <c r="I107" s="36">
        <f>Reads_ITS2!I107/Reads_ITS2!I$112</f>
        <v>0</v>
      </c>
      <c r="J107" s="36">
        <f>Reads_ITS2!J107/Reads_ITS2!J$112</f>
        <v>0</v>
      </c>
      <c r="K107" s="36">
        <f>Reads_ITS2!K107/Reads_ITS2!K$112</f>
        <v>0</v>
      </c>
      <c r="L107" s="36">
        <f>Reads_ITS2!L107/Reads_ITS2!L$112</f>
        <v>0</v>
      </c>
      <c r="M107" s="36">
        <f>Reads_ITS2!M107/Reads_ITS2!M$112</f>
        <v>0</v>
      </c>
      <c r="N107" s="36">
        <f>Reads_ITS2!N107/Reads_ITS2!N$112</f>
        <v>0</v>
      </c>
      <c r="O107" s="36">
        <f>Reads_ITS2!O107/Reads_ITS2!O$112</f>
        <v>0</v>
      </c>
      <c r="P107" s="36" t="e">
        <f>Reads_ITS2!P107/Reads_ITS2!P$112</f>
        <v>#DIV/0!</v>
      </c>
      <c r="Q107" s="36">
        <f>Reads_ITS2!Q107/Reads_ITS2!Q$112</f>
        <v>0</v>
      </c>
      <c r="R107" s="36" t="e">
        <f>Reads_ITS2!R107/Reads_ITS2!R$112</f>
        <v>#DIV/0!</v>
      </c>
    </row>
    <row r="108" spans="1:18" ht="15" customHeight="1">
      <c r="A108" s="23" t="s">
        <v>42</v>
      </c>
      <c r="B108" s="35" t="s">
        <v>251</v>
      </c>
      <c r="C108" s="36">
        <f>Reads_ITS2!C108/Reads_ITS2!C$112</f>
        <v>0</v>
      </c>
      <c r="D108" s="36">
        <f>Reads_ITS2!D108/Reads_ITS2!D$112</f>
        <v>0</v>
      </c>
      <c r="E108" s="36">
        <f>Reads_ITS2!E108/Reads_ITS2!E$112</f>
        <v>0</v>
      </c>
      <c r="F108" s="36">
        <f>Reads_ITS2!F108/Reads_ITS2!F$112</f>
        <v>0</v>
      </c>
      <c r="G108" s="36" t="e">
        <f>Reads_ITS2!G108/Reads_ITS2!G$112</f>
        <v>#DIV/0!</v>
      </c>
      <c r="H108" s="36">
        <f>Reads_ITS2!H108/Reads_ITS2!H$112</f>
        <v>0</v>
      </c>
      <c r="I108" s="36">
        <f>Reads_ITS2!I108/Reads_ITS2!I$112</f>
        <v>0</v>
      </c>
      <c r="J108" s="36">
        <f>Reads_ITS2!J108/Reads_ITS2!J$112</f>
        <v>0</v>
      </c>
      <c r="K108" s="36">
        <f>Reads_ITS2!K108/Reads_ITS2!K$112</f>
        <v>0</v>
      </c>
      <c r="L108" s="36">
        <f>Reads_ITS2!L108/Reads_ITS2!L$112</f>
        <v>0</v>
      </c>
      <c r="M108" s="36">
        <f>Reads_ITS2!M108/Reads_ITS2!M$112</f>
        <v>0</v>
      </c>
      <c r="N108" s="36">
        <f>Reads_ITS2!N108/Reads_ITS2!N$112</f>
        <v>0</v>
      </c>
      <c r="O108" s="36">
        <f>Reads_ITS2!O108/Reads_ITS2!O$112</f>
        <v>0</v>
      </c>
      <c r="P108" s="36" t="e">
        <f>Reads_ITS2!P108/Reads_ITS2!P$112</f>
        <v>#DIV/0!</v>
      </c>
      <c r="Q108" s="36">
        <f>Reads_ITS2!Q108/Reads_ITS2!Q$112</f>
        <v>0</v>
      </c>
      <c r="R108" s="36" t="e">
        <f>Reads_ITS2!R108/Reads_ITS2!R$112</f>
        <v>#DIV/0!</v>
      </c>
    </row>
    <row r="109" spans="1:18" ht="15" customHeight="1">
      <c r="A109" s="23" t="s">
        <v>12</v>
      </c>
      <c r="B109" s="35" t="s">
        <v>252</v>
      </c>
      <c r="C109" s="36">
        <f>Reads_ITS2!C109/Reads_ITS2!C$112</f>
        <v>0</v>
      </c>
      <c r="D109" s="36">
        <f>Reads_ITS2!D109/Reads_ITS2!D$112</f>
        <v>0</v>
      </c>
      <c r="E109" s="36">
        <f>Reads_ITS2!E109/Reads_ITS2!E$112</f>
        <v>0</v>
      </c>
      <c r="F109" s="36">
        <f>Reads_ITS2!F109/Reads_ITS2!F$112</f>
        <v>0</v>
      </c>
      <c r="G109" s="36" t="e">
        <f>Reads_ITS2!G109/Reads_ITS2!G$112</f>
        <v>#DIV/0!</v>
      </c>
      <c r="H109" s="36">
        <f>Reads_ITS2!H109/Reads_ITS2!H$112</f>
        <v>0</v>
      </c>
      <c r="I109" s="36">
        <f>Reads_ITS2!I109/Reads_ITS2!I$112</f>
        <v>0</v>
      </c>
      <c r="J109" s="36">
        <f>Reads_ITS2!J109/Reads_ITS2!J$112</f>
        <v>1.3255065328536262E-3</v>
      </c>
      <c r="K109" s="36">
        <f>Reads_ITS2!K109/Reads_ITS2!K$112</f>
        <v>0</v>
      </c>
      <c r="L109" s="36">
        <f>Reads_ITS2!L109/Reads_ITS2!L$112</f>
        <v>0</v>
      </c>
      <c r="M109" s="36">
        <f>Reads_ITS2!M109/Reads_ITS2!M$112</f>
        <v>0</v>
      </c>
      <c r="N109" s="36">
        <f>Reads_ITS2!N109/Reads_ITS2!N$112</f>
        <v>0</v>
      </c>
      <c r="O109" s="36">
        <f>Reads_ITS2!O109/Reads_ITS2!O$112</f>
        <v>0</v>
      </c>
      <c r="P109" s="36" t="e">
        <f>Reads_ITS2!P109/Reads_ITS2!P$112</f>
        <v>#DIV/0!</v>
      </c>
      <c r="Q109" s="36">
        <f>Reads_ITS2!Q109/Reads_ITS2!Q$112</f>
        <v>0</v>
      </c>
      <c r="R109" s="36" t="e">
        <f>Reads_ITS2!R109/Reads_ITS2!R$112</f>
        <v>#DIV/0!</v>
      </c>
    </row>
    <row r="110" spans="1:18" ht="15" customHeight="1">
      <c r="A110" s="35" t="s">
        <v>43</v>
      </c>
      <c r="B110" s="35" t="s">
        <v>253</v>
      </c>
      <c r="C110" s="36">
        <f>Reads_ITS2!C110/Reads_ITS2!C$112</f>
        <v>0</v>
      </c>
      <c r="D110" s="36">
        <f>Reads_ITS2!D110/Reads_ITS2!D$112</f>
        <v>0</v>
      </c>
      <c r="E110" s="36">
        <f>Reads_ITS2!E110/Reads_ITS2!E$112</f>
        <v>0</v>
      </c>
      <c r="F110" s="36">
        <f>Reads_ITS2!F110/Reads_ITS2!F$112</f>
        <v>0</v>
      </c>
      <c r="G110" s="36" t="e">
        <f>Reads_ITS2!G110/Reads_ITS2!G$112</f>
        <v>#DIV/0!</v>
      </c>
      <c r="H110" s="36">
        <f>Reads_ITS2!H110/Reads_ITS2!H$112</f>
        <v>0</v>
      </c>
      <c r="I110" s="36">
        <f>Reads_ITS2!I110/Reads_ITS2!I$112</f>
        <v>0</v>
      </c>
      <c r="J110" s="36">
        <f>Reads_ITS2!J110/Reads_ITS2!J$112</f>
        <v>0</v>
      </c>
      <c r="K110" s="36">
        <f>Reads_ITS2!K110/Reads_ITS2!K$112</f>
        <v>0</v>
      </c>
      <c r="L110" s="36">
        <f>Reads_ITS2!L110/Reads_ITS2!L$112</f>
        <v>0</v>
      </c>
      <c r="M110" s="36">
        <f>Reads_ITS2!M110/Reads_ITS2!M$112</f>
        <v>0</v>
      </c>
      <c r="N110" s="36">
        <f>Reads_ITS2!N110/Reads_ITS2!N$112</f>
        <v>0</v>
      </c>
      <c r="O110" s="36">
        <f>Reads_ITS2!O110/Reads_ITS2!O$112</f>
        <v>0</v>
      </c>
      <c r="P110" s="36" t="e">
        <f>Reads_ITS2!P110/Reads_ITS2!P$112</f>
        <v>#DIV/0!</v>
      </c>
      <c r="Q110" s="36">
        <f>Reads_ITS2!Q110/Reads_ITS2!Q$112</f>
        <v>0</v>
      </c>
      <c r="R110" s="36" t="e">
        <f>Reads_ITS2!R110/Reads_ITS2!R$112</f>
        <v>#DIV/0!</v>
      </c>
    </row>
    <row r="111" spans="1:18" ht="15" customHeight="1">
      <c r="A111" s="23" t="s">
        <v>14</v>
      </c>
      <c r="B111" s="35" t="s">
        <v>254</v>
      </c>
      <c r="C111" s="36">
        <f>Reads_ITS2!C111/Reads_ITS2!C$112</f>
        <v>0</v>
      </c>
      <c r="D111" s="36">
        <f>Reads_ITS2!D111/Reads_ITS2!D$112</f>
        <v>0</v>
      </c>
      <c r="E111" s="36">
        <f>Reads_ITS2!E111/Reads_ITS2!E$112</f>
        <v>1.5168752370117557E-2</v>
      </c>
      <c r="F111" s="36">
        <f>Reads_ITS2!F111/Reads_ITS2!F$112</f>
        <v>0</v>
      </c>
      <c r="G111" s="36" t="e">
        <f>Reads_ITS2!G111/Reads_ITS2!G$112</f>
        <v>#DIV/0!</v>
      </c>
      <c r="H111" s="36">
        <f>Reads_ITS2!H111/Reads_ITS2!H$112</f>
        <v>0</v>
      </c>
      <c r="I111" s="36">
        <f>Reads_ITS2!I111/Reads_ITS2!I$112</f>
        <v>0</v>
      </c>
      <c r="J111" s="36">
        <f>Reads_ITS2!J111/Reads_ITS2!J$112</f>
        <v>0</v>
      </c>
      <c r="K111" s="36">
        <f>Reads_ITS2!K111/Reads_ITS2!K$112</f>
        <v>0</v>
      </c>
      <c r="L111" s="36">
        <f>Reads_ITS2!L111/Reads_ITS2!L$112</f>
        <v>0</v>
      </c>
      <c r="M111" s="36">
        <f>Reads_ITS2!M111/Reads_ITS2!M$112</f>
        <v>0</v>
      </c>
      <c r="N111" s="36">
        <f>Reads_ITS2!N111/Reads_ITS2!N$112</f>
        <v>0</v>
      </c>
      <c r="O111" s="36">
        <f>Reads_ITS2!O111/Reads_ITS2!O$112</f>
        <v>0</v>
      </c>
      <c r="P111" s="36" t="e">
        <f>Reads_ITS2!P111/Reads_ITS2!P$112</f>
        <v>#DIV/0!</v>
      </c>
      <c r="Q111" s="36">
        <f>Reads_ITS2!Q111/Reads_ITS2!Q$112</f>
        <v>0</v>
      </c>
      <c r="R111" s="36" t="e">
        <f>Reads_ITS2!R111/Reads_ITS2!R$112</f>
        <v>#DIV/0!</v>
      </c>
    </row>
    <row r="112" spans="1:18" s="14" customFormat="1" ht="15" customHeight="1">
      <c r="A112" s="43"/>
      <c r="B112" s="47" t="s">
        <v>46</v>
      </c>
      <c r="C112" s="49">
        <f>SUM(C3:C111)</f>
        <v>1</v>
      </c>
      <c r="D112" s="49">
        <f t="shared" ref="D112:R112" si="0">SUM(D3:D111)</f>
        <v>1</v>
      </c>
      <c r="E112" s="49">
        <f t="shared" si="0"/>
        <v>1</v>
      </c>
      <c r="F112" s="49">
        <f t="shared" si="0"/>
        <v>1</v>
      </c>
      <c r="G112" s="49" t="e">
        <f t="shared" si="0"/>
        <v>#DIV/0!</v>
      </c>
      <c r="H112" s="49">
        <f t="shared" si="0"/>
        <v>1</v>
      </c>
      <c r="I112" s="49">
        <f t="shared" si="0"/>
        <v>1.0000000000000002</v>
      </c>
      <c r="J112" s="49">
        <f t="shared" si="0"/>
        <v>1.0000000000000002</v>
      </c>
      <c r="K112" s="49">
        <f t="shared" si="0"/>
        <v>1</v>
      </c>
      <c r="L112" s="49">
        <f t="shared" si="0"/>
        <v>1</v>
      </c>
      <c r="M112" s="49">
        <f t="shared" si="0"/>
        <v>1</v>
      </c>
      <c r="N112" s="49">
        <f t="shared" si="0"/>
        <v>1</v>
      </c>
      <c r="O112" s="49">
        <f t="shared" si="0"/>
        <v>1</v>
      </c>
      <c r="P112" s="49" t="e">
        <f t="shared" si="0"/>
        <v>#DIV/0!</v>
      </c>
      <c r="Q112" s="49">
        <f t="shared" si="0"/>
        <v>1</v>
      </c>
      <c r="R112" s="49" t="e">
        <f t="shared" si="0"/>
        <v>#DIV/0!</v>
      </c>
    </row>
    <row r="113" spans="1:8" s="10" customFormat="1" ht="15" customHeight="1">
      <c r="A113" s="12"/>
      <c r="B113" s="8"/>
      <c r="H113" s="13"/>
    </row>
    <row r="114" spans="1:8" s="10" customFormat="1" ht="15" customHeight="1">
      <c r="A114" s="3"/>
      <c r="B114" s="3"/>
      <c r="H114" s="13"/>
    </row>
    <row r="115" spans="1:8" s="10" customFormat="1" ht="15" customHeight="1">
      <c r="A115" s="3"/>
      <c r="B115" s="3"/>
      <c r="H115" s="13"/>
    </row>
    <row r="116" spans="1:8" s="10" customFormat="1" ht="15" customHeight="1">
      <c r="A116" s="3"/>
      <c r="B116" s="3"/>
      <c r="H116" s="13"/>
    </row>
    <row r="117" spans="1:8" s="10" customFormat="1" ht="15" customHeight="1">
      <c r="A117" s="3"/>
      <c r="B117" s="3"/>
      <c r="H117" s="13"/>
    </row>
    <row r="118" spans="1:8" s="10" customFormat="1" ht="15" customHeight="1">
      <c r="A118" s="3"/>
      <c r="B118" s="3"/>
      <c r="H118" s="13"/>
    </row>
    <row r="119" spans="1:8" s="10" customFormat="1" ht="15" customHeight="1">
      <c r="A119" s="3"/>
      <c r="B119" s="3"/>
      <c r="H119" s="13"/>
    </row>
    <row r="120" spans="1:8" s="10" customFormat="1" ht="15" customHeight="1">
      <c r="A120" s="3"/>
      <c r="B120" s="3"/>
      <c r="H120" s="13"/>
    </row>
    <row r="121" spans="1:8" s="10" customFormat="1" ht="15" customHeight="1">
      <c r="A121" s="3"/>
      <c r="B121" s="3"/>
      <c r="H121" s="13"/>
    </row>
    <row r="122" spans="1:8" s="10" customFormat="1" ht="15" customHeight="1">
      <c r="A122" s="3"/>
      <c r="B122" s="3"/>
      <c r="H122" s="13"/>
    </row>
    <row r="123" spans="1:8" s="10" customFormat="1" ht="15" customHeight="1">
      <c r="A123" s="3"/>
      <c r="B123" s="3"/>
      <c r="H123" s="13"/>
    </row>
    <row r="124" spans="1:8" s="10" customFormat="1" ht="15" customHeight="1">
      <c r="A124" s="3"/>
      <c r="B124" s="3"/>
      <c r="H124" s="13"/>
    </row>
    <row r="125" spans="1:8" s="10" customFormat="1" ht="15" customHeight="1">
      <c r="A125" s="3"/>
      <c r="B125" s="3"/>
      <c r="H125" s="13"/>
    </row>
    <row r="126" spans="1:8" s="10" customFormat="1" ht="15" customHeight="1">
      <c r="A126" s="3"/>
      <c r="B126" s="3"/>
      <c r="H126" s="13"/>
    </row>
    <row r="127" spans="1:8" s="10" customFormat="1" ht="15" customHeight="1">
      <c r="A127" s="3"/>
      <c r="B127" s="3"/>
      <c r="H127" s="13"/>
    </row>
    <row r="128" spans="1:8" s="10" customFormat="1" ht="15" customHeight="1">
      <c r="A128" s="3"/>
      <c r="B128" s="3"/>
      <c r="H128" s="13"/>
    </row>
    <row r="129" spans="1:8" s="10" customFormat="1" ht="15" customHeight="1">
      <c r="A129" s="3"/>
      <c r="B129" s="3"/>
      <c r="H129" s="13"/>
    </row>
    <row r="130" spans="1:8" s="10" customFormat="1" ht="15" customHeight="1">
      <c r="A130" s="3"/>
      <c r="B130" s="3"/>
      <c r="H130" s="13"/>
    </row>
    <row r="131" spans="1:8" s="10" customFormat="1" ht="15" customHeight="1">
      <c r="A131" s="3"/>
      <c r="B131" s="3"/>
      <c r="H131" s="13"/>
    </row>
    <row r="132" spans="1:8" s="10" customFormat="1" ht="15" customHeight="1">
      <c r="A132" s="3"/>
      <c r="B132" s="3"/>
      <c r="H132" s="13"/>
    </row>
    <row r="133" spans="1:8" s="10" customFormat="1" ht="15" customHeight="1">
      <c r="A133" s="3"/>
      <c r="B133" s="3"/>
      <c r="H133" s="13"/>
    </row>
    <row r="134" spans="1:8" s="10" customFormat="1" ht="15" customHeight="1">
      <c r="A134" s="3"/>
      <c r="B134" s="3"/>
      <c r="H134" s="13"/>
    </row>
    <row r="135" spans="1:8" s="10" customFormat="1" ht="15" customHeight="1">
      <c r="A135" s="3"/>
      <c r="B135" s="3"/>
      <c r="H135" s="13"/>
    </row>
    <row r="136" spans="1:8" s="10" customFormat="1" ht="15" customHeight="1">
      <c r="A136" s="3"/>
      <c r="B136" s="3"/>
      <c r="H136" s="13"/>
    </row>
    <row r="137" spans="1:8" s="10" customFormat="1" ht="15" customHeight="1">
      <c r="A137" s="3"/>
      <c r="B137" s="3"/>
      <c r="H137" s="13"/>
    </row>
    <row r="138" spans="1:8" s="10" customFormat="1" ht="15" customHeight="1">
      <c r="A138" s="3"/>
      <c r="B138" s="3"/>
      <c r="H138" s="13"/>
    </row>
    <row r="139" spans="1:8" s="10" customFormat="1" ht="15" customHeight="1">
      <c r="A139" s="3"/>
      <c r="B139" s="3"/>
      <c r="H139" s="13"/>
    </row>
    <row r="140" spans="1:8" s="10" customFormat="1" ht="15" customHeight="1">
      <c r="A140" s="3"/>
      <c r="B140" s="3"/>
      <c r="H140" s="13"/>
    </row>
    <row r="141" spans="1:8" s="10" customFormat="1" ht="15" customHeight="1">
      <c r="A141" s="3"/>
      <c r="B141" s="3"/>
      <c r="H141" s="13"/>
    </row>
    <row r="142" spans="1:8" s="10" customFormat="1" ht="15" customHeight="1">
      <c r="A142" s="3"/>
      <c r="B142" s="3"/>
      <c r="H142" s="13"/>
    </row>
    <row r="143" spans="1:8" s="10" customFormat="1" ht="15" customHeight="1">
      <c r="A143" s="3"/>
      <c r="B143" s="3"/>
      <c r="H143" s="13"/>
    </row>
    <row r="144" spans="1:8" s="10" customFormat="1" ht="15" customHeight="1">
      <c r="A144" s="3"/>
      <c r="B144" s="3"/>
      <c r="H144" s="13"/>
    </row>
    <row r="145" spans="1:8" s="10" customFormat="1" ht="15" customHeight="1">
      <c r="A145" s="3"/>
      <c r="B145" s="3"/>
      <c r="H145" s="13"/>
    </row>
    <row r="146" spans="1:8" s="10" customFormat="1" ht="15" customHeight="1">
      <c r="A146" s="3"/>
      <c r="B146" s="3"/>
      <c r="H146" s="13"/>
    </row>
    <row r="147" spans="1:8" s="10" customFormat="1" ht="15" customHeight="1">
      <c r="A147" s="3"/>
      <c r="B147" s="3"/>
      <c r="H147" s="13"/>
    </row>
    <row r="148" spans="1:8" s="10" customFormat="1" ht="15" customHeight="1">
      <c r="A148" s="3"/>
      <c r="B148" s="3"/>
      <c r="H148" s="13"/>
    </row>
    <row r="149" spans="1:8" s="10" customFormat="1" ht="15" customHeight="1">
      <c r="A149" s="3"/>
      <c r="B149" s="3"/>
      <c r="H149" s="13"/>
    </row>
    <row r="150" spans="1:8" s="10" customFormat="1" ht="15" customHeight="1">
      <c r="A150" s="3"/>
      <c r="B150" s="3"/>
      <c r="H150" s="13"/>
    </row>
    <row r="151" spans="1:8" s="10" customFormat="1" ht="15" customHeight="1">
      <c r="A151" s="3"/>
      <c r="B151" s="3"/>
      <c r="H151" s="13"/>
    </row>
    <row r="152" spans="1:8" s="10" customFormat="1" ht="15" customHeight="1">
      <c r="A152" s="3"/>
      <c r="B152" s="3"/>
      <c r="H152" s="13"/>
    </row>
    <row r="153" spans="1:8" s="10" customFormat="1" ht="15" customHeight="1">
      <c r="A153" s="3"/>
      <c r="B153" s="3"/>
      <c r="H153" s="13"/>
    </row>
    <row r="154" spans="1:8" s="10" customFormat="1" ht="15" customHeight="1">
      <c r="A154" s="3"/>
      <c r="B154" s="3"/>
      <c r="H154" s="13"/>
    </row>
    <row r="155" spans="1:8" s="10" customFormat="1" ht="15" customHeight="1">
      <c r="A155" s="3"/>
      <c r="B155" s="3"/>
      <c r="H155" s="13"/>
    </row>
    <row r="156" spans="1:8" s="10" customFormat="1" ht="15" customHeight="1">
      <c r="A156" s="3"/>
      <c r="B156" s="3"/>
      <c r="H156" s="13"/>
    </row>
    <row r="157" spans="1:8" s="10" customFormat="1" ht="15" customHeight="1">
      <c r="A157" s="3"/>
      <c r="B157" s="3"/>
      <c r="H157" s="13"/>
    </row>
    <row r="158" spans="1:8" s="10" customFormat="1" ht="15" customHeight="1">
      <c r="A158" s="3"/>
      <c r="B158" s="3"/>
      <c r="H158" s="13"/>
    </row>
    <row r="159" spans="1:8" s="10" customFormat="1" ht="15" customHeight="1">
      <c r="A159" s="3"/>
      <c r="B159" s="3"/>
      <c r="H159" s="13"/>
    </row>
    <row r="160" spans="1:8" s="10" customFormat="1" ht="15" customHeight="1">
      <c r="A160" s="3"/>
      <c r="B160" s="3"/>
      <c r="H160" s="13"/>
    </row>
    <row r="161" spans="1:8" s="10" customFormat="1" ht="15" customHeight="1">
      <c r="A161" s="3"/>
      <c r="B161" s="3"/>
      <c r="H161" s="13"/>
    </row>
    <row r="162" spans="1:8" s="10" customFormat="1" ht="15" customHeight="1">
      <c r="A162" s="3"/>
      <c r="B162" s="3"/>
      <c r="H162" s="13"/>
    </row>
    <row r="163" spans="1:8" s="10" customFormat="1" ht="15" customHeight="1">
      <c r="A163" s="3"/>
      <c r="B163" s="3"/>
      <c r="H163" s="13"/>
    </row>
    <row r="164" spans="1:8" s="10" customFormat="1" ht="15" customHeight="1">
      <c r="A164" s="3"/>
      <c r="B164" s="3"/>
      <c r="H164" s="13"/>
    </row>
    <row r="165" spans="1:8" s="10" customFormat="1" ht="15" customHeight="1">
      <c r="A165" s="3"/>
      <c r="B165" s="3"/>
      <c r="H165" s="13"/>
    </row>
    <row r="166" spans="1:8" s="10" customFormat="1" ht="15" customHeight="1">
      <c r="A166" s="3"/>
      <c r="B166" s="3"/>
      <c r="H166" s="13"/>
    </row>
    <row r="167" spans="1:8" s="10" customFormat="1" ht="15" customHeight="1">
      <c r="A167" s="3"/>
      <c r="B167" s="3"/>
      <c r="H167" s="13"/>
    </row>
    <row r="168" spans="1:8" s="10" customFormat="1" ht="15" customHeight="1">
      <c r="A168" s="3"/>
      <c r="B168" s="3"/>
      <c r="H168" s="13"/>
    </row>
    <row r="169" spans="1:8" s="10" customFormat="1" ht="15" customHeight="1">
      <c r="A169" s="3"/>
      <c r="B169" s="3"/>
      <c r="H169" s="13"/>
    </row>
    <row r="170" spans="1:8" s="10" customFormat="1" ht="15" customHeight="1">
      <c r="A170" s="3"/>
      <c r="B170" s="3"/>
      <c r="H170" s="13"/>
    </row>
    <row r="171" spans="1:8" s="10" customFormat="1" ht="15" customHeight="1">
      <c r="A171" s="3"/>
      <c r="B171" s="3"/>
      <c r="H171" s="13"/>
    </row>
    <row r="172" spans="1:8" s="10" customFormat="1" ht="15" customHeight="1">
      <c r="A172" s="3"/>
      <c r="B172" s="3"/>
      <c r="H172" s="13"/>
    </row>
    <row r="173" spans="1:8" s="10" customFormat="1" ht="15" customHeight="1">
      <c r="A173" s="3"/>
      <c r="B173" s="3"/>
      <c r="H173" s="13"/>
    </row>
    <row r="174" spans="1:8" s="10" customFormat="1" ht="15" customHeight="1">
      <c r="A174" s="3"/>
      <c r="B174" s="3"/>
      <c r="H174" s="13"/>
    </row>
    <row r="175" spans="1:8" s="10" customFormat="1" ht="15" customHeight="1">
      <c r="A175" s="3"/>
      <c r="B175" s="3"/>
      <c r="H175" s="13"/>
    </row>
    <row r="176" spans="1:8" s="10" customFormat="1" ht="15" customHeight="1">
      <c r="A176" s="3"/>
      <c r="B176" s="3"/>
      <c r="H176" s="13"/>
    </row>
    <row r="177" spans="1:8" s="10" customFormat="1" ht="15" customHeight="1">
      <c r="A177" s="3"/>
      <c r="B177" s="3"/>
      <c r="H177" s="13"/>
    </row>
    <row r="178" spans="1:8" s="10" customFormat="1" ht="15" customHeight="1">
      <c r="A178" s="3"/>
      <c r="B178" s="3"/>
      <c r="H178" s="13"/>
    </row>
    <row r="179" spans="1:8" s="10" customFormat="1" ht="15" customHeight="1">
      <c r="A179" s="3"/>
      <c r="B179" s="3"/>
      <c r="H179" s="13"/>
    </row>
    <row r="180" spans="1:8" s="10" customFormat="1" ht="15" customHeight="1">
      <c r="A180" s="3"/>
      <c r="B180" s="3"/>
      <c r="H180" s="13"/>
    </row>
    <row r="181" spans="1:8" s="10" customFormat="1" ht="15" customHeight="1">
      <c r="A181" s="3"/>
      <c r="B181" s="3"/>
      <c r="H181" s="13"/>
    </row>
    <row r="182" spans="1:8" s="10" customFormat="1" ht="15" customHeight="1">
      <c r="A182" s="3"/>
      <c r="B182" s="3"/>
      <c r="H182" s="13"/>
    </row>
    <row r="183" spans="1:8" s="10" customFormat="1" ht="15" customHeight="1">
      <c r="A183" s="3"/>
      <c r="B183" s="3"/>
      <c r="H183" s="13"/>
    </row>
    <row r="184" spans="1:8" s="10" customFormat="1" ht="15" customHeight="1">
      <c r="A184" s="3"/>
      <c r="B184" s="3"/>
      <c r="H184" s="13"/>
    </row>
    <row r="185" spans="1:8" s="10" customFormat="1" ht="15" customHeight="1">
      <c r="A185" s="3"/>
      <c r="B185" s="3"/>
      <c r="H185" s="13"/>
    </row>
    <row r="186" spans="1:8" s="10" customFormat="1" ht="15" customHeight="1">
      <c r="A186" s="3"/>
      <c r="B186" s="3"/>
      <c r="H186" s="13"/>
    </row>
    <row r="187" spans="1:8" s="10" customFormat="1" ht="15" customHeight="1">
      <c r="A187" s="3"/>
      <c r="B187" s="3"/>
      <c r="H187" s="13"/>
    </row>
    <row r="188" spans="1:8" s="10" customFormat="1" ht="15" customHeight="1">
      <c r="A188" s="3"/>
      <c r="B188" s="3"/>
      <c r="H188" s="13"/>
    </row>
    <row r="189" spans="1:8" s="10" customFormat="1" ht="15" customHeight="1">
      <c r="A189" s="3"/>
      <c r="B189" s="3"/>
      <c r="H189" s="13"/>
    </row>
    <row r="190" spans="1:8" s="10" customFormat="1" ht="15" customHeight="1">
      <c r="A190" s="3"/>
      <c r="B190" s="3"/>
      <c r="H190" s="13"/>
    </row>
    <row r="191" spans="1:8" s="10" customFormat="1" ht="15" customHeight="1">
      <c r="A191" s="3"/>
      <c r="B191" s="3"/>
      <c r="H191" s="13"/>
    </row>
    <row r="192" spans="1:8" s="10" customFormat="1" ht="15" customHeight="1">
      <c r="A192" s="3"/>
      <c r="B192" s="3"/>
      <c r="H192" s="13"/>
    </row>
    <row r="193" spans="1:8" s="10" customFormat="1" ht="15" customHeight="1">
      <c r="A193" s="3"/>
      <c r="B193" s="3"/>
      <c r="H193" s="13"/>
    </row>
    <row r="194" spans="1:8" s="10" customFormat="1" ht="15" customHeight="1">
      <c r="A194" s="3"/>
      <c r="B194" s="3"/>
      <c r="H194" s="13"/>
    </row>
    <row r="195" spans="1:8" s="10" customFormat="1" ht="15" customHeight="1">
      <c r="A195" s="3"/>
      <c r="B195" s="3"/>
      <c r="H195" s="13"/>
    </row>
    <row r="196" spans="1:8" s="10" customFormat="1" ht="15" customHeight="1">
      <c r="A196" s="3"/>
      <c r="B196" s="3"/>
      <c r="H196" s="13"/>
    </row>
    <row r="197" spans="1:8" s="10" customFormat="1" ht="15" customHeight="1">
      <c r="A197" s="3"/>
      <c r="B197" s="3"/>
      <c r="H197" s="13"/>
    </row>
    <row r="198" spans="1:8" s="10" customFormat="1" ht="15" customHeight="1">
      <c r="A198" s="3"/>
      <c r="B198" s="3"/>
      <c r="H198" s="13"/>
    </row>
    <row r="199" spans="1:8" s="10" customFormat="1" ht="15" customHeight="1">
      <c r="A199" s="3"/>
      <c r="B199" s="3"/>
      <c r="H199" s="13"/>
    </row>
    <row r="200" spans="1:8" s="10" customFormat="1" ht="15" customHeight="1">
      <c r="A200" s="3"/>
      <c r="B200" s="3"/>
      <c r="H200" s="13"/>
    </row>
    <row r="201" spans="1:8" s="10" customFormat="1" ht="15" customHeight="1">
      <c r="A201" s="3"/>
      <c r="B201" s="3"/>
      <c r="H201" s="13"/>
    </row>
    <row r="202" spans="1:8" s="10" customFormat="1" ht="15" customHeight="1">
      <c r="A202" s="3"/>
      <c r="B202" s="3"/>
      <c r="H202" s="13"/>
    </row>
    <row r="203" spans="1:8" s="10" customFormat="1" ht="15" customHeight="1">
      <c r="A203" s="3"/>
      <c r="B203" s="3"/>
      <c r="H203" s="13"/>
    </row>
    <row r="204" spans="1:8" s="10" customFormat="1" ht="15" customHeight="1">
      <c r="A204" s="3"/>
      <c r="B204" s="3"/>
      <c r="H204" s="13"/>
    </row>
    <row r="205" spans="1:8" s="10" customFormat="1" ht="15" customHeight="1">
      <c r="A205" s="3"/>
      <c r="B205" s="3"/>
      <c r="H205" s="13"/>
    </row>
    <row r="206" spans="1:8" s="10" customFormat="1" ht="15" customHeight="1">
      <c r="A206" s="3"/>
      <c r="B206" s="3"/>
      <c r="H206" s="13"/>
    </row>
    <row r="207" spans="1:8" s="10" customFormat="1" ht="15" customHeight="1">
      <c r="A207" s="3"/>
      <c r="B207" s="3"/>
      <c r="H207" s="13"/>
    </row>
    <row r="208" spans="1:8" s="10" customFormat="1" ht="15" customHeight="1">
      <c r="A208" s="3"/>
      <c r="B208" s="3"/>
      <c r="H208" s="13"/>
    </row>
    <row r="209" spans="1:8" s="10" customFormat="1" ht="15" customHeight="1">
      <c r="A209" s="3"/>
      <c r="B209" s="3"/>
      <c r="H209" s="13"/>
    </row>
    <row r="210" spans="1:8" s="10" customFormat="1" ht="15" customHeight="1">
      <c r="A210" s="3"/>
      <c r="B210" s="3"/>
      <c r="H210" s="13"/>
    </row>
    <row r="211" spans="1:8" s="10" customFormat="1" ht="15" customHeight="1">
      <c r="A211" s="3"/>
      <c r="B211" s="3"/>
      <c r="H211" s="13"/>
    </row>
    <row r="212" spans="1:8" s="10" customFormat="1" ht="15" customHeight="1">
      <c r="A212" s="3"/>
      <c r="B212" s="3"/>
      <c r="H212" s="13"/>
    </row>
    <row r="213" spans="1:8" s="10" customFormat="1" ht="15" customHeight="1">
      <c r="A213" s="3"/>
      <c r="B213" s="3"/>
      <c r="H213" s="13"/>
    </row>
    <row r="214" spans="1:8" s="10" customFormat="1" ht="15" customHeight="1">
      <c r="A214" s="3"/>
      <c r="B214" s="3"/>
      <c r="H214" s="13"/>
    </row>
    <row r="215" spans="1:8" s="10" customFormat="1" ht="15" customHeight="1">
      <c r="A215" s="3"/>
      <c r="B215" s="3"/>
      <c r="H215" s="13"/>
    </row>
    <row r="216" spans="1:8" s="10" customFormat="1" ht="15" customHeight="1">
      <c r="A216" s="3"/>
      <c r="B216" s="3"/>
      <c r="H216" s="13"/>
    </row>
    <row r="217" spans="1:8" s="10" customFormat="1" ht="15" customHeight="1">
      <c r="A217" s="3"/>
      <c r="B217" s="3"/>
      <c r="H217" s="13"/>
    </row>
    <row r="218" spans="1:8" s="10" customFormat="1" ht="15" customHeight="1">
      <c r="A218" s="3"/>
      <c r="B218" s="3"/>
      <c r="H218" s="13"/>
    </row>
    <row r="219" spans="1:8" s="10" customFormat="1" ht="15" customHeight="1">
      <c r="A219" s="3"/>
      <c r="B219" s="3"/>
      <c r="H219" s="13"/>
    </row>
    <row r="220" spans="1:8" s="10" customFormat="1" ht="15" customHeight="1">
      <c r="A220" s="3"/>
      <c r="B220" s="3"/>
      <c r="H220" s="13"/>
    </row>
    <row r="221" spans="1:8" s="10" customFormat="1" ht="15" customHeight="1">
      <c r="A221" s="3"/>
      <c r="B221" s="3"/>
      <c r="H221" s="13"/>
    </row>
    <row r="222" spans="1:8" s="10" customFormat="1" ht="15" customHeight="1">
      <c r="A222" s="3"/>
      <c r="B222" s="3"/>
      <c r="H222" s="13"/>
    </row>
    <row r="223" spans="1:8" s="10" customFormat="1" ht="15" customHeight="1">
      <c r="A223" s="3"/>
      <c r="B223" s="3"/>
      <c r="H223" s="13"/>
    </row>
    <row r="224" spans="1:8" s="10" customFormat="1" ht="15" customHeight="1">
      <c r="A224" s="3"/>
      <c r="B224" s="3"/>
      <c r="H224" s="13"/>
    </row>
    <row r="225" spans="1:8" s="10" customFormat="1" ht="15" customHeight="1">
      <c r="A225" s="3"/>
      <c r="B225" s="3"/>
      <c r="H225" s="13"/>
    </row>
    <row r="226" spans="1:8" s="10" customFormat="1" ht="15" customHeight="1">
      <c r="A226" s="3"/>
      <c r="B226" s="3"/>
      <c r="H226" s="13"/>
    </row>
    <row r="227" spans="1:8" s="10" customFormat="1" ht="15" customHeight="1">
      <c r="A227" s="3"/>
      <c r="B227" s="3"/>
      <c r="H227" s="13"/>
    </row>
    <row r="228" spans="1:8" s="10" customFormat="1" ht="15" customHeight="1">
      <c r="A228" s="3"/>
      <c r="B228" s="3"/>
      <c r="H228" s="13"/>
    </row>
    <row r="229" spans="1:8" s="10" customFormat="1" ht="15" customHeight="1">
      <c r="A229" s="3"/>
      <c r="B229" s="3"/>
      <c r="H229" s="13"/>
    </row>
    <row r="230" spans="1:8" s="10" customFormat="1" ht="15" customHeight="1">
      <c r="A230" s="3"/>
      <c r="B230" s="3"/>
      <c r="H230" s="13"/>
    </row>
    <row r="231" spans="1:8" s="10" customFormat="1" ht="15" customHeight="1">
      <c r="A231" s="3"/>
      <c r="B231" s="3"/>
      <c r="H231" s="13"/>
    </row>
    <row r="232" spans="1:8" s="10" customFormat="1" ht="15" customHeight="1">
      <c r="A232" s="3"/>
      <c r="B232" s="3"/>
      <c r="H232" s="13"/>
    </row>
    <row r="233" spans="1:8" s="10" customFormat="1" ht="15" customHeight="1">
      <c r="A233" s="3"/>
      <c r="B233" s="3"/>
      <c r="H233" s="13"/>
    </row>
    <row r="234" spans="1:8" s="10" customFormat="1" ht="15" customHeight="1">
      <c r="A234" s="3"/>
      <c r="B234" s="3"/>
      <c r="H234" s="13"/>
    </row>
    <row r="235" spans="1:8" s="10" customFormat="1" ht="15" customHeight="1">
      <c r="A235" s="3"/>
      <c r="B235" s="3"/>
      <c r="H235" s="13"/>
    </row>
    <row r="236" spans="1:8" s="10" customFormat="1" ht="15" customHeight="1">
      <c r="A236" s="3"/>
      <c r="B236" s="3"/>
      <c r="H236" s="13"/>
    </row>
    <row r="237" spans="1:8" s="10" customFormat="1" ht="15" customHeight="1">
      <c r="A237" s="3"/>
      <c r="B237" s="3"/>
      <c r="H237" s="13"/>
    </row>
    <row r="238" spans="1:8" s="10" customFormat="1" ht="15" customHeight="1">
      <c r="A238" s="3"/>
      <c r="B238" s="3"/>
      <c r="H238" s="13"/>
    </row>
    <row r="239" spans="1:8" s="10" customFormat="1" ht="15" customHeight="1">
      <c r="A239" s="3"/>
      <c r="B239" s="3"/>
      <c r="H239" s="13"/>
    </row>
    <row r="240" spans="1:8" s="10" customFormat="1" ht="15" customHeight="1">
      <c r="A240" s="3"/>
      <c r="B240" s="3"/>
      <c r="H240" s="13"/>
    </row>
    <row r="241" spans="1:8" s="10" customFormat="1" ht="15" customHeight="1">
      <c r="A241" s="3"/>
      <c r="B241" s="3"/>
      <c r="H241" s="13"/>
    </row>
    <row r="242" spans="1:8" s="10" customFormat="1" ht="15" customHeight="1">
      <c r="A242" s="3"/>
      <c r="B242" s="3"/>
      <c r="H242" s="13"/>
    </row>
    <row r="243" spans="1:8" s="10" customFormat="1" ht="15" customHeight="1">
      <c r="A243" s="3"/>
      <c r="B243" s="3"/>
      <c r="H243" s="13"/>
    </row>
    <row r="244" spans="1:8" s="10" customFormat="1" ht="15" customHeight="1">
      <c r="A244" s="3"/>
      <c r="B244" s="3"/>
      <c r="H244" s="13"/>
    </row>
    <row r="245" spans="1:8" s="10" customFormat="1" ht="15" customHeight="1">
      <c r="A245" s="3"/>
      <c r="B245" s="3"/>
      <c r="H245" s="1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3"/>
  <sheetViews>
    <sheetView tabSelected="1" workbookViewId="0"/>
  </sheetViews>
  <sheetFormatPr baseColWidth="10" defaultRowHeight="15" x14ac:dyDescent="0"/>
  <cols>
    <col min="1" max="1" width="12.33203125" customWidth="1"/>
    <col min="2" max="2" width="76.33203125" bestFit="1" customWidth="1"/>
    <col min="3" max="3" width="13.33203125" style="1" customWidth="1"/>
    <col min="4" max="4" width="13.1640625" style="1" customWidth="1"/>
    <col min="5" max="5" width="12.83203125" style="1" customWidth="1"/>
    <col min="6" max="6" width="13.5" style="1" customWidth="1"/>
    <col min="7" max="7" width="12.83203125" style="1" customWidth="1"/>
    <col min="8" max="8" width="12.6640625" style="1" customWidth="1"/>
    <col min="9" max="9" width="13.33203125" style="1" customWidth="1"/>
    <col min="10" max="12" width="12.6640625" style="1" customWidth="1"/>
    <col min="13" max="13" width="13" style="1" customWidth="1"/>
    <col min="14" max="14" width="12.6640625" style="1" customWidth="1"/>
    <col min="15" max="15" width="13" style="1" customWidth="1"/>
    <col min="16" max="16" width="13.83203125" style="1" customWidth="1"/>
    <col min="17" max="17" width="14" style="1" customWidth="1"/>
    <col min="18" max="18" width="12.83203125" style="1" customWidth="1"/>
    <col min="19" max="16384" width="10.83203125" style="1"/>
  </cols>
  <sheetData>
    <row r="1" spans="1:18" s="4" customFormat="1" ht="18" customHeight="1">
      <c r="A1" s="34"/>
      <c r="B1" s="34" t="s">
        <v>0</v>
      </c>
      <c r="C1" s="21">
        <v>1</v>
      </c>
      <c r="D1" s="21">
        <v>2</v>
      </c>
      <c r="E1" s="21">
        <v>3</v>
      </c>
      <c r="F1" s="21">
        <v>4</v>
      </c>
      <c r="G1" s="21">
        <v>5</v>
      </c>
      <c r="H1" s="21">
        <v>6</v>
      </c>
      <c r="I1" s="21">
        <v>7</v>
      </c>
      <c r="J1" s="21">
        <v>8</v>
      </c>
      <c r="K1" s="21">
        <v>9</v>
      </c>
      <c r="L1" s="21">
        <v>10</v>
      </c>
      <c r="M1" s="21">
        <v>11</v>
      </c>
      <c r="N1" s="21">
        <v>12</v>
      </c>
      <c r="O1" s="21">
        <v>13</v>
      </c>
      <c r="P1" s="21">
        <v>14</v>
      </c>
      <c r="Q1" s="21">
        <v>15</v>
      </c>
      <c r="R1" s="21">
        <v>16</v>
      </c>
    </row>
    <row r="2" spans="1:18" ht="60">
      <c r="A2" s="34" t="s">
        <v>1</v>
      </c>
      <c r="B2" s="34" t="s">
        <v>2</v>
      </c>
      <c r="C2" s="21" t="s">
        <v>7</v>
      </c>
      <c r="D2" s="21" t="s">
        <v>7</v>
      </c>
      <c r="E2" s="21" t="s">
        <v>7</v>
      </c>
      <c r="F2" s="21" t="s">
        <v>7</v>
      </c>
      <c r="G2" s="21" t="s">
        <v>7</v>
      </c>
      <c r="H2" s="21" t="s">
        <v>7</v>
      </c>
      <c r="I2" s="21" t="s">
        <v>7</v>
      </c>
      <c r="J2" s="21" t="s">
        <v>7</v>
      </c>
      <c r="K2" s="21" t="s">
        <v>7</v>
      </c>
      <c r="L2" s="21" t="s">
        <v>7</v>
      </c>
      <c r="M2" s="21" t="s">
        <v>7</v>
      </c>
      <c r="N2" s="21" t="s">
        <v>7</v>
      </c>
      <c r="O2" s="21" t="s">
        <v>7</v>
      </c>
      <c r="P2" s="21" t="s">
        <v>7</v>
      </c>
      <c r="Q2" s="21" t="s">
        <v>7</v>
      </c>
      <c r="R2" s="21" t="s">
        <v>7</v>
      </c>
    </row>
    <row r="3" spans="1:18">
      <c r="A3" s="35" t="s">
        <v>12</v>
      </c>
      <c r="B3" s="35" t="s">
        <v>151</v>
      </c>
      <c r="C3" s="36">
        <f>'Reads_ITS1+ITS2'!C3/'Reads_ITS1+ITS2'!C$112</f>
        <v>1.9087635054021609E-2</v>
      </c>
      <c r="D3" s="36">
        <f>'Reads_ITS1+ITS2'!D3/'Reads_ITS1+ITS2'!D$112</f>
        <v>0</v>
      </c>
      <c r="E3" s="36">
        <f>'Reads_ITS1+ITS2'!E3/'Reads_ITS1+ITS2'!E$112</f>
        <v>0</v>
      </c>
      <c r="F3" s="36">
        <f>'Reads_ITS1+ITS2'!F3/'Reads_ITS1+ITS2'!F$112</f>
        <v>0</v>
      </c>
      <c r="G3" s="36" t="e">
        <f>'Reads_ITS1+ITS2'!G3/'Reads_ITS1+ITS2'!G$112</f>
        <v>#DIV/0!</v>
      </c>
      <c r="H3" s="36">
        <f>'Reads_ITS1+ITS2'!H3/'Reads_ITS1+ITS2'!H$112</f>
        <v>0</v>
      </c>
      <c r="I3" s="36">
        <f>'Reads_ITS1+ITS2'!I3/'Reads_ITS1+ITS2'!I$112</f>
        <v>0</v>
      </c>
      <c r="J3" s="36">
        <f>'Reads_ITS1+ITS2'!J3/'Reads_ITS1+ITS2'!J$112</f>
        <v>0</v>
      </c>
      <c r="K3" s="36">
        <f>'Reads_ITS1+ITS2'!K3/'Reads_ITS1+ITS2'!K$112</f>
        <v>0</v>
      </c>
      <c r="L3" s="36">
        <f>'Reads_ITS1+ITS2'!L3/'Reads_ITS1+ITS2'!L$112</f>
        <v>0</v>
      </c>
      <c r="M3" s="36">
        <f>'Reads_ITS1+ITS2'!M3/'Reads_ITS1+ITS2'!M$112</f>
        <v>5.2380952380952379E-3</v>
      </c>
      <c r="N3" s="36">
        <f>'Reads_ITS1+ITS2'!N3/'Reads_ITS1+ITS2'!N$112</f>
        <v>0</v>
      </c>
      <c r="O3" s="36">
        <f>'Reads_ITS1+ITS2'!O3/'Reads_ITS1+ITS2'!O$112</f>
        <v>0</v>
      </c>
      <c r="P3" s="36" t="e">
        <f>'Reads_ITS1+ITS2'!P3/'Reads_ITS1+ITS2'!P$112</f>
        <v>#DIV/0!</v>
      </c>
      <c r="Q3" s="36">
        <f>'Reads_ITS1+ITS2'!Q3/'Reads_ITS1+ITS2'!Q$112</f>
        <v>0</v>
      </c>
      <c r="R3" s="36" t="e">
        <f>'Reads_ITS1+ITS2'!R3/'Reads_ITS1+ITS2'!R$112</f>
        <v>#DIV/0!</v>
      </c>
    </row>
    <row r="4" spans="1:18">
      <c r="A4" s="35" t="s">
        <v>12</v>
      </c>
      <c r="B4" s="35" t="s">
        <v>152</v>
      </c>
      <c r="C4" s="36">
        <f>'Reads_ITS1+ITS2'!C4/'Reads_ITS1+ITS2'!C$112</f>
        <v>0</v>
      </c>
      <c r="D4" s="36">
        <f>'Reads_ITS1+ITS2'!D4/'Reads_ITS1+ITS2'!D$112</f>
        <v>0</v>
      </c>
      <c r="E4" s="36">
        <f>'Reads_ITS1+ITS2'!E4/'Reads_ITS1+ITS2'!E$112</f>
        <v>0</v>
      </c>
      <c r="F4" s="36">
        <f>'Reads_ITS1+ITS2'!F4/'Reads_ITS1+ITS2'!F$112</f>
        <v>0</v>
      </c>
      <c r="G4" s="36" t="e">
        <f>'Reads_ITS1+ITS2'!G4/'Reads_ITS1+ITS2'!G$112</f>
        <v>#DIV/0!</v>
      </c>
      <c r="H4" s="36">
        <f>'Reads_ITS1+ITS2'!H4/'Reads_ITS1+ITS2'!H$112</f>
        <v>0</v>
      </c>
      <c r="I4" s="36">
        <f>'Reads_ITS1+ITS2'!I4/'Reads_ITS1+ITS2'!I$112</f>
        <v>1.9829208279056303E-2</v>
      </c>
      <c r="J4" s="36">
        <f>'Reads_ITS1+ITS2'!J4/'Reads_ITS1+ITS2'!J$112</f>
        <v>0</v>
      </c>
      <c r="K4" s="36">
        <f>'Reads_ITS1+ITS2'!K4/'Reads_ITS1+ITS2'!K$112</f>
        <v>0</v>
      </c>
      <c r="L4" s="36">
        <f>'Reads_ITS1+ITS2'!L4/'Reads_ITS1+ITS2'!L$112</f>
        <v>0</v>
      </c>
      <c r="M4" s="36">
        <f>'Reads_ITS1+ITS2'!M4/'Reads_ITS1+ITS2'!M$112</f>
        <v>0</v>
      </c>
      <c r="N4" s="36">
        <f>'Reads_ITS1+ITS2'!N4/'Reads_ITS1+ITS2'!N$112</f>
        <v>0</v>
      </c>
      <c r="O4" s="36">
        <f>'Reads_ITS1+ITS2'!O4/'Reads_ITS1+ITS2'!O$112</f>
        <v>0</v>
      </c>
      <c r="P4" s="36" t="e">
        <f>'Reads_ITS1+ITS2'!P4/'Reads_ITS1+ITS2'!P$112</f>
        <v>#DIV/0!</v>
      </c>
      <c r="Q4" s="36">
        <f>'Reads_ITS1+ITS2'!Q4/'Reads_ITS1+ITS2'!Q$112</f>
        <v>0</v>
      </c>
      <c r="R4" s="36" t="e">
        <f>'Reads_ITS1+ITS2'!R4/'Reads_ITS1+ITS2'!R$112</f>
        <v>#DIV/0!</v>
      </c>
    </row>
    <row r="5" spans="1:18">
      <c r="A5" s="35" t="s">
        <v>12</v>
      </c>
      <c r="B5" s="35" t="s">
        <v>153</v>
      </c>
      <c r="C5" s="36">
        <f>'Reads_ITS1+ITS2'!C5/'Reads_ITS1+ITS2'!C$112</f>
        <v>0</v>
      </c>
      <c r="D5" s="36">
        <f>'Reads_ITS1+ITS2'!D5/'Reads_ITS1+ITS2'!D$112</f>
        <v>2.4531581997295732E-2</v>
      </c>
      <c r="E5" s="36">
        <f>'Reads_ITS1+ITS2'!E5/'Reads_ITS1+ITS2'!E$112</f>
        <v>9.244585314315901E-3</v>
      </c>
      <c r="F5" s="36">
        <f>'Reads_ITS1+ITS2'!F5/'Reads_ITS1+ITS2'!F$112</f>
        <v>0</v>
      </c>
      <c r="G5" s="36" t="e">
        <f>'Reads_ITS1+ITS2'!G5/'Reads_ITS1+ITS2'!G$112</f>
        <v>#DIV/0!</v>
      </c>
      <c r="H5" s="36">
        <f>'Reads_ITS1+ITS2'!H5/'Reads_ITS1+ITS2'!H$112</f>
        <v>0</v>
      </c>
      <c r="I5" s="36">
        <f>'Reads_ITS1+ITS2'!I5/'Reads_ITS1+ITS2'!I$112</f>
        <v>0</v>
      </c>
      <c r="J5" s="36">
        <f>'Reads_ITS1+ITS2'!J5/'Reads_ITS1+ITS2'!J$112</f>
        <v>0</v>
      </c>
      <c r="K5" s="36">
        <f>'Reads_ITS1+ITS2'!K5/'Reads_ITS1+ITS2'!K$112</f>
        <v>0</v>
      </c>
      <c r="L5" s="36">
        <f>'Reads_ITS1+ITS2'!L5/'Reads_ITS1+ITS2'!L$112</f>
        <v>0</v>
      </c>
      <c r="M5" s="36">
        <f>'Reads_ITS1+ITS2'!M5/'Reads_ITS1+ITS2'!M$112</f>
        <v>2.4285714285714285E-2</v>
      </c>
      <c r="N5" s="36">
        <f>'Reads_ITS1+ITS2'!N5/'Reads_ITS1+ITS2'!N$112</f>
        <v>0</v>
      </c>
      <c r="O5" s="36">
        <f>'Reads_ITS1+ITS2'!O5/'Reads_ITS1+ITS2'!O$112</f>
        <v>0</v>
      </c>
      <c r="P5" s="36" t="e">
        <f>'Reads_ITS1+ITS2'!P5/'Reads_ITS1+ITS2'!P$112</f>
        <v>#DIV/0!</v>
      </c>
      <c r="Q5" s="36">
        <f>'Reads_ITS1+ITS2'!Q5/'Reads_ITS1+ITS2'!Q$112</f>
        <v>0</v>
      </c>
      <c r="R5" s="36" t="e">
        <f>'Reads_ITS1+ITS2'!R5/'Reads_ITS1+ITS2'!R$112</f>
        <v>#DIV/0!</v>
      </c>
    </row>
    <row r="6" spans="1:18">
      <c r="A6" s="35" t="s">
        <v>14</v>
      </c>
      <c r="B6" s="35" t="s">
        <v>154</v>
      </c>
      <c r="C6" s="36">
        <f>'Reads_ITS1+ITS2'!C6/'Reads_ITS1+ITS2'!C$112</f>
        <v>0</v>
      </c>
      <c r="D6" s="36">
        <f>'Reads_ITS1+ITS2'!D6/'Reads_ITS1+ITS2'!D$112</f>
        <v>0</v>
      </c>
      <c r="E6" s="36">
        <f>'Reads_ITS1+ITS2'!E6/'Reads_ITS1+ITS2'!E$112</f>
        <v>0</v>
      </c>
      <c r="F6" s="36">
        <f>'Reads_ITS1+ITS2'!F6/'Reads_ITS1+ITS2'!F$112</f>
        <v>0</v>
      </c>
      <c r="G6" s="36" t="e">
        <f>'Reads_ITS1+ITS2'!G6/'Reads_ITS1+ITS2'!G$112</f>
        <v>#DIV/0!</v>
      </c>
      <c r="H6" s="36">
        <f>'Reads_ITS1+ITS2'!H6/'Reads_ITS1+ITS2'!H$112</f>
        <v>0</v>
      </c>
      <c r="I6" s="36">
        <f>'Reads_ITS1+ITS2'!I6/'Reads_ITS1+ITS2'!I$112</f>
        <v>0</v>
      </c>
      <c r="J6" s="36">
        <f>'Reads_ITS1+ITS2'!J6/'Reads_ITS1+ITS2'!J$112</f>
        <v>0</v>
      </c>
      <c r="K6" s="36">
        <f>'Reads_ITS1+ITS2'!K6/'Reads_ITS1+ITS2'!K$112</f>
        <v>4.9680624556422996E-3</v>
      </c>
      <c r="L6" s="36">
        <f>'Reads_ITS1+ITS2'!L6/'Reads_ITS1+ITS2'!L$112</f>
        <v>0</v>
      </c>
      <c r="M6" s="36">
        <f>'Reads_ITS1+ITS2'!M6/'Reads_ITS1+ITS2'!M$112</f>
        <v>0</v>
      </c>
      <c r="N6" s="36">
        <f>'Reads_ITS1+ITS2'!N6/'Reads_ITS1+ITS2'!N$112</f>
        <v>0</v>
      </c>
      <c r="O6" s="36">
        <f>'Reads_ITS1+ITS2'!O6/'Reads_ITS1+ITS2'!O$112</f>
        <v>0</v>
      </c>
      <c r="P6" s="36" t="e">
        <f>'Reads_ITS1+ITS2'!P6/'Reads_ITS1+ITS2'!P$112</f>
        <v>#DIV/0!</v>
      </c>
      <c r="Q6" s="36">
        <f>'Reads_ITS1+ITS2'!Q6/'Reads_ITS1+ITS2'!Q$112</f>
        <v>0</v>
      </c>
      <c r="R6" s="36" t="e">
        <f>'Reads_ITS1+ITS2'!R6/'Reads_ITS1+ITS2'!R$112</f>
        <v>#DIV/0!</v>
      </c>
    </row>
    <row r="7" spans="1:18">
      <c r="A7" s="35" t="s">
        <v>15</v>
      </c>
      <c r="B7" s="35" t="s">
        <v>155</v>
      </c>
      <c r="C7" s="36">
        <f>'Reads_ITS1+ITS2'!C7/'Reads_ITS1+ITS2'!C$112</f>
        <v>0</v>
      </c>
      <c r="D7" s="36">
        <f>'Reads_ITS1+ITS2'!D7/'Reads_ITS1+ITS2'!D$112</f>
        <v>0</v>
      </c>
      <c r="E7" s="36">
        <f>'Reads_ITS1+ITS2'!E7/'Reads_ITS1+ITS2'!E$112</f>
        <v>4.9392498679344955E-2</v>
      </c>
      <c r="F7" s="36">
        <f>'Reads_ITS1+ITS2'!F7/'Reads_ITS1+ITS2'!F$112</f>
        <v>0</v>
      </c>
      <c r="G7" s="36" t="e">
        <f>'Reads_ITS1+ITS2'!G7/'Reads_ITS1+ITS2'!G$112</f>
        <v>#DIV/0!</v>
      </c>
      <c r="H7" s="36">
        <f>'Reads_ITS1+ITS2'!H7/'Reads_ITS1+ITS2'!H$112</f>
        <v>0</v>
      </c>
      <c r="I7" s="36">
        <f>'Reads_ITS1+ITS2'!I7/'Reads_ITS1+ITS2'!I$112</f>
        <v>0</v>
      </c>
      <c r="J7" s="36">
        <f>'Reads_ITS1+ITS2'!J7/'Reads_ITS1+ITS2'!J$112</f>
        <v>0</v>
      </c>
      <c r="K7" s="36">
        <f>'Reads_ITS1+ITS2'!K7/'Reads_ITS1+ITS2'!K$112</f>
        <v>0</v>
      </c>
      <c r="L7" s="36">
        <f>'Reads_ITS1+ITS2'!L7/'Reads_ITS1+ITS2'!L$112</f>
        <v>0</v>
      </c>
      <c r="M7" s="36">
        <f>'Reads_ITS1+ITS2'!M7/'Reads_ITS1+ITS2'!M$112</f>
        <v>0</v>
      </c>
      <c r="N7" s="36">
        <f>'Reads_ITS1+ITS2'!N7/'Reads_ITS1+ITS2'!N$112</f>
        <v>0</v>
      </c>
      <c r="O7" s="36">
        <f>'Reads_ITS1+ITS2'!O7/'Reads_ITS1+ITS2'!O$112</f>
        <v>0</v>
      </c>
      <c r="P7" s="36" t="e">
        <f>'Reads_ITS1+ITS2'!P7/'Reads_ITS1+ITS2'!P$112</f>
        <v>#DIV/0!</v>
      </c>
      <c r="Q7" s="36">
        <f>'Reads_ITS1+ITS2'!Q7/'Reads_ITS1+ITS2'!Q$112</f>
        <v>0</v>
      </c>
      <c r="R7" s="36" t="e">
        <f>'Reads_ITS1+ITS2'!R7/'Reads_ITS1+ITS2'!R$112</f>
        <v>#DIV/0!</v>
      </c>
    </row>
    <row r="8" spans="1:18">
      <c r="A8" s="35" t="s">
        <v>14</v>
      </c>
      <c r="B8" s="35" t="s">
        <v>156</v>
      </c>
      <c r="C8" s="36">
        <f>'Reads_ITS1+ITS2'!C8/'Reads_ITS1+ITS2'!C$112</f>
        <v>0</v>
      </c>
      <c r="D8" s="36">
        <f>'Reads_ITS1+ITS2'!D8/'Reads_ITS1+ITS2'!D$112</f>
        <v>0</v>
      </c>
      <c r="E8" s="36">
        <f>'Reads_ITS1+ITS2'!E8/'Reads_ITS1+ITS2'!E$112</f>
        <v>0</v>
      </c>
      <c r="F8" s="36">
        <f>'Reads_ITS1+ITS2'!F8/'Reads_ITS1+ITS2'!F$112</f>
        <v>0</v>
      </c>
      <c r="G8" s="36" t="e">
        <f>'Reads_ITS1+ITS2'!G8/'Reads_ITS1+ITS2'!G$112</f>
        <v>#DIV/0!</v>
      </c>
      <c r="H8" s="36">
        <f>'Reads_ITS1+ITS2'!H8/'Reads_ITS1+ITS2'!H$112</f>
        <v>0</v>
      </c>
      <c r="I8" s="36">
        <f>'Reads_ITS1+ITS2'!I8/'Reads_ITS1+ITS2'!I$112</f>
        <v>3.4737299174989146E-3</v>
      </c>
      <c r="J8" s="36">
        <f>'Reads_ITS1+ITS2'!J8/'Reads_ITS1+ITS2'!J$112</f>
        <v>0</v>
      </c>
      <c r="K8" s="36">
        <f>'Reads_ITS1+ITS2'!K8/'Reads_ITS1+ITS2'!K$112</f>
        <v>0</v>
      </c>
      <c r="L8" s="36">
        <f>'Reads_ITS1+ITS2'!L8/'Reads_ITS1+ITS2'!L$112</f>
        <v>0</v>
      </c>
      <c r="M8" s="36">
        <f>'Reads_ITS1+ITS2'!M8/'Reads_ITS1+ITS2'!M$112</f>
        <v>0</v>
      </c>
      <c r="N8" s="36">
        <f>'Reads_ITS1+ITS2'!N8/'Reads_ITS1+ITS2'!N$112</f>
        <v>0</v>
      </c>
      <c r="O8" s="36">
        <f>'Reads_ITS1+ITS2'!O8/'Reads_ITS1+ITS2'!O$112</f>
        <v>0</v>
      </c>
      <c r="P8" s="36" t="e">
        <f>'Reads_ITS1+ITS2'!P8/'Reads_ITS1+ITS2'!P$112</f>
        <v>#DIV/0!</v>
      </c>
      <c r="Q8" s="36">
        <f>'Reads_ITS1+ITS2'!Q8/'Reads_ITS1+ITS2'!Q$112</f>
        <v>0</v>
      </c>
      <c r="R8" s="36" t="e">
        <f>'Reads_ITS1+ITS2'!R8/'Reads_ITS1+ITS2'!R$112</f>
        <v>#DIV/0!</v>
      </c>
    </row>
    <row r="9" spans="1:18">
      <c r="A9" s="35" t="s">
        <v>13</v>
      </c>
      <c r="B9" s="35" t="s">
        <v>157</v>
      </c>
      <c r="C9" s="36">
        <f>'Reads_ITS1+ITS2'!C9/'Reads_ITS1+ITS2'!C$112</f>
        <v>0</v>
      </c>
      <c r="D9" s="36">
        <f>'Reads_ITS1+ITS2'!D9/'Reads_ITS1+ITS2'!D$112</f>
        <v>0</v>
      </c>
      <c r="E9" s="36">
        <f>'Reads_ITS1+ITS2'!E9/'Reads_ITS1+ITS2'!E$112</f>
        <v>0</v>
      </c>
      <c r="F9" s="36">
        <f>'Reads_ITS1+ITS2'!F9/'Reads_ITS1+ITS2'!F$112</f>
        <v>0</v>
      </c>
      <c r="G9" s="36" t="e">
        <f>'Reads_ITS1+ITS2'!G9/'Reads_ITS1+ITS2'!G$112</f>
        <v>#DIV/0!</v>
      </c>
      <c r="H9" s="36">
        <f>'Reads_ITS1+ITS2'!H9/'Reads_ITS1+ITS2'!H$112</f>
        <v>0</v>
      </c>
      <c r="I9" s="36">
        <f>'Reads_ITS1+ITS2'!I9/'Reads_ITS1+ITS2'!I$112</f>
        <v>1.7079172094369661E-2</v>
      </c>
      <c r="J9" s="36">
        <f>'Reads_ITS1+ITS2'!J9/'Reads_ITS1+ITS2'!J$112</f>
        <v>0</v>
      </c>
      <c r="K9" s="36">
        <f>'Reads_ITS1+ITS2'!K9/'Reads_ITS1+ITS2'!K$112</f>
        <v>0</v>
      </c>
      <c r="L9" s="36">
        <f>'Reads_ITS1+ITS2'!L9/'Reads_ITS1+ITS2'!L$112</f>
        <v>0</v>
      </c>
      <c r="M9" s="36">
        <f>'Reads_ITS1+ITS2'!M9/'Reads_ITS1+ITS2'!M$112</f>
        <v>5.8571428571428573E-2</v>
      </c>
      <c r="N9" s="36">
        <f>'Reads_ITS1+ITS2'!N9/'Reads_ITS1+ITS2'!N$112</f>
        <v>0</v>
      </c>
      <c r="O9" s="36">
        <f>'Reads_ITS1+ITS2'!O9/'Reads_ITS1+ITS2'!O$112</f>
        <v>0</v>
      </c>
      <c r="P9" s="36" t="e">
        <f>'Reads_ITS1+ITS2'!P9/'Reads_ITS1+ITS2'!P$112</f>
        <v>#DIV/0!</v>
      </c>
      <c r="Q9" s="36">
        <f>'Reads_ITS1+ITS2'!Q9/'Reads_ITS1+ITS2'!Q$112</f>
        <v>0</v>
      </c>
      <c r="R9" s="36" t="e">
        <f>'Reads_ITS1+ITS2'!R9/'Reads_ITS1+ITS2'!R$112</f>
        <v>#DIV/0!</v>
      </c>
    </row>
    <row r="10" spans="1:18">
      <c r="A10" s="35" t="s">
        <v>16</v>
      </c>
      <c r="B10" s="35" t="s">
        <v>158</v>
      </c>
      <c r="C10" s="36">
        <f>'Reads_ITS1+ITS2'!C10/'Reads_ITS1+ITS2'!C$112</f>
        <v>0</v>
      </c>
      <c r="D10" s="36">
        <f>'Reads_ITS1+ITS2'!D10/'Reads_ITS1+ITS2'!D$112</f>
        <v>0</v>
      </c>
      <c r="E10" s="36">
        <f>'Reads_ITS1+ITS2'!E10/'Reads_ITS1+ITS2'!E$112</f>
        <v>0</v>
      </c>
      <c r="F10" s="36">
        <f>'Reads_ITS1+ITS2'!F10/'Reads_ITS1+ITS2'!F$112</f>
        <v>0</v>
      </c>
      <c r="G10" s="36" t="e">
        <f>'Reads_ITS1+ITS2'!G10/'Reads_ITS1+ITS2'!G$112</f>
        <v>#DIV/0!</v>
      </c>
      <c r="H10" s="36">
        <f>'Reads_ITS1+ITS2'!H10/'Reads_ITS1+ITS2'!H$112</f>
        <v>0</v>
      </c>
      <c r="I10" s="36">
        <f>'Reads_ITS1+ITS2'!I10/'Reads_ITS1+ITS2'!I$112</f>
        <v>0</v>
      </c>
      <c r="J10" s="36">
        <f>'Reads_ITS1+ITS2'!J10/'Reads_ITS1+ITS2'!J$112</f>
        <v>0</v>
      </c>
      <c r="K10" s="36">
        <f>'Reads_ITS1+ITS2'!K10/'Reads_ITS1+ITS2'!K$112</f>
        <v>0</v>
      </c>
      <c r="L10" s="36">
        <f>'Reads_ITS1+ITS2'!L10/'Reads_ITS1+ITS2'!L$112</f>
        <v>0</v>
      </c>
      <c r="M10" s="36">
        <f>'Reads_ITS1+ITS2'!M10/'Reads_ITS1+ITS2'!M$112</f>
        <v>2.0476190476190478E-2</v>
      </c>
      <c r="N10" s="36">
        <f>'Reads_ITS1+ITS2'!N10/'Reads_ITS1+ITS2'!N$112</f>
        <v>0</v>
      </c>
      <c r="O10" s="36">
        <f>'Reads_ITS1+ITS2'!O10/'Reads_ITS1+ITS2'!O$112</f>
        <v>0</v>
      </c>
      <c r="P10" s="36" t="e">
        <f>'Reads_ITS1+ITS2'!P10/'Reads_ITS1+ITS2'!P$112</f>
        <v>#DIV/0!</v>
      </c>
      <c r="Q10" s="36">
        <f>'Reads_ITS1+ITS2'!Q10/'Reads_ITS1+ITS2'!Q$112</f>
        <v>0</v>
      </c>
      <c r="R10" s="36" t="e">
        <f>'Reads_ITS1+ITS2'!R10/'Reads_ITS1+ITS2'!R$112</f>
        <v>#DIV/0!</v>
      </c>
    </row>
    <row r="11" spans="1:18">
      <c r="A11" s="35" t="s">
        <v>16</v>
      </c>
      <c r="B11" s="35" t="s">
        <v>159</v>
      </c>
      <c r="C11" s="36">
        <f>'Reads_ITS1+ITS2'!C11/'Reads_ITS1+ITS2'!C$112</f>
        <v>0</v>
      </c>
      <c r="D11" s="36">
        <f>'Reads_ITS1+ITS2'!D11/'Reads_ITS1+ITS2'!D$112</f>
        <v>0</v>
      </c>
      <c r="E11" s="36">
        <f>'Reads_ITS1+ITS2'!E11/'Reads_ITS1+ITS2'!E$112</f>
        <v>0</v>
      </c>
      <c r="F11" s="36">
        <f>'Reads_ITS1+ITS2'!F11/'Reads_ITS1+ITS2'!F$112</f>
        <v>0</v>
      </c>
      <c r="G11" s="36" t="e">
        <f>'Reads_ITS1+ITS2'!G11/'Reads_ITS1+ITS2'!G$112</f>
        <v>#DIV/0!</v>
      </c>
      <c r="H11" s="36">
        <f>'Reads_ITS1+ITS2'!H11/'Reads_ITS1+ITS2'!H$112</f>
        <v>0</v>
      </c>
      <c r="I11" s="36">
        <f>'Reads_ITS1+ITS2'!I11/'Reads_ITS1+ITS2'!I$112</f>
        <v>0</v>
      </c>
      <c r="J11" s="36">
        <f>'Reads_ITS1+ITS2'!J11/'Reads_ITS1+ITS2'!J$112</f>
        <v>0</v>
      </c>
      <c r="K11" s="36">
        <f>'Reads_ITS1+ITS2'!K11/'Reads_ITS1+ITS2'!K$112</f>
        <v>0</v>
      </c>
      <c r="L11" s="36">
        <f>'Reads_ITS1+ITS2'!L11/'Reads_ITS1+ITS2'!L$112</f>
        <v>0</v>
      </c>
      <c r="M11" s="36">
        <f>'Reads_ITS1+ITS2'!M11/'Reads_ITS1+ITS2'!M$112</f>
        <v>0.46904761904761905</v>
      </c>
      <c r="N11" s="36">
        <f>'Reads_ITS1+ITS2'!N11/'Reads_ITS1+ITS2'!N$112</f>
        <v>0</v>
      </c>
      <c r="O11" s="36">
        <f>'Reads_ITS1+ITS2'!O11/'Reads_ITS1+ITS2'!O$112</f>
        <v>0</v>
      </c>
      <c r="P11" s="36" t="e">
        <f>'Reads_ITS1+ITS2'!P11/'Reads_ITS1+ITS2'!P$112</f>
        <v>#DIV/0!</v>
      </c>
      <c r="Q11" s="36">
        <f>'Reads_ITS1+ITS2'!Q11/'Reads_ITS1+ITS2'!Q$112</f>
        <v>0</v>
      </c>
      <c r="R11" s="36" t="e">
        <f>'Reads_ITS1+ITS2'!R11/'Reads_ITS1+ITS2'!R$112</f>
        <v>#DIV/0!</v>
      </c>
    </row>
    <row r="12" spans="1:18">
      <c r="A12" s="35" t="s">
        <v>14</v>
      </c>
      <c r="B12" s="35" t="s">
        <v>160</v>
      </c>
      <c r="C12" s="36">
        <f>'Reads_ITS1+ITS2'!C12/'Reads_ITS1+ITS2'!C$112</f>
        <v>0</v>
      </c>
      <c r="D12" s="36">
        <f>'Reads_ITS1+ITS2'!D12/'Reads_ITS1+ITS2'!D$112</f>
        <v>0</v>
      </c>
      <c r="E12" s="36">
        <f>'Reads_ITS1+ITS2'!E12/'Reads_ITS1+ITS2'!E$112</f>
        <v>0</v>
      </c>
      <c r="F12" s="36">
        <f>'Reads_ITS1+ITS2'!F12/'Reads_ITS1+ITS2'!F$112</f>
        <v>4.0643522438611343E-2</v>
      </c>
      <c r="G12" s="36" t="e">
        <f>'Reads_ITS1+ITS2'!G12/'Reads_ITS1+ITS2'!G$112</f>
        <v>#DIV/0!</v>
      </c>
      <c r="H12" s="36">
        <f>'Reads_ITS1+ITS2'!H12/'Reads_ITS1+ITS2'!H$112</f>
        <v>0</v>
      </c>
      <c r="I12" s="36">
        <f>'Reads_ITS1+ITS2'!I12/'Reads_ITS1+ITS2'!I$112</f>
        <v>0</v>
      </c>
      <c r="J12" s="36">
        <f>'Reads_ITS1+ITS2'!J12/'Reads_ITS1+ITS2'!J$112</f>
        <v>0</v>
      </c>
      <c r="K12" s="36">
        <f>'Reads_ITS1+ITS2'!K12/'Reads_ITS1+ITS2'!K$112</f>
        <v>0</v>
      </c>
      <c r="L12" s="36">
        <f>'Reads_ITS1+ITS2'!L12/'Reads_ITS1+ITS2'!L$112</f>
        <v>0</v>
      </c>
      <c r="M12" s="36">
        <f>'Reads_ITS1+ITS2'!M12/'Reads_ITS1+ITS2'!M$112</f>
        <v>0</v>
      </c>
      <c r="N12" s="36">
        <f>'Reads_ITS1+ITS2'!N12/'Reads_ITS1+ITS2'!N$112</f>
        <v>0</v>
      </c>
      <c r="O12" s="36">
        <f>'Reads_ITS1+ITS2'!O12/'Reads_ITS1+ITS2'!O$112</f>
        <v>0</v>
      </c>
      <c r="P12" s="36" t="e">
        <f>'Reads_ITS1+ITS2'!P12/'Reads_ITS1+ITS2'!P$112</f>
        <v>#DIV/0!</v>
      </c>
      <c r="Q12" s="36">
        <f>'Reads_ITS1+ITS2'!Q12/'Reads_ITS1+ITS2'!Q$112</f>
        <v>0</v>
      </c>
      <c r="R12" s="36" t="e">
        <f>'Reads_ITS1+ITS2'!R12/'Reads_ITS1+ITS2'!R$112</f>
        <v>#DIV/0!</v>
      </c>
    </row>
    <row r="13" spans="1:18">
      <c r="A13" s="35" t="s">
        <v>14</v>
      </c>
      <c r="B13" s="35" t="s">
        <v>161</v>
      </c>
      <c r="C13" s="36">
        <f>'Reads_ITS1+ITS2'!C13/'Reads_ITS1+ITS2'!C$112</f>
        <v>0</v>
      </c>
      <c r="D13" s="36">
        <f>'Reads_ITS1+ITS2'!D13/'Reads_ITS1+ITS2'!D$112</f>
        <v>0</v>
      </c>
      <c r="E13" s="36">
        <f>'Reads_ITS1+ITS2'!E13/'Reads_ITS1+ITS2'!E$112</f>
        <v>0</v>
      </c>
      <c r="F13" s="36">
        <f>'Reads_ITS1+ITS2'!F13/'Reads_ITS1+ITS2'!F$112</f>
        <v>5.4433288980283052E-3</v>
      </c>
      <c r="G13" s="36" t="e">
        <f>'Reads_ITS1+ITS2'!G13/'Reads_ITS1+ITS2'!G$112</f>
        <v>#DIV/0!</v>
      </c>
      <c r="H13" s="36">
        <f>'Reads_ITS1+ITS2'!H13/'Reads_ITS1+ITS2'!H$112</f>
        <v>0</v>
      </c>
      <c r="I13" s="36">
        <f>'Reads_ITS1+ITS2'!I13/'Reads_ITS1+ITS2'!I$112</f>
        <v>0</v>
      </c>
      <c r="J13" s="36">
        <f>'Reads_ITS1+ITS2'!J13/'Reads_ITS1+ITS2'!J$112</f>
        <v>0</v>
      </c>
      <c r="K13" s="36">
        <f>'Reads_ITS1+ITS2'!K13/'Reads_ITS1+ITS2'!K$112</f>
        <v>0</v>
      </c>
      <c r="L13" s="36">
        <f>'Reads_ITS1+ITS2'!L13/'Reads_ITS1+ITS2'!L$112</f>
        <v>0</v>
      </c>
      <c r="M13" s="36">
        <f>'Reads_ITS1+ITS2'!M13/'Reads_ITS1+ITS2'!M$112</f>
        <v>0</v>
      </c>
      <c r="N13" s="36">
        <f>'Reads_ITS1+ITS2'!N13/'Reads_ITS1+ITS2'!N$112</f>
        <v>0</v>
      </c>
      <c r="O13" s="36">
        <f>'Reads_ITS1+ITS2'!O13/'Reads_ITS1+ITS2'!O$112</f>
        <v>0</v>
      </c>
      <c r="P13" s="36" t="e">
        <f>'Reads_ITS1+ITS2'!P13/'Reads_ITS1+ITS2'!P$112</f>
        <v>#DIV/0!</v>
      </c>
      <c r="Q13" s="36">
        <f>'Reads_ITS1+ITS2'!Q13/'Reads_ITS1+ITS2'!Q$112</f>
        <v>0</v>
      </c>
      <c r="R13" s="36" t="e">
        <f>'Reads_ITS1+ITS2'!R13/'Reads_ITS1+ITS2'!R$112</f>
        <v>#DIV/0!</v>
      </c>
    </row>
    <row r="14" spans="1:18">
      <c r="A14" s="35" t="s">
        <v>12</v>
      </c>
      <c r="B14" s="35" t="s">
        <v>162</v>
      </c>
      <c r="C14" s="36">
        <f>'Reads_ITS1+ITS2'!C14/'Reads_ITS1+ITS2'!C$112</f>
        <v>2.5210084033613447E-3</v>
      </c>
      <c r="D14" s="36">
        <f>'Reads_ITS1+ITS2'!D14/'Reads_ITS1+ITS2'!D$112</f>
        <v>1.3521344407958278E-2</v>
      </c>
      <c r="E14" s="36">
        <f>'Reads_ITS1+ITS2'!E14/'Reads_ITS1+ITS2'!E$112</f>
        <v>0</v>
      </c>
      <c r="F14" s="36">
        <f>'Reads_ITS1+ITS2'!F14/'Reads_ITS1+ITS2'!F$112</f>
        <v>0</v>
      </c>
      <c r="G14" s="36" t="e">
        <f>'Reads_ITS1+ITS2'!G14/'Reads_ITS1+ITS2'!G$112</f>
        <v>#DIV/0!</v>
      </c>
      <c r="H14" s="36">
        <f>'Reads_ITS1+ITS2'!H14/'Reads_ITS1+ITS2'!H$112</f>
        <v>0</v>
      </c>
      <c r="I14" s="36">
        <f>'Reads_ITS1+ITS2'!I14/'Reads_ITS1+ITS2'!I$112</f>
        <v>0</v>
      </c>
      <c r="J14" s="36">
        <f>'Reads_ITS1+ITS2'!J14/'Reads_ITS1+ITS2'!J$112</f>
        <v>0</v>
      </c>
      <c r="K14" s="36">
        <f>'Reads_ITS1+ITS2'!K14/'Reads_ITS1+ITS2'!K$112</f>
        <v>0</v>
      </c>
      <c r="L14" s="36">
        <f>'Reads_ITS1+ITS2'!L14/'Reads_ITS1+ITS2'!L$112</f>
        <v>0</v>
      </c>
      <c r="M14" s="36">
        <f>'Reads_ITS1+ITS2'!M14/'Reads_ITS1+ITS2'!M$112</f>
        <v>5.2380952380952379E-3</v>
      </c>
      <c r="N14" s="36">
        <f>'Reads_ITS1+ITS2'!N14/'Reads_ITS1+ITS2'!N$112</f>
        <v>0</v>
      </c>
      <c r="O14" s="36">
        <f>'Reads_ITS1+ITS2'!O14/'Reads_ITS1+ITS2'!O$112</f>
        <v>0</v>
      </c>
      <c r="P14" s="36" t="e">
        <f>'Reads_ITS1+ITS2'!P14/'Reads_ITS1+ITS2'!P$112</f>
        <v>#DIV/0!</v>
      </c>
      <c r="Q14" s="36">
        <f>'Reads_ITS1+ITS2'!Q14/'Reads_ITS1+ITS2'!Q$112</f>
        <v>2.9832935560859188E-3</v>
      </c>
      <c r="R14" s="36" t="e">
        <f>'Reads_ITS1+ITS2'!R14/'Reads_ITS1+ITS2'!R$112</f>
        <v>#DIV/0!</v>
      </c>
    </row>
    <row r="15" spans="1:18">
      <c r="A15" s="35" t="s">
        <v>17</v>
      </c>
      <c r="B15" s="35" t="s">
        <v>163</v>
      </c>
      <c r="C15" s="36">
        <f>'Reads_ITS1+ITS2'!C15/'Reads_ITS1+ITS2'!C$112</f>
        <v>0</v>
      </c>
      <c r="D15" s="36">
        <f>'Reads_ITS1+ITS2'!D15/'Reads_ITS1+ITS2'!D$112</f>
        <v>0</v>
      </c>
      <c r="E15" s="36">
        <f>'Reads_ITS1+ITS2'!E15/'Reads_ITS1+ITS2'!E$112</f>
        <v>0</v>
      </c>
      <c r="F15" s="36">
        <f>'Reads_ITS1+ITS2'!F15/'Reads_ITS1+ITS2'!F$112</f>
        <v>0</v>
      </c>
      <c r="G15" s="36" t="e">
        <f>'Reads_ITS1+ITS2'!G15/'Reads_ITS1+ITS2'!G$112</f>
        <v>#DIV/0!</v>
      </c>
      <c r="H15" s="36">
        <f>'Reads_ITS1+ITS2'!H15/'Reads_ITS1+ITS2'!H$112</f>
        <v>0</v>
      </c>
      <c r="I15" s="36">
        <f>'Reads_ITS1+ITS2'!I15/'Reads_ITS1+ITS2'!I$112</f>
        <v>0</v>
      </c>
      <c r="J15" s="36">
        <f>'Reads_ITS1+ITS2'!J15/'Reads_ITS1+ITS2'!J$112</f>
        <v>0</v>
      </c>
      <c r="K15" s="36">
        <f>'Reads_ITS1+ITS2'!K15/'Reads_ITS1+ITS2'!K$112</f>
        <v>0</v>
      </c>
      <c r="L15" s="36">
        <f>'Reads_ITS1+ITS2'!L15/'Reads_ITS1+ITS2'!L$112</f>
        <v>0</v>
      </c>
      <c r="M15" s="36">
        <f>'Reads_ITS1+ITS2'!M15/'Reads_ITS1+ITS2'!M$112</f>
        <v>1.9523809523809523E-2</v>
      </c>
      <c r="N15" s="36">
        <f>'Reads_ITS1+ITS2'!N15/'Reads_ITS1+ITS2'!N$112</f>
        <v>0</v>
      </c>
      <c r="O15" s="36">
        <f>'Reads_ITS1+ITS2'!O15/'Reads_ITS1+ITS2'!O$112</f>
        <v>0</v>
      </c>
      <c r="P15" s="36" t="e">
        <f>'Reads_ITS1+ITS2'!P15/'Reads_ITS1+ITS2'!P$112</f>
        <v>#DIV/0!</v>
      </c>
      <c r="Q15" s="36">
        <f>'Reads_ITS1+ITS2'!Q15/'Reads_ITS1+ITS2'!Q$112</f>
        <v>0</v>
      </c>
      <c r="R15" s="36" t="e">
        <f>'Reads_ITS1+ITS2'!R15/'Reads_ITS1+ITS2'!R$112</f>
        <v>#DIV/0!</v>
      </c>
    </row>
    <row r="16" spans="1:18">
      <c r="A16" s="35" t="s">
        <v>18</v>
      </c>
      <c r="B16" s="35" t="s">
        <v>164</v>
      </c>
      <c r="C16" s="36">
        <f>'Reads_ITS1+ITS2'!C16/'Reads_ITS1+ITS2'!C$112</f>
        <v>0</v>
      </c>
      <c r="D16" s="36">
        <f>'Reads_ITS1+ITS2'!D16/'Reads_ITS1+ITS2'!D$112</f>
        <v>0</v>
      </c>
      <c r="E16" s="36">
        <f>'Reads_ITS1+ITS2'!E16/'Reads_ITS1+ITS2'!E$112</f>
        <v>0</v>
      </c>
      <c r="F16" s="36">
        <f>'Reads_ITS1+ITS2'!F16/'Reads_ITS1+ITS2'!F$112</f>
        <v>0</v>
      </c>
      <c r="G16" s="36" t="e">
        <f>'Reads_ITS1+ITS2'!G16/'Reads_ITS1+ITS2'!G$112</f>
        <v>#DIV/0!</v>
      </c>
      <c r="H16" s="36">
        <f>'Reads_ITS1+ITS2'!H16/'Reads_ITS1+ITS2'!H$112</f>
        <v>0</v>
      </c>
      <c r="I16" s="36">
        <f>'Reads_ITS1+ITS2'!I16/'Reads_ITS1+ITS2'!I$112</f>
        <v>2.3302938196555219E-2</v>
      </c>
      <c r="J16" s="36">
        <f>'Reads_ITS1+ITS2'!J16/'Reads_ITS1+ITS2'!J$112</f>
        <v>0</v>
      </c>
      <c r="K16" s="36">
        <f>'Reads_ITS1+ITS2'!K16/'Reads_ITS1+ITS2'!K$112</f>
        <v>0</v>
      </c>
      <c r="L16" s="36">
        <f>'Reads_ITS1+ITS2'!L16/'Reads_ITS1+ITS2'!L$112</f>
        <v>0</v>
      </c>
      <c r="M16" s="36">
        <f>'Reads_ITS1+ITS2'!M16/'Reads_ITS1+ITS2'!M$112</f>
        <v>0</v>
      </c>
      <c r="N16" s="36">
        <f>'Reads_ITS1+ITS2'!N16/'Reads_ITS1+ITS2'!N$112</f>
        <v>0</v>
      </c>
      <c r="O16" s="36">
        <f>'Reads_ITS1+ITS2'!O16/'Reads_ITS1+ITS2'!O$112</f>
        <v>0</v>
      </c>
      <c r="P16" s="36" t="e">
        <f>'Reads_ITS1+ITS2'!P16/'Reads_ITS1+ITS2'!P$112</f>
        <v>#DIV/0!</v>
      </c>
      <c r="Q16" s="36">
        <f>'Reads_ITS1+ITS2'!Q16/'Reads_ITS1+ITS2'!Q$112</f>
        <v>0</v>
      </c>
      <c r="R16" s="36" t="e">
        <f>'Reads_ITS1+ITS2'!R16/'Reads_ITS1+ITS2'!R$112</f>
        <v>#DIV/0!</v>
      </c>
    </row>
    <row r="17" spans="1:18">
      <c r="A17" s="35" t="s">
        <v>12</v>
      </c>
      <c r="B17" s="35" t="s">
        <v>19</v>
      </c>
      <c r="C17" s="36">
        <f>'Reads_ITS1+ITS2'!C17/'Reads_ITS1+ITS2'!C$112</f>
        <v>0</v>
      </c>
      <c r="D17" s="36">
        <f>'Reads_ITS1+ITS2'!D17/'Reads_ITS1+ITS2'!D$112</f>
        <v>0</v>
      </c>
      <c r="E17" s="36">
        <f>'Reads_ITS1+ITS2'!E17/'Reads_ITS1+ITS2'!E$112</f>
        <v>0</v>
      </c>
      <c r="F17" s="36">
        <f>'Reads_ITS1+ITS2'!F17/'Reads_ITS1+ITS2'!F$112</f>
        <v>0</v>
      </c>
      <c r="G17" s="36" t="e">
        <f>'Reads_ITS1+ITS2'!G17/'Reads_ITS1+ITS2'!G$112</f>
        <v>#DIV/0!</v>
      </c>
      <c r="H17" s="36">
        <f>'Reads_ITS1+ITS2'!H17/'Reads_ITS1+ITS2'!H$112</f>
        <v>0</v>
      </c>
      <c r="I17" s="36">
        <f>'Reads_ITS1+ITS2'!I17/'Reads_ITS1+ITS2'!I$112</f>
        <v>0</v>
      </c>
      <c r="J17" s="36">
        <f>'Reads_ITS1+ITS2'!J17/'Reads_ITS1+ITS2'!J$112</f>
        <v>0</v>
      </c>
      <c r="K17" s="36">
        <f>'Reads_ITS1+ITS2'!K17/'Reads_ITS1+ITS2'!K$112</f>
        <v>0</v>
      </c>
      <c r="L17" s="36">
        <f>'Reads_ITS1+ITS2'!L17/'Reads_ITS1+ITS2'!L$112</f>
        <v>0</v>
      </c>
      <c r="M17" s="36">
        <f>'Reads_ITS1+ITS2'!M17/'Reads_ITS1+ITS2'!M$112</f>
        <v>0</v>
      </c>
      <c r="N17" s="36">
        <f>'Reads_ITS1+ITS2'!N17/'Reads_ITS1+ITS2'!N$112</f>
        <v>0</v>
      </c>
      <c r="O17" s="36">
        <f>'Reads_ITS1+ITS2'!O17/'Reads_ITS1+ITS2'!O$112</f>
        <v>0</v>
      </c>
      <c r="P17" s="36" t="e">
        <f>'Reads_ITS1+ITS2'!P17/'Reads_ITS1+ITS2'!P$112</f>
        <v>#DIV/0!</v>
      </c>
      <c r="Q17" s="36">
        <f>'Reads_ITS1+ITS2'!Q17/'Reads_ITS1+ITS2'!Q$112</f>
        <v>6.9212410501193311E-2</v>
      </c>
      <c r="R17" s="36" t="e">
        <f>'Reads_ITS1+ITS2'!R17/'Reads_ITS1+ITS2'!R$112</f>
        <v>#DIV/0!</v>
      </c>
    </row>
    <row r="18" spans="1:18">
      <c r="A18" s="35" t="s">
        <v>20</v>
      </c>
      <c r="B18" s="35" t="s">
        <v>165</v>
      </c>
      <c r="C18" s="36">
        <f>'Reads_ITS1+ITS2'!C18/'Reads_ITS1+ITS2'!C$112</f>
        <v>0</v>
      </c>
      <c r="D18" s="36">
        <f>'Reads_ITS1+ITS2'!D18/'Reads_ITS1+ITS2'!D$112</f>
        <v>0</v>
      </c>
      <c r="E18" s="36">
        <f>'Reads_ITS1+ITS2'!E18/'Reads_ITS1+ITS2'!E$112</f>
        <v>0</v>
      </c>
      <c r="F18" s="36">
        <f>'Reads_ITS1+ITS2'!F18/'Reads_ITS1+ITS2'!F$112</f>
        <v>1.3305915084069191E-3</v>
      </c>
      <c r="G18" s="36" t="e">
        <f>'Reads_ITS1+ITS2'!G18/'Reads_ITS1+ITS2'!G$112</f>
        <v>#DIV/0!</v>
      </c>
      <c r="H18" s="36">
        <f>'Reads_ITS1+ITS2'!H18/'Reads_ITS1+ITS2'!H$112</f>
        <v>0</v>
      </c>
      <c r="I18" s="36">
        <f>'Reads_ITS1+ITS2'!I18/'Reads_ITS1+ITS2'!I$112</f>
        <v>1.4184397163120567E-2</v>
      </c>
      <c r="J18" s="36">
        <f>'Reads_ITS1+ITS2'!J18/'Reads_ITS1+ITS2'!J$112</f>
        <v>5.177191191483156E-3</v>
      </c>
      <c r="K18" s="36">
        <f>'Reads_ITS1+ITS2'!K18/'Reads_ITS1+ITS2'!K$112</f>
        <v>0</v>
      </c>
      <c r="L18" s="36">
        <f>'Reads_ITS1+ITS2'!L18/'Reads_ITS1+ITS2'!L$112</f>
        <v>0</v>
      </c>
      <c r="M18" s="36">
        <f>'Reads_ITS1+ITS2'!M18/'Reads_ITS1+ITS2'!M$112</f>
        <v>0.17142857142857143</v>
      </c>
      <c r="N18" s="36">
        <f>'Reads_ITS1+ITS2'!N18/'Reads_ITS1+ITS2'!N$112</f>
        <v>0</v>
      </c>
      <c r="O18" s="36">
        <f>'Reads_ITS1+ITS2'!O18/'Reads_ITS1+ITS2'!O$112</f>
        <v>0</v>
      </c>
      <c r="P18" s="36" t="e">
        <f>'Reads_ITS1+ITS2'!P18/'Reads_ITS1+ITS2'!P$112</f>
        <v>#DIV/0!</v>
      </c>
      <c r="Q18" s="36">
        <f>'Reads_ITS1+ITS2'!Q18/'Reads_ITS1+ITS2'!Q$112</f>
        <v>0</v>
      </c>
      <c r="R18" s="36" t="e">
        <f>'Reads_ITS1+ITS2'!R18/'Reads_ITS1+ITS2'!R$112</f>
        <v>#DIV/0!</v>
      </c>
    </row>
    <row r="19" spans="1:18">
      <c r="A19" s="35" t="s">
        <v>12</v>
      </c>
      <c r="B19" s="35" t="s">
        <v>166</v>
      </c>
      <c r="C19" s="36">
        <f>'Reads_ITS1+ITS2'!C19/'Reads_ITS1+ITS2'!C$112</f>
        <v>0</v>
      </c>
      <c r="D19" s="36">
        <f>'Reads_ITS1+ITS2'!D19/'Reads_ITS1+ITS2'!D$112</f>
        <v>2.3179447556499902E-3</v>
      </c>
      <c r="E19" s="36">
        <f>'Reads_ITS1+ITS2'!E19/'Reads_ITS1+ITS2'!E$112</f>
        <v>0</v>
      </c>
      <c r="F19" s="36">
        <f>'Reads_ITS1+ITS2'!F19/'Reads_ITS1+ITS2'!F$112</f>
        <v>0</v>
      </c>
      <c r="G19" s="36" t="e">
        <f>'Reads_ITS1+ITS2'!G19/'Reads_ITS1+ITS2'!G$112</f>
        <v>#DIV/0!</v>
      </c>
      <c r="H19" s="36">
        <f>'Reads_ITS1+ITS2'!H19/'Reads_ITS1+ITS2'!H$112</f>
        <v>0</v>
      </c>
      <c r="I19" s="36">
        <f>'Reads_ITS1+ITS2'!I19/'Reads_ITS1+ITS2'!I$112</f>
        <v>0</v>
      </c>
      <c r="J19" s="36">
        <f>'Reads_ITS1+ITS2'!J19/'Reads_ITS1+ITS2'!J$112</f>
        <v>0</v>
      </c>
      <c r="K19" s="36">
        <f>'Reads_ITS1+ITS2'!K19/'Reads_ITS1+ITS2'!K$112</f>
        <v>0</v>
      </c>
      <c r="L19" s="36">
        <f>'Reads_ITS1+ITS2'!L19/'Reads_ITS1+ITS2'!L$112</f>
        <v>0</v>
      </c>
      <c r="M19" s="36">
        <f>'Reads_ITS1+ITS2'!M19/'Reads_ITS1+ITS2'!M$112</f>
        <v>0</v>
      </c>
      <c r="N19" s="36">
        <f>'Reads_ITS1+ITS2'!N19/'Reads_ITS1+ITS2'!N$112</f>
        <v>0</v>
      </c>
      <c r="O19" s="36">
        <f>'Reads_ITS1+ITS2'!O19/'Reads_ITS1+ITS2'!O$112</f>
        <v>0</v>
      </c>
      <c r="P19" s="36" t="e">
        <f>'Reads_ITS1+ITS2'!P19/'Reads_ITS1+ITS2'!P$112</f>
        <v>#DIV/0!</v>
      </c>
      <c r="Q19" s="36">
        <f>'Reads_ITS1+ITS2'!Q19/'Reads_ITS1+ITS2'!Q$112</f>
        <v>0</v>
      </c>
      <c r="R19" s="36" t="e">
        <f>'Reads_ITS1+ITS2'!R19/'Reads_ITS1+ITS2'!R$112</f>
        <v>#DIV/0!</v>
      </c>
    </row>
    <row r="20" spans="1:18">
      <c r="A20" s="35" t="s">
        <v>12</v>
      </c>
      <c r="B20" s="35" t="s">
        <v>167</v>
      </c>
      <c r="C20" s="36">
        <f>'Reads_ITS1+ITS2'!C20/'Reads_ITS1+ITS2'!C$112</f>
        <v>0</v>
      </c>
      <c r="D20" s="36">
        <f>'Reads_ITS1+ITS2'!D20/'Reads_ITS1+ITS2'!D$112</f>
        <v>0</v>
      </c>
      <c r="E20" s="36">
        <f>'Reads_ITS1+ITS2'!E20/'Reads_ITS1+ITS2'!E$112</f>
        <v>0</v>
      </c>
      <c r="F20" s="36">
        <f>'Reads_ITS1+ITS2'!F20/'Reads_ITS1+ITS2'!F$112</f>
        <v>0</v>
      </c>
      <c r="G20" s="36" t="e">
        <f>'Reads_ITS1+ITS2'!G20/'Reads_ITS1+ITS2'!G$112</f>
        <v>#DIV/0!</v>
      </c>
      <c r="H20" s="36">
        <f>'Reads_ITS1+ITS2'!H20/'Reads_ITS1+ITS2'!H$112</f>
        <v>0</v>
      </c>
      <c r="I20" s="36">
        <f>'Reads_ITS1+ITS2'!I20/'Reads_ITS1+ITS2'!I$112</f>
        <v>0.24301635547836156</v>
      </c>
      <c r="J20" s="36">
        <f>'Reads_ITS1+ITS2'!J20/'Reads_ITS1+ITS2'!J$112</f>
        <v>2.8438092460259588E-3</v>
      </c>
      <c r="K20" s="36">
        <f>'Reads_ITS1+ITS2'!K20/'Reads_ITS1+ITS2'!K$112</f>
        <v>0</v>
      </c>
      <c r="L20" s="36">
        <f>'Reads_ITS1+ITS2'!L20/'Reads_ITS1+ITS2'!L$112</f>
        <v>0</v>
      </c>
      <c r="M20" s="36">
        <f>'Reads_ITS1+ITS2'!M20/'Reads_ITS1+ITS2'!M$112</f>
        <v>0</v>
      </c>
      <c r="N20" s="36">
        <f>'Reads_ITS1+ITS2'!N20/'Reads_ITS1+ITS2'!N$112</f>
        <v>0</v>
      </c>
      <c r="O20" s="36">
        <f>'Reads_ITS1+ITS2'!O20/'Reads_ITS1+ITS2'!O$112</f>
        <v>0</v>
      </c>
      <c r="P20" s="36" t="e">
        <f>'Reads_ITS1+ITS2'!P20/'Reads_ITS1+ITS2'!P$112</f>
        <v>#DIV/0!</v>
      </c>
      <c r="Q20" s="36">
        <f>'Reads_ITS1+ITS2'!Q20/'Reads_ITS1+ITS2'!Q$112</f>
        <v>0</v>
      </c>
      <c r="R20" s="36" t="e">
        <f>'Reads_ITS1+ITS2'!R20/'Reads_ITS1+ITS2'!R$112</f>
        <v>#DIV/0!</v>
      </c>
    </row>
    <row r="21" spans="1:18">
      <c r="A21" s="35" t="s">
        <v>12</v>
      </c>
      <c r="B21" s="35" t="s">
        <v>168</v>
      </c>
      <c r="C21" s="36">
        <f>'Reads_ITS1+ITS2'!C21/'Reads_ITS1+ITS2'!C$112</f>
        <v>0</v>
      </c>
      <c r="D21" s="36">
        <f>'Reads_ITS1+ITS2'!D21/'Reads_ITS1+ITS2'!D$112</f>
        <v>0</v>
      </c>
      <c r="E21" s="36">
        <f>'Reads_ITS1+ITS2'!E21/'Reads_ITS1+ITS2'!E$112</f>
        <v>1.0036978341257264E-2</v>
      </c>
      <c r="F21" s="36">
        <f>'Reads_ITS1+ITS2'!F21/'Reads_ITS1+ITS2'!F$112</f>
        <v>0</v>
      </c>
      <c r="G21" s="36" t="e">
        <f>'Reads_ITS1+ITS2'!G21/'Reads_ITS1+ITS2'!G$112</f>
        <v>#DIV/0!</v>
      </c>
      <c r="H21" s="36">
        <f>'Reads_ITS1+ITS2'!H21/'Reads_ITS1+ITS2'!H$112</f>
        <v>0</v>
      </c>
      <c r="I21" s="36">
        <f>'Reads_ITS1+ITS2'!I21/'Reads_ITS1+ITS2'!I$112</f>
        <v>0</v>
      </c>
      <c r="J21" s="36">
        <f>'Reads_ITS1+ITS2'!J21/'Reads_ITS1+ITS2'!J$112</f>
        <v>8.0210004375091146E-4</v>
      </c>
      <c r="K21" s="36">
        <f>'Reads_ITS1+ITS2'!K21/'Reads_ITS1+ITS2'!K$112</f>
        <v>0</v>
      </c>
      <c r="L21" s="36">
        <f>'Reads_ITS1+ITS2'!L21/'Reads_ITS1+ITS2'!L$112</f>
        <v>0</v>
      </c>
      <c r="M21" s="36">
        <f>'Reads_ITS1+ITS2'!M21/'Reads_ITS1+ITS2'!M$112</f>
        <v>0</v>
      </c>
      <c r="N21" s="36">
        <f>'Reads_ITS1+ITS2'!N21/'Reads_ITS1+ITS2'!N$112</f>
        <v>0</v>
      </c>
      <c r="O21" s="36">
        <f>'Reads_ITS1+ITS2'!O21/'Reads_ITS1+ITS2'!O$112</f>
        <v>0</v>
      </c>
      <c r="P21" s="36" t="e">
        <f>'Reads_ITS1+ITS2'!P21/'Reads_ITS1+ITS2'!P$112</f>
        <v>#DIV/0!</v>
      </c>
      <c r="Q21" s="36">
        <f>'Reads_ITS1+ITS2'!Q21/'Reads_ITS1+ITS2'!Q$112</f>
        <v>0</v>
      </c>
      <c r="R21" s="36" t="e">
        <f>'Reads_ITS1+ITS2'!R21/'Reads_ITS1+ITS2'!R$112</f>
        <v>#DIV/0!</v>
      </c>
    </row>
    <row r="22" spans="1:18">
      <c r="A22" s="35" t="s">
        <v>22</v>
      </c>
      <c r="B22" s="35" t="s">
        <v>21</v>
      </c>
      <c r="C22" s="36">
        <f>'Reads_ITS1+ITS2'!C22/'Reads_ITS1+ITS2'!C$112</f>
        <v>0</v>
      </c>
      <c r="D22" s="36">
        <f>'Reads_ITS1+ITS2'!D22/'Reads_ITS1+ITS2'!D$112</f>
        <v>5.64033223874831E-2</v>
      </c>
      <c r="E22" s="36">
        <f>'Reads_ITS1+ITS2'!E22/'Reads_ITS1+ITS2'!E$112</f>
        <v>0</v>
      </c>
      <c r="F22" s="36">
        <f>'Reads_ITS1+ITS2'!F22/'Reads_ITS1+ITS2'!F$112</f>
        <v>0</v>
      </c>
      <c r="G22" s="36" t="e">
        <f>'Reads_ITS1+ITS2'!G22/'Reads_ITS1+ITS2'!G$112</f>
        <v>#DIV/0!</v>
      </c>
      <c r="H22" s="36">
        <f>'Reads_ITS1+ITS2'!H22/'Reads_ITS1+ITS2'!H$112</f>
        <v>0</v>
      </c>
      <c r="I22" s="36">
        <f>'Reads_ITS1+ITS2'!I22/'Reads_ITS1+ITS2'!I$112</f>
        <v>0</v>
      </c>
      <c r="J22" s="36">
        <f>'Reads_ITS1+ITS2'!J22/'Reads_ITS1+ITS2'!J$112</f>
        <v>0</v>
      </c>
      <c r="K22" s="36">
        <f>'Reads_ITS1+ITS2'!K22/'Reads_ITS1+ITS2'!K$112</f>
        <v>0</v>
      </c>
      <c r="L22" s="36">
        <f>'Reads_ITS1+ITS2'!L22/'Reads_ITS1+ITS2'!L$112</f>
        <v>0</v>
      </c>
      <c r="M22" s="36">
        <f>'Reads_ITS1+ITS2'!M22/'Reads_ITS1+ITS2'!M$112</f>
        <v>0</v>
      </c>
      <c r="N22" s="36">
        <f>'Reads_ITS1+ITS2'!N22/'Reads_ITS1+ITS2'!N$112</f>
        <v>0</v>
      </c>
      <c r="O22" s="36">
        <f>'Reads_ITS1+ITS2'!O22/'Reads_ITS1+ITS2'!O$112</f>
        <v>0</v>
      </c>
      <c r="P22" s="36" t="e">
        <f>'Reads_ITS1+ITS2'!P22/'Reads_ITS1+ITS2'!P$112</f>
        <v>#DIV/0!</v>
      </c>
      <c r="Q22" s="36">
        <f>'Reads_ITS1+ITS2'!Q22/'Reads_ITS1+ITS2'!Q$112</f>
        <v>0</v>
      </c>
      <c r="R22" s="36" t="e">
        <f>'Reads_ITS1+ITS2'!R22/'Reads_ITS1+ITS2'!R$112</f>
        <v>#DIV/0!</v>
      </c>
    </row>
    <row r="23" spans="1:18">
      <c r="A23" s="35" t="s">
        <v>17</v>
      </c>
      <c r="B23" s="35" t="s">
        <v>169</v>
      </c>
      <c r="C23" s="36">
        <f>'Reads_ITS1+ITS2'!C23/'Reads_ITS1+ITS2'!C$112</f>
        <v>0</v>
      </c>
      <c r="D23" s="36">
        <f>'Reads_ITS1+ITS2'!D23/'Reads_ITS1+ITS2'!D$112</f>
        <v>0</v>
      </c>
      <c r="E23" s="36">
        <f>'Reads_ITS1+ITS2'!E23/'Reads_ITS1+ITS2'!E$112</f>
        <v>0</v>
      </c>
      <c r="F23" s="36">
        <f>'Reads_ITS1+ITS2'!F23/'Reads_ITS1+ITS2'!F$112</f>
        <v>0</v>
      </c>
      <c r="G23" s="36" t="e">
        <f>'Reads_ITS1+ITS2'!G23/'Reads_ITS1+ITS2'!G$112</f>
        <v>#DIV/0!</v>
      </c>
      <c r="H23" s="36">
        <f>'Reads_ITS1+ITS2'!H23/'Reads_ITS1+ITS2'!H$112</f>
        <v>0</v>
      </c>
      <c r="I23" s="36">
        <f>'Reads_ITS1+ITS2'!I23/'Reads_ITS1+ITS2'!I$112</f>
        <v>0</v>
      </c>
      <c r="J23" s="36">
        <f>'Reads_ITS1+ITS2'!J23/'Reads_ITS1+ITS2'!J$112</f>
        <v>7.2918185795537403E-4</v>
      </c>
      <c r="K23" s="36">
        <f>'Reads_ITS1+ITS2'!K23/'Reads_ITS1+ITS2'!K$112</f>
        <v>0</v>
      </c>
      <c r="L23" s="36">
        <f>'Reads_ITS1+ITS2'!L23/'Reads_ITS1+ITS2'!L$112</f>
        <v>3.0356100408639813E-2</v>
      </c>
      <c r="M23" s="36">
        <f>'Reads_ITS1+ITS2'!M23/'Reads_ITS1+ITS2'!M$112</f>
        <v>0</v>
      </c>
      <c r="N23" s="36">
        <f>'Reads_ITS1+ITS2'!N23/'Reads_ITS1+ITS2'!N$112</f>
        <v>0</v>
      </c>
      <c r="O23" s="36">
        <f>'Reads_ITS1+ITS2'!O23/'Reads_ITS1+ITS2'!O$112</f>
        <v>0</v>
      </c>
      <c r="P23" s="36" t="e">
        <f>'Reads_ITS1+ITS2'!P23/'Reads_ITS1+ITS2'!P$112</f>
        <v>#DIV/0!</v>
      </c>
      <c r="Q23" s="36">
        <f>'Reads_ITS1+ITS2'!Q23/'Reads_ITS1+ITS2'!Q$112</f>
        <v>0</v>
      </c>
      <c r="R23" s="36" t="e">
        <f>'Reads_ITS1+ITS2'!R23/'Reads_ITS1+ITS2'!R$112</f>
        <v>#DIV/0!</v>
      </c>
    </row>
    <row r="24" spans="1:18">
      <c r="A24" s="35" t="s">
        <v>17</v>
      </c>
      <c r="B24" s="35" t="s">
        <v>170</v>
      </c>
      <c r="C24" s="36">
        <f>'Reads_ITS1+ITS2'!C24/'Reads_ITS1+ITS2'!C$112</f>
        <v>0</v>
      </c>
      <c r="D24" s="36">
        <f>'Reads_ITS1+ITS2'!D24/'Reads_ITS1+ITS2'!D$112</f>
        <v>0</v>
      </c>
      <c r="E24" s="36">
        <f>'Reads_ITS1+ITS2'!E24/'Reads_ITS1+ITS2'!E$112</f>
        <v>0</v>
      </c>
      <c r="F24" s="36">
        <f>'Reads_ITS1+ITS2'!F24/'Reads_ITS1+ITS2'!F$112</f>
        <v>0</v>
      </c>
      <c r="G24" s="36" t="e">
        <f>'Reads_ITS1+ITS2'!G24/'Reads_ITS1+ITS2'!G$112</f>
        <v>#DIV/0!</v>
      </c>
      <c r="H24" s="36">
        <f>'Reads_ITS1+ITS2'!H24/'Reads_ITS1+ITS2'!H$112</f>
        <v>0</v>
      </c>
      <c r="I24" s="36">
        <f>'Reads_ITS1+ITS2'!I24/'Reads_ITS1+ITS2'!I$112</f>
        <v>0</v>
      </c>
      <c r="J24" s="36">
        <f>'Reads_ITS1+ITS2'!J24/'Reads_ITS1+ITS2'!J$112</f>
        <v>0</v>
      </c>
      <c r="K24" s="36">
        <f>'Reads_ITS1+ITS2'!K24/'Reads_ITS1+ITS2'!K$112</f>
        <v>0</v>
      </c>
      <c r="L24" s="36">
        <f>'Reads_ITS1+ITS2'!L24/'Reads_ITS1+ITS2'!L$112</f>
        <v>0</v>
      </c>
      <c r="M24" s="36">
        <f>'Reads_ITS1+ITS2'!M24/'Reads_ITS1+ITS2'!M$112</f>
        <v>0</v>
      </c>
      <c r="N24" s="36">
        <f>'Reads_ITS1+ITS2'!N24/'Reads_ITS1+ITS2'!N$112</f>
        <v>5.4263565891472867E-2</v>
      </c>
      <c r="O24" s="36">
        <f>'Reads_ITS1+ITS2'!O24/'Reads_ITS1+ITS2'!O$112</f>
        <v>0</v>
      </c>
      <c r="P24" s="36" t="e">
        <f>'Reads_ITS1+ITS2'!P24/'Reads_ITS1+ITS2'!P$112</f>
        <v>#DIV/0!</v>
      </c>
      <c r="Q24" s="36">
        <f>'Reads_ITS1+ITS2'!Q24/'Reads_ITS1+ITS2'!Q$112</f>
        <v>0</v>
      </c>
      <c r="R24" s="36" t="e">
        <f>'Reads_ITS1+ITS2'!R24/'Reads_ITS1+ITS2'!R$112</f>
        <v>#DIV/0!</v>
      </c>
    </row>
    <row r="25" spans="1:18">
      <c r="A25" s="23" t="s">
        <v>23</v>
      </c>
      <c r="B25" s="35" t="s">
        <v>171</v>
      </c>
      <c r="C25" s="36">
        <f>'Reads_ITS1+ITS2'!C25/'Reads_ITS1+ITS2'!C$112</f>
        <v>0</v>
      </c>
      <c r="D25" s="36">
        <f>'Reads_ITS1+ITS2'!D25/'Reads_ITS1+ITS2'!D$112</f>
        <v>0</v>
      </c>
      <c r="E25" s="36">
        <f>'Reads_ITS1+ITS2'!E25/'Reads_ITS1+ITS2'!E$112</f>
        <v>0</v>
      </c>
      <c r="F25" s="36">
        <f>'Reads_ITS1+ITS2'!F25/'Reads_ITS1+ITS2'!F$112</f>
        <v>3.5079230676182413E-3</v>
      </c>
      <c r="G25" s="36" t="e">
        <f>'Reads_ITS1+ITS2'!G25/'Reads_ITS1+ITS2'!G$112</f>
        <v>#DIV/0!</v>
      </c>
      <c r="H25" s="36">
        <f>'Reads_ITS1+ITS2'!H25/'Reads_ITS1+ITS2'!H$112</f>
        <v>0</v>
      </c>
      <c r="I25" s="36">
        <f>'Reads_ITS1+ITS2'!I25/'Reads_ITS1+ITS2'!I$112</f>
        <v>0</v>
      </c>
      <c r="J25" s="36">
        <f>'Reads_ITS1+ITS2'!J25/'Reads_ITS1+ITS2'!J$112</f>
        <v>0</v>
      </c>
      <c r="K25" s="36">
        <f>'Reads_ITS1+ITS2'!K25/'Reads_ITS1+ITS2'!K$112</f>
        <v>0</v>
      </c>
      <c r="L25" s="36">
        <f>'Reads_ITS1+ITS2'!L25/'Reads_ITS1+ITS2'!L$112</f>
        <v>0</v>
      </c>
      <c r="M25" s="36">
        <f>'Reads_ITS1+ITS2'!M25/'Reads_ITS1+ITS2'!M$112</f>
        <v>0</v>
      </c>
      <c r="N25" s="36">
        <f>'Reads_ITS1+ITS2'!N25/'Reads_ITS1+ITS2'!N$112</f>
        <v>0</v>
      </c>
      <c r="O25" s="36">
        <f>'Reads_ITS1+ITS2'!O25/'Reads_ITS1+ITS2'!O$112</f>
        <v>0</v>
      </c>
      <c r="P25" s="36" t="e">
        <f>'Reads_ITS1+ITS2'!P25/'Reads_ITS1+ITS2'!P$112</f>
        <v>#DIV/0!</v>
      </c>
      <c r="Q25" s="36">
        <f>'Reads_ITS1+ITS2'!Q25/'Reads_ITS1+ITS2'!Q$112</f>
        <v>0</v>
      </c>
      <c r="R25" s="36" t="e">
        <f>'Reads_ITS1+ITS2'!R25/'Reads_ITS1+ITS2'!R$112</f>
        <v>#DIV/0!</v>
      </c>
    </row>
    <row r="26" spans="1:18">
      <c r="A26" s="35" t="s">
        <v>24</v>
      </c>
      <c r="B26" s="35" t="s">
        <v>172</v>
      </c>
      <c r="C26" s="36">
        <f>'Reads_ITS1+ITS2'!C26/'Reads_ITS1+ITS2'!C$112</f>
        <v>0</v>
      </c>
      <c r="D26" s="36">
        <f>'Reads_ITS1+ITS2'!D26/'Reads_ITS1+ITS2'!D$112</f>
        <v>0</v>
      </c>
      <c r="E26" s="36">
        <f>'Reads_ITS1+ITS2'!E26/'Reads_ITS1+ITS2'!E$112</f>
        <v>0</v>
      </c>
      <c r="F26" s="36">
        <f>'Reads_ITS1+ITS2'!F26/'Reads_ITS1+ITS2'!F$112</f>
        <v>2.4192572880125801E-3</v>
      </c>
      <c r="G26" s="36" t="e">
        <f>'Reads_ITS1+ITS2'!G26/'Reads_ITS1+ITS2'!G$112</f>
        <v>#DIV/0!</v>
      </c>
      <c r="H26" s="36">
        <f>'Reads_ITS1+ITS2'!H26/'Reads_ITS1+ITS2'!H$112</f>
        <v>0</v>
      </c>
      <c r="I26" s="36">
        <f>'Reads_ITS1+ITS2'!I26/'Reads_ITS1+ITS2'!I$112</f>
        <v>0</v>
      </c>
      <c r="J26" s="36">
        <f>'Reads_ITS1+ITS2'!J26/'Reads_ITS1+ITS2'!J$112</f>
        <v>0</v>
      </c>
      <c r="K26" s="36">
        <f>'Reads_ITS1+ITS2'!K26/'Reads_ITS1+ITS2'!K$112</f>
        <v>0</v>
      </c>
      <c r="L26" s="36">
        <f>'Reads_ITS1+ITS2'!L26/'Reads_ITS1+ITS2'!L$112</f>
        <v>0</v>
      </c>
      <c r="M26" s="36">
        <f>'Reads_ITS1+ITS2'!M26/'Reads_ITS1+ITS2'!M$112</f>
        <v>0</v>
      </c>
      <c r="N26" s="36">
        <f>'Reads_ITS1+ITS2'!N26/'Reads_ITS1+ITS2'!N$112</f>
        <v>0</v>
      </c>
      <c r="O26" s="36">
        <f>'Reads_ITS1+ITS2'!O26/'Reads_ITS1+ITS2'!O$112</f>
        <v>0</v>
      </c>
      <c r="P26" s="36" t="e">
        <f>'Reads_ITS1+ITS2'!P26/'Reads_ITS1+ITS2'!P$112</f>
        <v>#DIV/0!</v>
      </c>
      <c r="Q26" s="36">
        <f>'Reads_ITS1+ITS2'!Q26/'Reads_ITS1+ITS2'!Q$112</f>
        <v>0</v>
      </c>
      <c r="R26" s="36" t="e">
        <f>'Reads_ITS1+ITS2'!R26/'Reads_ITS1+ITS2'!R$112</f>
        <v>#DIV/0!</v>
      </c>
    </row>
    <row r="27" spans="1:18">
      <c r="A27" s="35" t="s">
        <v>22</v>
      </c>
      <c r="B27" s="35" t="s">
        <v>173</v>
      </c>
      <c r="C27" s="36">
        <f>'Reads_ITS1+ITS2'!C27/'Reads_ITS1+ITS2'!C$112</f>
        <v>0</v>
      </c>
      <c r="D27" s="36">
        <f>'Reads_ITS1+ITS2'!D27/'Reads_ITS1+ITS2'!D$112</f>
        <v>0</v>
      </c>
      <c r="E27" s="36">
        <f>'Reads_ITS1+ITS2'!E27/'Reads_ITS1+ITS2'!E$112</f>
        <v>0</v>
      </c>
      <c r="F27" s="36">
        <f>'Reads_ITS1+ITS2'!F27/'Reads_ITS1+ITS2'!F$112</f>
        <v>0</v>
      </c>
      <c r="G27" s="36" t="e">
        <f>'Reads_ITS1+ITS2'!G27/'Reads_ITS1+ITS2'!G$112</f>
        <v>#DIV/0!</v>
      </c>
      <c r="H27" s="36">
        <f>'Reads_ITS1+ITS2'!H27/'Reads_ITS1+ITS2'!H$112</f>
        <v>0</v>
      </c>
      <c r="I27" s="36">
        <f>'Reads_ITS1+ITS2'!I27/'Reads_ITS1+ITS2'!I$112</f>
        <v>0</v>
      </c>
      <c r="J27" s="36">
        <f>'Reads_ITS1+ITS2'!J27/'Reads_ITS1+ITS2'!J$112</f>
        <v>0</v>
      </c>
      <c r="K27" s="36">
        <f>'Reads_ITS1+ITS2'!K27/'Reads_ITS1+ITS2'!K$112</f>
        <v>0</v>
      </c>
      <c r="L27" s="36">
        <f>'Reads_ITS1+ITS2'!L27/'Reads_ITS1+ITS2'!L$112</f>
        <v>3.1523642732049037E-2</v>
      </c>
      <c r="M27" s="36">
        <f>'Reads_ITS1+ITS2'!M27/'Reads_ITS1+ITS2'!M$112</f>
        <v>0</v>
      </c>
      <c r="N27" s="36">
        <f>'Reads_ITS1+ITS2'!N27/'Reads_ITS1+ITS2'!N$112</f>
        <v>0</v>
      </c>
      <c r="O27" s="36">
        <f>'Reads_ITS1+ITS2'!O27/'Reads_ITS1+ITS2'!O$112</f>
        <v>0</v>
      </c>
      <c r="P27" s="36" t="e">
        <f>'Reads_ITS1+ITS2'!P27/'Reads_ITS1+ITS2'!P$112</f>
        <v>#DIV/0!</v>
      </c>
      <c r="Q27" s="36">
        <f>'Reads_ITS1+ITS2'!Q27/'Reads_ITS1+ITS2'!Q$112</f>
        <v>0</v>
      </c>
      <c r="R27" s="36" t="e">
        <f>'Reads_ITS1+ITS2'!R27/'Reads_ITS1+ITS2'!R$112</f>
        <v>#DIV/0!</v>
      </c>
    </row>
    <row r="28" spans="1:18">
      <c r="A28" s="35" t="s">
        <v>22</v>
      </c>
      <c r="B28" s="35" t="s">
        <v>174</v>
      </c>
      <c r="C28" s="36">
        <f>'Reads_ITS1+ITS2'!C28/'Reads_ITS1+ITS2'!C$112</f>
        <v>0</v>
      </c>
      <c r="D28" s="36">
        <f>'Reads_ITS1+ITS2'!D28/'Reads_ITS1+ITS2'!D$112</f>
        <v>0</v>
      </c>
      <c r="E28" s="36">
        <f>'Reads_ITS1+ITS2'!E28/'Reads_ITS1+ITS2'!E$112</f>
        <v>3.1695721077654518E-3</v>
      </c>
      <c r="F28" s="36">
        <f>'Reads_ITS1+ITS2'!F28/'Reads_ITS1+ITS2'!F$112</f>
        <v>0</v>
      </c>
      <c r="G28" s="36" t="e">
        <f>'Reads_ITS1+ITS2'!G28/'Reads_ITS1+ITS2'!G$112</f>
        <v>#DIV/0!</v>
      </c>
      <c r="H28" s="36">
        <f>'Reads_ITS1+ITS2'!H28/'Reads_ITS1+ITS2'!H$112</f>
        <v>0</v>
      </c>
      <c r="I28" s="36">
        <f>'Reads_ITS1+ITS2'!I28/'Reads_ITS1+ITS2'!I$112</f>
        <v>0</v>
      </c>
      <c r="J28" s="36">
        <f>'Reads_ITS1+ITS2'!J28/'Reads_ITS1+ITS2'!J$112</f>
        <v>0</v>
      </c>
      <c r="K28" s="36">
        <f>'Reads_ITS1+ITS2'!K28/'Reads_ITS1+ITS2'!K$112</f>
        <v>0</v>
      </c>
      <c r="L28" s="36">
        <f>'Reads_ITS1+ITS2'!L28/'Reads_ITS1+ITS2'!L$112</f>
        <v>0</v>
      </c>
      <c r="M28" s="36">
        <f>'Reads_ITS1+ITS2'!M28/'Reads_ITS1+ITS2'!M$112</f>
        <v>0</v>
      </c>
      <c r="N28" s="36">
        <f>'Reads_ITS1+ITS2'!N28/'Reads_ITS1+ITS2'!N$112</f>
        <v>0</v>
      </c>
      <c r="O28" s="36">
        <f>'Reads_ITS1+ITS2'!O28/'Reads_ITS1+ITS2'!O$112</f>
        <v>0</v>
      </c>
      <c r="P28" s="36" t="e">
        <f>'Reads_ITS1+ITS2'!P28/'Reads_ITS1+ITS2'!P$112</f>
        <v>#DIV/0!</v>
      </c>
      <c r="Q28" s="36">
        <f>'Reads_ITS1+ITS2'!Q28/'Reads_ITS1+ITS2'!Q$112</f>
        <v>0</v>
      </c>
      <c r="R28" s="36" t="e">
        <f>'Reads_ITS1+ITS2'!R28/'Reads_ITS1+ITS2'!R$112</f>
        <v>#DIV/0!</v>
      </c>
    </row>
    <row r="29" spans="1:18">
      <c r="A29" s="23" t="s">
        <v>22</v>
      </c>
      <c r="B29" s="35" t="s">
        <v>175</v>
      </c>
      <c r="C29" s="36">
        <f>'Reads_ITS1+ITS2'!C29/'Reads_ITS1+ITS2'!C$112</f>
        <v>3.7695078031212484E-2</v>
      </c>
      <c r="D29" s="36">
        <f>'Reads_ITS1+ITS2'!D29/'Reads_ITS1+ITS2'!D$112</f>
        <v>0</v>
      </c>
      <c r="E29" s="36">
        <f>'Reads_ITS1+ITS2'!E29/'Reads_ITS1+ITS2'!E$112</f>
        <v>0</v>
      </c>
      <c r="F29" s="36">
        <f>'Reads_ITS1+ITS2'!F29/'Reads_ITS1+ITS2'!F$112</f>
        <v>0</v>
      </c>
      <c r="G29" s="36" t="e">
        <f>'Reads_ITS1+ITS2'!G29/'Reads_ITS1+ITS2'!G$112</f>
        <v>#DIV/0!</v>
      </c>
      <c r="H29" s="36">
        <f>'Reads_ITS1+ITS2'!H29/'Reads_ITS1+ITS2'!H$112</f>
        <v>0</v>
      </c>
      <c r="I29" s="36">
        <f>'Reads_ITS1+ITS2'!I29/'Reads_ITS1+ITS2'!I$112</f>
        <v>0</v>
      </c>
      <c r="J29" s="36">
        <f>'Reads_ITS1+ITS2'!J29/'Reads_ITS1+ITS2'!J$112</f>
        <v>0</v>
      </c>
      <c r="K29" s="36">
        <f>'Reads_ITS1+ITS2'!K29/'Reads_ITS1+ITS2'!K$112</f>
        <v>0</v>
      </c>
      <c r="L29" s="36">
        <f>'Reads_ITS1+ITS2'!L29/'Reads_ITS1+ITS2'!L$112</f>
        <v>0</v>
      </c>
      <c r="M29" s="36">
        <f>'Reads_ITS1+ITS2'!M29/'Reads_ITS1+ITS2'!M$112</f>
        <v>0</v>
      </c>
      <c r="N29" s="36">
        <f>'Reads_ITS1+ITS2'!N29/'Reads_ITS1+ITS2'!N$112</f>
        <v>0</v>
      </c>
      <c r="O29" s="36">
        <f>'Reads_ITS1+ITS2'!O29/'Reads_ITS1+ITS2'!O$112</f>
        <v>0</v>
      </c>
      <c r="P29" s="36" t="e">
        <f>'Reads_ITS1+ITS2'!P29/'Reads_ITS1+ITS2'!P$112</f>
        <v>#DIV/0!</v>
      </c>
      <c r="Q29" s="36">
        <f>'Reads_ITS1+ITS2'!Q29/'Reads_ITS1+ITS2'!Q$112</f>
        <v>0</v>
      </c>
      <c r="R29" s="36" t="e">
        <f>'Reads_ITS1+ITS2'!R29/'Reads_ITS1+ITS2'!R$112</f>
        <v>#DIV/0!</v>
      </c>
    </row>
    <row r="30" spans="1:18">
      <c r="A30" s="23" t="s">
        <v>14</v>
      </c>
      <c r="B30" s="35" t="s">
        <v>176</v>
      </c>
      <c r="C30" s="36">
        <f>'Reads_ITS1+ITS2'!C30/'Reads_ITS1+ITS2'!C$112</f>
        <v>0</v>
      </c>
      <c r="D30" s="36">
        <f>'Reads_ITS1+ITS2'!D30/'Reads_ITS1+ITS2'!D$112</f>
        <v>0</v>
      </c>
      <c r="E30" s="36">
        <f>'Reads_ITS1+ITS2'!E30/'Reads_ITS1+ITS2'!E$112</f>
        <v>2.0338087691494981E-2</v>
      </c>
      <c r="F30" s="36">
        <f>'Reads_ITS1+ITS2'!F30/'Reads_ITS1+ITS2'!F$112</f>
        <v>0</v>
      </c>
      <c r="G30" s="36" t="e">
        <f>'Reads_ITS1+ITS2'!G30/'Reads_ITS1+ITS2'!G$112</f>
        <v>#DIV/0!</v>
      </c>
      <c r="H30" s="36">
        <f>'Reads_ITS1+ITS2'!H30/'Reads_ITS1+ITS2'!H$112</f>
        <v>0</v>
      </c>
      <c r="I30" s="36">
        <f>'Reads_ITS1+ITS2'!I30/'Reads_ITS1+ITS2'!I$112</f>
        <v>0</v>
      </c>
      <c r="J30" s="36">
        <f>'Reads_ITS1+ITS2'!J30/'Reads_ITS1+ITS2'!J$112</f>
        <v>0</v>
      </c>
      <c r="K30" s="36">
        <f>'Reads_ITS1+ITS2'!K30/'Reads_ITS1+ITS2'!K$112</f>
        <v>0</v>
      </c>
      <c r="L30" s="36">
        <f>'Reads_ITS1+ITS2'!L30/'Reads_ITS1+ITS2'!L$112</f>
        <v>0</v>
      </c>
      <c r="M30" s="36">
        <f>'Reads_ITS1+ITS2'!M30/'Reads_ITS1+ITS2'!M$112</f>
        <v>0</v>
      </c>
      <c r="N30" s="36">
        <f>'Reads_ITS1+ITS2'!N30/'Reads_ITS1+ITS2'!N$112</f>
        <v>0</v>
      </c>
      <c r="O30" s="36">
        <f>'Reads_ITS1+ITS2'!O30/'Reads_ITS1+ITS2'!O$112</f>
        <v>0</v>
      </c>
      <c r="P30" s="36" t="e">
        <f>'Reads_ITS1+ITS2'!P30/'Reads_ITS1+ITS2'!P$112</f>
        <v>#DIV/0!</v>
      </c>
      <c r="Q30" s="36">
        <f>'Reads_ITS1+ITS2'!Q30/'Reads_ITS1+ITS2'!Q$112</f>
        <v>0</v>
      </c>
      <c r="R30" s="36" t="e">
        <f>'Reads_ITS1+ITS2'!R30/'Reads_ITS1+ITS2'!R$112</f>
        <v>#DIV/0!</v>
      </c>
    </row>
    <row r="31" spans="1:18">
      <c r="A31" s="35" t="s">
        <v>23</v>
      </c>
      <c r="B31" s="35" t="s">
        <v>177</v>
      </c>
      <c r="C31" s="36">
        <f>'Reads_ITS1+ITS2'!C31/'Reads_ITS1+ITS2'!C$112</f>
        <v>0</v>
      </c>
      <c r="D31" s="36">
        <f>'Reads_ITS1+ITS2'!D31/'Reads_ITS1+ITS2'!D$112</f>
        <v>0</v>
      </c>
      <c r="E31" s="36">
        <f>'Reads_ITS1+ITS2'!E31/'Reads_ITS1+ITS2'!E$112</f>
        <v>0</v>
      </c>
      <c r="F31" s="36">
        <f>'Reads_ITS1+ITS2'!F31/'Reads_ITS1+ITS2'!F$112</f>
        <v>0</v>
      </c>
      <c r="G31" s="36" t="e">
        <f>'Reads_ITS1+ITS2'!G31/'Reads_ITS1+ITS2'!G$112</f>
        <v>#DIV/0!</v>
      </c>
      <c r="H31" s="36">
        <f>'Reads_ITS1+ITS2'!H31/'Reads_ITS1+ITS2'!H$112</f>
        <v>7.1483771251931996E-3</v>
      </c>
      <c r="I31" s="36">
        <f>'Reads_ITS1+ITS2'!I31/'Reads_ITS1+ITS2'!I$112</f>
        <v>0</v>
      </c>
      <c r="J31" s="36">
        <f>'Reads_ITS1+ITS2'!J31/'Reads_ITS1+ITS2'!J$112</f>
        <v>0</v>
      </c>
      <c r="K31" s="36">
        <f>'Reads_ITS1+ITS2'!K31/'Reads_ITS1+ITS2'!K$112</f>
        <v>0</v>
      </c>
      <c r="L31" s="36">
        <f>'Reads_ITS1+ITS2'!L31/'Reads_ITS1+ITS2'!L$112</f>
        <v>0</v>
      </c>
      <c r="M31" s="36">
        <f>'Reads_ITS1+ITS2'!M31/'Reads_ITS1+ITS2'!M$112</f>
        <v>0</v>
      </c>
      <c r="N31" s="36">
        <f>'Reads_ITS1+ITS2'!N31/'Reads_ITS1+ITS2'!N$112</f>
        <v>0</v>
      </c>
      <c r="O31" s="36">
        <f>'Reads_ITS1+ITS2'!O31/'Reads_ITS1+ITS2'!O$112</f>
        <v>0</v>
      </c>
      <c r="P31" s="36" t="e">
        <f>'Reads_ITS1+ITS2'!P31/'Reads_ITS1+ITS2'!P$112</f>
        <v>#DIV/0!</v>
      </c>
      <c r="Q31" s="36">
        <f>'Reads_ITS1+ITS2'!Q31/'Reads_ITS1+ITS2'!Q$112</f>
        <v>0</v>
      </c>
      <c r="R31" s="36" t="e">
        <f>'Reads_ITS1+ITS2'!R31/'Reads_ITS1+ITS2'!R$112</f>
        <v>#DIV/0!</v>
      </c>
    </row>
    <row r="32" spans="1:18">
      <c r="A32" s="35" t="s">
        <v>14</v>
      </c>
      <c r="B32" s="35" t="s">
        <v>178</v>
      </c>
      <c r="C32" s="36">
        <f>'Reads_ITS1+ITS2'!C32/'Reads_ITS1+ITS2'!C$112</f>
        <v>0</v>
      </c>
      <c r="D32" s="36">
        <f>'Reads_ITS1+ITS2'!D32/'Reads_ITS1+ITS2'!D$112</f>
        <v>0</v>
      </c>
      <c r="E32" s="36">
        <f>'Reads_ITS1+ITS2'!E32/'Reads_ITS1+ITS2'!E$112</f>
        <v>0</v>
      </c>
      <c r="F32" s="36">
        <f>'Reads_ITS1+ITS2'!F32/'Reads_ITS1+ITS2'!F$112</f>
        <v>6.4110318132333376E-3</v>
      </c>
      <c r="G32" s="36" t="e">
        <f>'Reads_ITS1+ITS2'!G32/'Reads_ITS1+ITS2'!G$112</f>
        <v>#DIV/0!</v>
      </c>
      <c r="H32" s="36">
        <f>'Reads_ITS1+ITS2'!H32/'Reads_ITS1+ITS2'!H$112</f>
        <v>0</v>
      </c>
      <c r="I32" s="36">
        <f>'Reads_ITS1+ITS2'!I32/'Reads_ITS1+ITS2'!I$112</f>
        <v>0</v>
      </c>
      <c r="J32" s="36">
        <f>'Reads_ITS1+ITS2'!J32/'Reads_ITS1+ITS2'!J$112</f>
        <v>0</v>
      </c>
      <c r="K32" s="36">
        <f>'Reads_ITS1+ITS2'!K32/'Reads_ITS1+ITS2'!K$112</f>
        <v>0</v>
      </c>
      <c r="L32" s="36">
        <f>'Reads_ITS1+ITS2'!L32/'Reads_ITS1+ITS2'!L$112</f>
        <v>0</v>
      </c>
      <c r="M32" s="36">
        <f>'Reads_ITS1+ITS2'!M32/'Reads_ITS1+ITS2'!M$112</f>
        <v>0</v>
      </c>
      <c r="N32" s="36">
        <f>'Reads_ITS1+ITS2'!N32/'Reads_ITS1+ITS2'!N$112</f>
        <v>0</v>
      </c>
      <c r="O32" s="36">
        <f>'Reads_ITS1+ITS2'!O32/'Reads_ITS1+ITS2'!O$112</f>
        <v>0</v>
      </c>
      <c r="P32" s="36" t="e">
        <f>'Reads_ITS1+ITS2'!P32/'Reads_ITS1+ITS2'!P$112</f>
        <v>#DIV/0!</v>
      </c>
      <c r="Q32" s="36">
        <f>'Reads_ITS1+ITS2'!Q32/'Reads_ITS1+ITS2'!Q$112</f>
        <v>0</v>
      </c>
      <c r="R32" s="36" t="e">
        <f>'Reads_ITS1+ITS2'!R32/'Reads_ITS1+ITS2'!R$112</f>
        <v>#DIV/0!</v>
      </c>
    </row>
    <row r="33" spans="1:18">
      <c r="A33" s="23" t="s">
        <v>12</v>
      </c>
      <c r="B33" s="35" t="s">
        <v>179</v>
      </c>
      <c r="C33" s="36">
        <f>'Reads_ITS1+ITS2'!C33/'Reads_ITS1+ITS2'!C$112</f>
        <v>0</v>
      </c>
      <c r="D33" s="36">
        <f>'Reads_ITS1+ITS2'!D33/'Reads_ITS1+ITS2'!D$112</f>
        <v>0.57427081321228513</v>
      </c>
      <c r="E33" s="36">
        <f>'Reads_ITS1+ITS2'!E33/'Reads_ITS1+ITS2'!E$112</f>
        <v>0.11225567881669309</v>
      </c>
      <c r="F33" s="36">
        <f>'Reads_ITS1+ITS2'!F33/'Reads_ITS1+ITS2'!F$112</f>
        <v>0</v>
      </c>
      <c r="G33" s="36" t="e">
        <f>'Reads_ITS1+ITS2'!G33/'Reads_ITS1+ITS2'!G$112</f>
        <v>#DIV/0!</v>
      </c>
      <c r="H33" s="36">
        <f>'Reads_ITS1+ITS2'!H33/'Reads_ITS1+ITS2'!H$112</f>
        <v>0</v>
      </c>
      <c r="I33" s="36">
        <f>'Reads_ITS1+ITS2'!I33/'Reads_ITS1+ITS2'!I$112</f>
        <v>0</v>
      </c>
      <c r="J33" s="36">
        <f>'Reads_ITS1+ITS2'!J33/'Reads_ITS1+ITS2'!J$112</f>
        <v>0</v>
      </c>
      <c r="K33" s="36">
        <f>'Reads_ITS1+ITS2'!K33/'Reads_ITS1+ITS2'!K$112</f>
        <v>0</v>
      </c>
      <c r="L33" s="36">
        <f>'Reads_ITS1+ITS2'!L33/'Reads_ITS1+ITS2'!L$112</f>
        <v>0</v>
      </c>
      <c r="M33" s="36">
        <f>'Reads_ITS1+ITS2'!M33/'Reads_ITS1+ITS2'!M$112</f>
        <v>0</v>
      </c>
      <c r="N33" s="36">
        <f>'Reads_ITS1+ITS2'!N33/'Reads_ITS1+ITS2'!N$112</f>
        <v>0</v>
      </c>
      <c r="O33" s="36">
        <f>'Reads_ITS1+ITS2'!O33/'Reads_ITS1+ITS2'!O$112</f>
        <v>0</v>
      </c>
      <c r="P33" s="36" t="e">
        <f>'Reads_ITS1+ITS2'!P33/'Reads_ITS1+ITS2'!P$112</f>
        <v>#DIV/0!</v>
      </c>
      <c r="Q33" s="36">
        <f>'Reads_ITS1+ITS2'!Q33/'Reads_ITS1+ITS2'!Q$112</f>
        <v>0</v>
      </c>
      <c r="R33" s="36" t="e">
        <f>'Reads_ITS1+ITS2'!R33/'Reads_ITS1+ITS2'!R$112</f>
        <v>#DIV/0!</v>
      </c>
    </row>
    <row r="34" spans="1:18">
      <c r="A34" s="23" t="s">
        <v>25</v>
      </c>
      <c r="B34" s="35" t="s">
        <v>180</v>
      </c>
      <c r="C34" s="36">
        <f>'Reads_ITS1+ITS2'!C34/'Reads_ITS1+ITS2'!C$112</f>
        <v>0.8468187274909964</v>
      </c>
      <c r="D34" s="36">
        <f>'Reads_ITS1+ITS2'!D34/'Reads_ITS1+ITS2'!D$112</f>
        <v>4.3268302105466484E-2</v>
      </c>
      <c r="E34" s="36">
        <f>'Reads_ITS1+ITS2'!E34/'Reads_ITS1+ITS2'!E$112</f>
        <v>0</v>
      </c>
      <c r="F34" s="36">
        <f>'Reads_ITS1+ITS2'!F34/'Reads_ITS1+ITS2'!F$112</f>
        <v>0</v>
      </c>
      <c r="G34" s="36" t="e">
        <f>'Reads_ITS1+ITS2'!G34/'Reads_ITS1+ITS2'!G$112</f>
        <v>#DIV/0!</v>
      </c>
      <c r="H34" s="36">
        <f>'Reads_ITS1+ITS2'!H34/'Reads_ITS1+ITS2'!H$112</f>
        <v>0</v>
      </c>
      <c r="I34" s="36">
        <f>'Reads_ITS1+ITS2'!I34/'Reads_ITS1+ITS2'!I$112</f>
        <v>0</v>
      </c>
      <c r="J34" s="36">
        <f>'Reads_ITS1+ITS2'!J34/'Reads_ITS1+ITS2'!J$112</f>
        <v>0</v>
      </c>
      <c r="K34" s="36">
        <f>'Reads_ITS1+ITS2'!K34/'Reads_ITS1+ITS2'!K$112</f>
        <v>0</v>
      </c>
      <c r="L34" s="36">
        <f>'Reads_ITS1+ITS2'!L34/'Reads_ITS1+ITS2'!L$112</f>
        <v>0</v>
      </c>
      <c r="M34" s="36">
        <f>'Reads_ITS1+ITS2'!M34/'Reads_ITS1+ITS2'!M$112</f>
        <v>0</v>
      </c>
      <c r="N34" s="36">
        <f>'Reads_ITS1+ITS2'!N34/'Reads_ITS1+ITS2'!N$112</f>
        <v>0</v>
      </c>
      <c r="O34" s="36">
        <f>'Reads_ITS1+ITS2'!O34/'Reads_ITS1+ITS2'!O$112</f>
        <v>0</v>
      </c>
      <c r="P34" s="36" t="e">
        <f>'Reads_ITS1+ITS2'!P34/'Reads_ITS1+ITS2'!P$112</f>
        <v>#DIV/0!</v>
      </c>
      <c r="Q34" s="36">
        <f>'Reads_ITS1+ITS2'!Q34/'Reads_ITS1+ITS2'!Q$112</f>
        <v>0</v>
      </c>
      <c r="R34" s="36" t="e">
        <f>'Reads_ITS1+ITS2'!R34/'Reads_ITS1+ITS2'!R$112</f>
        <v>#DIV/0!</v>
      </c>
    </row>
    <row r="35" spans="1:18">
      <c r="A35" s="23" t="s">
        <v>25</v>
      </c>
      <c r="B35" s="35" t="s">
        <v>181</v>
      </c>
      <c r="C35" s="36">
        <f>'Reads_ITS1+ITS2'!C35/'Reads_ITS1+ITS2'!C$112</f>
        <v>9.00360144057623E-3</v>
      </c>
      <c r="D35" s="36">
        <f>'Reads_ITS1+ITS2'!D35/'Reads_ITS1+ITS2'!D$112</f>
        <v>3.283755070504153E-3</v>
      </c>
      <c r="E35" s="36">
        <f>'Reads_ITS1+ITS2'!E35/'Reads_ITS1+ITS2'!E$112</f>
        <v>0</v>
      </c>
      <c r="F35" s="36">
        <f>'Reads_ITS1+ITS2'!F35/'Reads_ITS1+ITS2'!F$112</f>
        <v>0</v>
      </c>
      <c r="G35" s="36" t="e">
        <f>'Reads_ITS1+ITS2'!G35/'Reads_ITS1+ITS2'!G$112</f>
        <v>#DIV/0!</v>
      </c>
      <c r="H35" s="36">
        <f>'Reads_ITS1+ITS2'!H35/'Reads_ITS1+ITS2'!H$112</f>
        <v>0</v>
      </c>
      <c r="I35" s="36">
        <f>'Reads_ITS1+ITS2'!I35/'Reads_ITS1+ITS2'!I$112</f>
        <v>0</v>
      </c>
      <c r="J35" s="36">
        <f>'Reads_ITS1+ITS2'!J35/'Reads_ITS1+ITS2'!J$112</f>
        <v>0</v>
      </c>
      <c r="K35" s="36">
        <f>'Reads_ITS1+ITS2'!K35/'Reads_ITS1+ITS2'!K$112</f>
        <v>0</v>
      </c>
      <c r="L35" s="36">
        <f>'Reads_ITS1+ITS2'!L35/'Reads_ITS1+ITS2'!L$112</f>
        <v>0</v>
      </c>
      <c r="M35" s="36">
        <f>'Reads_ITS1+ITS2'!M35/'Reads_ITS1+ITS2'!M$112</f>
        <v>0</v>
      </c>
      <c r="N35" s="36">
        <f>'Reads_ITS1+ITS2'!N35/'Reads_ITS1+ITS2'!N$112</f>
        <v>0</v>
      </c>
      <c r="O35" s="36">
        <f>'Reads_ITS1+ITS2'!O35/'Reads_ITS1+ITS2'!O$112</f>
        <v>0</v>
      </c>
      <c r="P35" s="36" t="e">
        <f>'Reads_ITS1+ITS2'!P35/'Reads_ITS1+ITS2'!P$112</f>
        <v>#DIV/0!</v>
      </c>
      <c r="Q35" s="36">
        <f>'Reads_ITS1+ITS2'!Q35/'Reads_ITS1+ITS2'!Q$112</f>
        <v>0</v>
      </c>
      <c r="R35" s="36" t="e">
        <f>'Reads_ITS1+ITS2'!R35/'Reads_ITS1+ITS2'!R$112</f>
        <v>#DIV/0!</v>
      </c>
    </row>
    <row r="36" spans="1:18">
      <c r="A36" s="23" t="s">
        <v>26</v>
      </c>
      <c r="B36" s="35" t="s">
        <v>182</v>
      </c>
      <c r="C36" s="36">
        <f>'Reads_ITS1+ITS2'!C36/'Reads_ITS1+ITS2'!C$112</f>
        <v>0</v>
      </c>
      <c r="D36" s="36">
        <f>'Reads_ITS1+ITS2'!D36/'Reads_ITS1+ITS2'!D$112</f>
        <v>0</v>
      </c>
      <c r="E36" s="36">
        <f>'Reads_ITS1+ITS2'!E36/'Reads_ITS1+ITS2'!E$112</f>
        <v>0</v>
      </c>
      <c r="F36" s="36">
        <f>'Reads_ITS1+ITS2'!F36/'Reads_ITS1+ITS2'!F$112</f>
        <v>0</v>
      </c>
      <c r="G36" s="36" t="e">
        <f>'Reads_ITS1+ITS2'!G36/'Reads_ITS1+ITS2'!G$112</f>
        <v>#DIV/0!</v>
      </c>
      <c r="H36" s="36">
        <f>'Reads_ITS1+ITS2'!H36/'Reads_ITS1+ITS2'!H$112</f>
        <v>0</v>
      </c>
      <c r="I36" s="36">
        <f>'Reads_ITS1+ITS2'!I36/'Reads_ITS1+ITS2'!I$112</f>
        <v>1.273700969749602E-2</v>
      </c>
      <c r="J36" s="36">
        <f>'Reads_ITS1+ITS2'!J36/'Reads_ITS1+ITS2'!J$112</f>
        <v>0</v>
      </c>
      <c r="K36" s="36">
        <f>'Reads_ITS1+ITS2'!K36/'Reads_ITS1+ITS2'!K$112</f>
        <v>0</v>
      </c>
      <c r="L36" s="36">
        <f>'Reads_ITS1+ITS2'!L36/'Reads_ITS1+ITS2'!L$112</f>
        <v>0</v>
      </c>
      <c r="M36" s="36">
        <f>'Reads_ITS1+ITS2'!M36/'Reads_ITS1+ITS2'!M$112</f>
        <v>0</v>
      </c>
      <c r="N36" s="36">
        <f>'Reads_ITS1+ITS2'!N36/'Reads_ITS1+ITS2'!N$112</f>
        <v>0</v>
      </c>
      <c r="O36" s="36">
        <f>'Reads_ITS1+ITS2'!O36/'Reads_ITS1+ITS2'!O$112</f>
        <v>0</v>
      </c>
      <c r="P36" s="36" t="e">
        <f>'Reads_ITS1+ITS2'!P36/'Reads_ITS1+ITS2'!P$112</f>
        <v>#DIV/0!</v>
      </c>
      <c r="Q36" s="36">
        <f>'Reads_ITS1+ITS2'!Q36/'Reads_ITS1+ITS2'!Q$112</f>
        <v>0</v>
      </c>
      <c r="R36" s="36" t="e">
        <f>'Reads_ITS1+ITS2'!R36/'Reads_ITS1+ITS2'!R$112</f>
        <v>#DIV/0!</v>
      </c>
    </row>
    <row r="37" spans="1:18">
      <c r="A37" s="23" t="s">
        <v>26</v>
      </c>
      <c r="B37" s="35" t="s">
        <v>183</v>
      </c>
      <c r="C37" s="36">
        <f>'Reads_ITS1+ITS2'!C37/'Reads_ITS1+ITS2'!C$112</f>
        <v>0</v>
      </c>
      <c r="D37" s="36">
        <f>'Reads_ITS1+ITS2'!D37/'Reads_ITS1+ITS2'!D$112</f>
        <v>0</v>
      </c>
      <c r="E37" s="36">
        <f>'Reads_ITS1+ITS2'!E37/'Reads_ITS1+ITS2'!E$112</f>
        <v>0</v>
      </c>
      <c r="F37" s="36">
        <f>'Reads_ITS1+ITS2'!F37/'Reads_ITS1+ITS2'!F$112</f>
        <v>0</v>
      </c>
      <c r="G37" s="36" t="e">
        <f>'Reads_ITS1+ITS2'!G37/'Reads_ITS1+ITS2'!G$112</f>
        <v>#DIV/0!</v>
      </c>
      <c r="H37" s="36">
        <f>'Reads_ITS1+ITS2'!H37/'Reads_ITS1+ITS2'!H$112</f>
        <v>0</v>
      </c>
      <c r="I37" s="36">
        <f>'Reads_ITS1+ITS2'!I37/'Reads_ITS1+ITS2'!I$112</f>
        <v>1.7368649587494573E-3</v>
      </c>
      <c r="J37" s="36">
        <f>'Reads_ITS1+ITS2'!J37/'Reads_ITS1+ITS2'!J$112</f>
        <v>0</v>
      </c>
      <c r="K37" s="36">
        <f>'Reads_ITS1+ITS2'!K37/'Reads_ITS1+ITS2'!K$112</f>
        <v>0</v>
      </c>
      <c r="L37" s="36">
        <f>'Reads_ITS1+ITS2'!L37/'Reads_ITS1+ITS2'!L$112</f>
        <v>0</v>
      </c>
      <c r="M37" s="36">
        <f>'Reads_ITS1+ITS2'!M37/'Reads_ITS1+ITS2'!M$112</f>
        <v>0</v>
      </c>
      <c r="N37" s="36">
        <f>'Reads_ITS1+ITS2'!N37/'Reads_ITS1+ITS2'!N$112</f>
        <v>0</v>
      </c>
      <c r="O37" s="36">
        <f>'Reads_ITS1+ITS2'!O37/'Reads_ITS1+ITS2'!O$112</f>
        <v>0</v>
      </c>
      <c r="P37" s="36" t="e">
        <f>'Reads_ITS1+ITS2'!P37/'Reads_ITS1+ITS2'!P$112</f>
        <v>#DIV/0!</v>
      </c>
      <c r="Q37" s="36">
        <f>'Reads_ITS1+ITS2'!Q37/'Reads_ITS1+ITS2'!Q$112</f>
        <v>0</v>
      </c>
      <c r="R37" s="36" t="e">
        <f>'Reads_ITS1+ITS2'!R37/'Reads_ITS1+ITS2'!R$112</f>
        <v>#DIV/0!</v>
      </c>
    </row>
    <row r="38" spans="1:18">
      <c r="A38" s="23" t="s">
        <v>14</v>
      </c>
      <c r="B38" s="35" t="s">
        <v>184</v>
      </c>
      <c r="C38" s="36">
        <f>'Reads_ITS1+ITS2'!C38/'Reads_ITS1+ITS2'!C$112</f>
        <v>0</v>
      </c>
      <c r="D38" s="36">
        <f>'Reads_ITS1+ITS2'!D38/'Reads_ITS1+ITS2'!D$112</f>
        <v>0</v>
      </c>
      <c r="E38" s="36">
        <f>'Reads_ITS1+ITS2'!E38/'Reads_ITS1+ITS2'!E$112</f>
        <v>0</v>
      </c>
      <c r="F38" s="36">
        <f>'Reads_ITS1+ITS2'!F38/'Reads_ITS1+ITS2'!F$112</f>
        <v>3.5079230676182413E-3</v>
      </c>
      <c r="G38" s="36" t="e">
        <f>'Reads_ITS1+ITS2'!G38/'Reads_ITS1+ITS2'!G$112</f>
        <v>#DIV/0!</v>
      </c>
      <c r="H38" s="36">
        <f>'Reads_ITS1+ITS2'!H38/'Reads_ITS1+ITS2'!H$112</f>
        <v>0</v>
      </c>
      <c r="I38" s="36">
        <f>'Reads_ITS1+ITS2'!I38/'Reads_ITS1+ITS2'!I$112</f>
        <v>2.4026631929367492E-2</v>
      </c>
      <c r="J38" s="36">
        <f>'Reads_ITS1+ITS2'!J38/'Reads_ITS1+ITS2'!J$112</f>
        <v>1.1593991541490448E-2</v>
      </c>
      <c r="K38" s="36">
        <f>'Reads_ITS1+ITS2'!K38/'Reads_ITS1+ITS2'!K$112</f>
        <v>1.5259048970901348E-2</v>
      </c>
      <c r="L38" s="36">
        <f>'Reads_ITS1+ITS2'!L38/'Reads_ITS1+ITS2'!L$112</f>
        <v>0</v>
      </c>
      <c r="M38" s="36">
        <f>'Reads_ITS1+ITS2'!M38/'Reads_ITS1+ITS2'!M$112</f>
        <v>0</v>
      </c>
      <c r="N38" s="36">
        <f>'Reads_ITS1+ITS2'!N38/'Reads_ITS1+ITS2'!N$112</f>
        <v>0</v>
      </c>
      <c r="O38" s="36">
        <f>'Reads_ITS1+ITS2'!O38/'Reads_ITS1+ITS2'!O$112</f>
        <v>0</v>
      </c>
      <c r="P38" s="36" t="e">
        <f>'Reads_ITS1+ITS2'!P38/'Reads_ITS1+ITS2'!P$112</f>
        <v>#DIV/0!</v>
      </c>
      <c r="Q38" s="36">
        <f>'Reads_ITS1+ITS2'!Q38/'Reads_ITS1+ITS2'!Q$112</f>
        <v>0</v>
      </c>
      <c r="R38" s="36" t="e">
        <f>'Reads_ITS1+ITS2'!R38/'Reads_ITS1+ITS2'!R$112</f>
        <v>#DIV/0!</v>
      </c>
    </row>
    <row r="39" spans="1:18">
      <c r="A39" s="23" t="s">
        <v>14</v>
      </c>
      <c r="B39" s="35" t="s">
        <v>185</v>
      </c>
      <c r="C39" s="36">
        <f>'Reads_ITS1+ITS2'!C39/'Reads_ITS1+ITS2'!C$112</f>
        <v>0</v>
      </c>
      <c r="D39" s="36">
        <f>'Reads_ITS1+ITS2'!D39/'Reads_ITS1+ITS2'!D$112</f>
        <v>0</v>
      </c>
      <c r="E39" s="36">
        <f>'Reads_ITS1+ITS2'!E39/'Reads_ITS1+ITS2'!E$112</f>
        <v>0</v>
      </c>
      <c r="F39" s="36">
        <f>'Reads_ITS1+ITS2'!F39/'Reads_ITS1+ITS2'!F$112</f>
        <v>2.2378129914116366E-2</v>
      </c>
      <c r="G39" s="36" t="e">
        <f>'Reads_ITS1+ITS2'!G39/'Reads_ITS1+ITS2'!G$112</f>
        <v>#DIV/0!</v>
      </c>
      <c r="H39" s="36">
        <f>'Reads_ITS1+ITS2'!H39/'Reads_ITS1+ITS2'!H$112</f>
        <v>0</v>
      </c>
      <c r="I39" s="36">
        <f>'Reads_ITS1+ITS2'!I39/'Reads_ITS1+ITS2'!I$112</f>
        <v>0</v>
      </c>
      <c r="J39" s="36">
        <f>'Reads_ITS1+ITS2'!J39/'Reads_ITS1+ITS2'!J$112</f>
        <v>0</v>
      </c>
      <c r="K39" s="36">
        <f>'Reads_ITS1+ITS2'!K39/'Reads_ITS1+ITS2'!K$112</f>
        <v>0</v>
      </c>
      <c r="L39" s="36">
        <f>'Reads_ITS1+ITS2'!L39/'Reads_ITS1+ITS2'!L$112</f>
        <v>0</v>
      </c>
      <c r="M39" s="36">
        <f>'Reads_ITS1+ITS2'!M39/'Reads_ITS1+ITS2'!M$112</f>
        <v>0</v>
      </c>
      <c r="N39" s="36">
        <f>'Reads_ITS1+ITS2'!N39/'Reads_ITS1+ITS2'!N$112</f>
        <v>0</v>
      </c>
      <c r="O39" s="36">
        <f>'Reads_ITS1+ITS2'!O39/'Reads_ITS1+ITS2'!O$112</f>
        <v>0</v>
      </c>
      <c r="P39" s="36" t="e">
        <f>'Reads_ITS1+ITS2'!P39/'Reads_ITS1+ITS2'!P$112</f>
        <v>#DIV/0!</v>
      </c>
      <c r="Q39" s="36">
        <f>'Reads_ITS1+ITS2'!Q39/'Reads_ITS1+ITS2'!Q$112</f>
        <v>0</v>
      </c>
      <c r="R39" s="36" t="e">
        <f>'Reads_ITS1+ITS2'!R39/'Reads_ITS1+ITS2'!R$112</f>
        <v>#DIV/0!</v>
      </c>
    </row>
    <row r="40" spans="1:18">
      <c r="A40" s="23" t="s">
        <v>14</v>
      </c>
      <c r="B40" s="35" t="s">
        <v>186</v>
      </c>
      <c r="C40" s="36">
        <f>'Reads_ITS1+ITS2'!C40/'Reads_ITS1+ITS2'!C$112</f>
        <v>0</v>
      </c>
      <c r="D40" s="36">
        <f>'Reads_ITS1+ITS2'!D40/'Reads_ITS1+ITS2'!D$112</f>
        <v>0</v>
      </c>
      <c r="E40" s="36">
        <f>'Reads_ITS1+ITS2'!E40/'Reads_ITS1+ITS2'!E$112</f>
        <v>0</v>
      </c>
      <c r="F40" s="36">
        <f>'Reads_ITS1+ITS2'!F40/'Reads_ITS1+ITS2'!F$112</f>
        <v>0</v>
      </c>
      <c r="G40" s="36" t="e">
        <f>'Reads_ITS1+ITS2'!G40/'Reads_ITS1+ITS2'!G$112</f>
        <v>#DIV/0!</v>
      </c>
      <c r="H40" s="36">
        <f>'Reads_ITS1+ITS2'!H40/'Reads_ITS1+ITS2'!H$112</f>
        <v>0</v>
      </c>
      <c r="I40" s="36">
        <f>'Reads_ITS1+ITS2'!I40/'Reads_ITS1+ITS2'!I$112</f>
        <v>2.0263424518743669E-3</v>
      </c>
      <c r="J40" s="36">
        <f>'Reads_ITS1+ITS2'!J40/'Reads_ITS1+ITS2'!J$112</f>
        <v>0</v>
      </c>
      <c r="K40" s="36">
        <f>'Reads_ITS1+ITS2'!K40/'Reads_ITS1+ITS2'!K$112</f>
        <v>7.6650106458481193E-2</v>
      </c>
      <c r="L40" s="36">
        <f>'Reads_ITS1+ITS2'!L40/'Reads_ITS1+ITS2'!L$112</f>
        <v>0</v>
      </c>
      <c r="M40" s="36">
        <f>'Reads_ITS1+ITS2'!M40/'Reads_ITS1+ITS2'!M$112</f>
        <v>0</v>
      </c>
      <c r="N40" s="36">
        <f>'Reads_ITS1+ITS2'!N40/'Reads_ITS1+ITS2'!N$112</f>
        <v>0</v>
      </c>
      <c r="O40" s="36">
        <f>'Reads_ITS1+ITS2'!O40/'Reads_ITS1+ITS2'!O$112</f>
        <v>0</v>
      </c>
      <c r="P40" s="36" t="e">
        <f>'Reads_ITS1+ITS2'!P40/'Reads_ITS1+ITS2'!P$112</f>
        <v>#DIV/0!</v>
      </c>
      <c r="Q40" s="36">
        <f>'Reads_ITS1+ITS2'!Q40/'Reads_ITS1+ITS2'!Q$112</f>
        <v>0</v>
      </c>
      <c r="R40" s="36" t="e">
        <f>'Reads_ITS1+ITS2'!R40/'Reads_ITS1+ITS2'!R$112</f>
        <v>#DIV/0!</v>
      </c>
    </row>
    <row r="41" spans="1:18">
      <c r="A41" s="23" t="s">
        <v>14</v>
      </c>
      <c r="B41" s="35" t="s">
        <v>187</v>
      </c>
      <c r="C41" s="36">
        <f>'Reads_ITS1+ITS2'!C41/'Reads_ITS1+ITS2'!C$112</f>
        <v>0</v>
      </c>
      <c r="D41" s="36">
        <f>'Reads_ITS1+ITS2'!D41/'Reads_ITS1+ITS2'!D$112</f>
        <v>0</v>
      </c>
      <c r="E41" s="36">
        <f>'Reads_ITS1+ITS2'!E41/'Reads_ITS1+ITS2'!E$112</f>
        <v>0</v>
      </c>
      <c r="F41" s="36">
        <f>'Reads_ITS1+ITS2'!F41/'Reads_ITS1+ITS2'!F$112</f>
        <v>0</v>
      </c>
      <c r="G41" s="36" t="e">
        <f>'Reads_ITS1+ITS2'!G41/'Reads_ITS1+ITS2'!G$112</f>
        <v>#DIV/0!</v>
      </c>
      <c r="H41" s="36">
        <f>'Reads_ITS1+ITS2'!H41/'Reads_ITS1+ITS2'!H$112</f>
        <v>0</v>
      </c>
      <c r="I41" s="36">
        <f>'Reads_ITS1+ITS2'!I41/'Reads_ITS1+ITS2'!I$112</f>
        <v>2.1710811984368217E-3</v>
      </c>
      <c r="J41" s="36">
        <f>'Reads_ITS1+ITS2'!J41/'Reads_ITS1+ITS2'!J$112</f>
        <v>0</v>
      </c>
      <c r="K41" s="36">
        <f>'Reads_ITS1+ITS2'!K41/'Reads_ITS1+ITS2'!K$112</f>
        <v>0</v>
      </c>
      <c r="L41" s="36">
        <f>'Reads_ITS1+ITS2'!L41/'Reads_ITS1+ITS2'!L$112</f>
        <v>0</v>
      </c>
      <c r="M41" s="36">
        <f>'Reads_ITS1+ITS2'!M41/'Reads_ITS1+ITS2'!M$112</f>
        <v>0</v>
      </c>
      <c r="N41" s="36">
        <f>'Reads_ITS1+ITS2'!N41/'Reads_ITS1+ITS2'!N$112</f>
        <v>0</v>
      </c>
      <c r="O41" s="36">
        <f>'Reads_ITS1+ITS2'!O41/'Reads_ITS1+ITS2'!O$112</f>
        <v>0</v>
      </c>
      <c r="P41" s="36" t="e">
        <f>'Reads_ITS1+ITS2'!P41/'Reads_ITS1+ITS2'!P$112</f>
        <v>#DIV/0!</v>
      </c>
      <c r="Q41" s="36">
        <f>'Reads_ITS1+ITS2'!Q41/'Reads_ITS1+ITS2'!Q$112</f>
        <v>0</v>
      </c>
      <c r="R41" s="36" t="e">
        <f>'Reads_ITS1+ITS2'!R41/'Reads_ITS1+ITS2'!R$112</f>
        <v>#DIV/0!</v>
      </c>
    </row>
    <row r="42" spans="1:18">
      <c r="A42" s="23" t="s">
        <v>27</v>
      </c>
      <c r="B42" s="35" t="s">
        <v>188</v>
      </c>
      <c r="C42" s="36">
        <f>'Reads_ITS1+ITS2'!C42/'Reads_ITS1+ITS2'!C$112</f>
        <v>0</v>
      </c>
      <c r="D42" s="36">
        <f>'Reads_ITS1+ITS2'!D42/'Reads_ITS1+ITS2'!D$112</f>
        <v>6.0652887772841411E-2</v>
      </c>
      <c r="E42" s="36">
        <f>'Reads_ITS1+ITS2'!E42/'Reads_ITS1+ITS2'!E$112</f>
        <v>0</v>
      </c>
      <c r="F42" s="36">
        <f>'Reads_ITS1+ITS2'!F42/'Reads_ITS1+ITS2'!F$112</f>
        <v>2.2499092778516996E-2</v>
      </c>
      <c r="G42" s="36" t="e">
        <f>'Reads_ITS1+ITS2'!G42/'Reads_ITS1+ITS2'!G$112</f>
        <v>#DIV/0!</v>
      </c>
      <c r="H42" s="36">
        <f>'Reads_ITS1+ITS2'!H42/'Reads_ITS1+ITS2'!H$112</f>
        <v>0</v>
      </c>
      <c r="I42" s="36">
        <f>'Reads_ITS1+ITS2'!I42/'Reads_ITS1+ITS2'!I$112</f>
        <v>0</v>
      </c>
      <c r="J42" s="36">
        <f>'Reads_ITS1+ITS2'!J42/'Reads_ITS1+ITS2'!J$112</f>
        <v>0</v>
      </c>
      <c r="K42" s="36">
        <f>'Reads_ITS1+ITS2'!K42/'Reads_ITS1+ITS2'!K$112</f>
        <v>0</v>
      </c>
      <c r="L42" s="36">
        <f>'Reads_ITS1+ITS2'!L42/'Reads_ITS1+ITS2'!L$112</f>
        <v>0</v>
      </c>
      <c r="M42" s="36">
        <f>'Reads_ITS1+ITS2'!M42/'Reads_ITS1+ITS2'!M$112</f>
        <v>0</v>
      </c>
      <c r="N42" s="36">
        <f>'Reads_ITS1+ITS2'!N42/'Reads_ITS1+ITS2'!N$112</f>
        <v>0</v>
      </c>
      <c r="O42" s="36">
        <f>'Reads_ITS1+ITS2'!O42/'Reads_ITS1+ITS2'!O$112</f>
        <v>0</v>
      </c>
      <c r="P42" s="36" t="e">
        <f>'Reads_ITS1+ITS2'!P42/'Reads_ITS1+ITS2'!P$112</f>
        <v>#DIV/0!</v>
      </c>
      <c r="Q42" s="36">
        <f>'Reads_ITS1+ITS2'!Q42/'Reads_ITS1+ITS2'!Q$112</f>
        <v>0</v>
      </c>
      <c r="R42" s="36" t="e">
        <f>'Reads_ITS1+ITS2'!R42/'Reads_ITS1+ITS2'!R$112</f>
        <v>#DIV/0!</v>
      </c>
    </row>
    <row r="43" spans="1:18">
      <c r="A43" s="35" t="s">
        <v>24</v>
      </c>
      <c r="B43" s="35" t="s">
        <v>189</v>
      </c>
      <c r="C43" s="36">
        <f>'Reads_ITS1+ITS2'!C43/'Reads_ITS1+ITS2'!C$112</f>
        <v>0</v>
      </c>
      <c r="D43" s="36">
        <f>'Reads_ITS1+ITS2'!D43/'Reads_ITS1+ITS2'!D$112</f>
        <v>0</v>
      </c>
      <c r="E43" s="36">
        <f>'Reads_ITS1+ITS2'!E43/'Reads_ITS1+ITS2'!E$112</f>
        <v>3.9619651347068147E-3</v>
      </c>
      <c r="F43" s="36">
        <f>'Reads_ITS1+ITS2'!F43/'Reads_ITS1+ITS2'!F$112</f>
        <v>0</v>
      </c>
      <c r="G43" s="36" t="e">
        <f>'Reads_ITS1+ITS2'!G43/'Reads_ITS1+ITS2'!G$112</f>
        <v>#DIV/0!</v>
      </c>
      <c r="H43" s="36">
        <f>'Reads_ITS1+ITS2'!H43/'Reads_ITS1+ITS2'!H$112</f>
        <v>0</v>
      </c>
      <c r="I43" s="36">
        <f>'Reads_ITS1+ITS2'!I43/'Reads_ITS1+ITS2'!I$112</f>
        <v>0</v>
      </c>
      <c r="J43" s="36">
        <f>'Reads_ITS1+ITS2'!J43/'Reads_ITS1+ITS2'!J$112</f>
        <v>0</v>
      </c>
      <c r="K43" s="36">
        <f>'Reads_ITS1+ITS2'!K43/'Reads_ITS1+ITS2'!K$112</f>
        <v>0</v>
      </c>
      <c r="L43" s="36">
        <f>'Reads_ITS1+ITS2'!L43/'Reads_ITS1+ITS2'!L$112</f>
        <v>0</v>
      </c>
      <c r="M43" s="36">
        <f>'Reads_ITS1+ITS2'!M43/'Reads_ITS1+ITS2'!M$112</f>
        <v>0</v>
      </c>
      <c r="N43" s="36">
        <f>'Reads_ITS1+ITS2'!N43/'Reads_ITS1+ITS2'!N$112</f>
        <v>0</v>
      </c>
      <c r="O43" s="36">
        <f>'Reads_ITS1+ITS2'!O43/'Reads_ITS1+ITS2'!O$112</f>
        <v>0</v>
      </c>
      <c r="P43" s="36" t="e">
        <f>'Reads_ITS1+ITS2'!P43/'Reads_ITS1+ITS2'!P$112</f>
        <v>#DIV/0!</v>
      </c>
      <c r="Q43" s="36">
        <f>'Reads_ITS1+ITS2'!Q43/'Reads_ITS1+ITS2'!Q$112</f>
        <v>0</v>
      </c>
      <c r="R43" s="36" t="e">
        <f>'Reads_ITS1+ITS2'!R43/'Reads_ITS1+ITS2'!R$112</f>
        <v>#DIV/0!</v>
      </c>
    </row>
    <row r="44" spans="1:18">
      <c r="A44" s="23" t="s">
        <v>28</v>
      </c>
      <c r="B44" s="35" t="s">
        <v>190</v>
      </c>
      <c r="C44" s="36">
        <f>'Reads_ITS1+ITS2'!C44/'Reads_ITS1+ITS2'!C$112</f>
        <v>0</v>
      </c>
      <c r="D44" s="36">
        <f>'Reads_ITS1+ITS2'!D44/'Reads_ITS1+ITS2'!D$112</f>
        <v>0</v>
      </c>
      <c r="E44" s="36">
        <f>'Reads_ITS1+ITS2'!E44/'Reads_ITS1+ITS2'!E$112</f>
        <v>0</v>
      </c>
      <c r="F44" s="36">
        <f>'Reads_ITS1+ITS2'!F44/'Reads_ITS1+ITS2'!F$112</f>
        <v>1.693480101608806E-3</v>
      </c>
      <c r="G44" s="36" t="e">
        <f>'Reads_ITS1+ITS2'!G44/'Reads_ITS1+ITS2'!G$112</f>
        <v>#DIV/0!</v>
      </c>
      <c r="H44" s="36">
        <f>'Reads_ITS1+ITS2'!H44/'Reads_ITS1+ITS2'!H$112</f>
        <v>0</v>
      </c>
      <c r="I44" s="36">
        <f>'Reads_ITS1+ITS2'!I44/'Reads_ITS1+ITS2'!I$112</f>
        <v>1.7368649587494573E-3</v>
      </c>
      <c r="J44" s="36">
        <f>'Reads_ITS1+ITS2'!J44/'Reads_ITS1+ITS2'!J$112</f>
        <v>0</v>
      </c>
      <c r="K44" s="36">
        <f>'Reads_ITS1+ITS2'!K44/'Reads_ITS1+ITS2'!K$112</f>
        <v>0</v>
      </c>
      <c r="L44" s="36">
        <f>'Reads_ITS1+ITS2'!L44/'Reads_ITS1+ITS2'!L$112</f>
        <v>0</v>
      </c>
      <c r="M44" s="36">
        <f>'Reads_ITS1+ITS2'!M44/'Reads_ITS1+ITS2'!M$112</f>
        <v>0</v>
      </c>
      <c r="N44" s="36">
        <f>'Reads_ITS1+ITS2'!N44/'Reads_ITS1+ITS2'!N$112</f>
        <v>0</v>
      </c>
      <c r="O44" s="36">
        <f>'Reads_ITS1+ITS2'!O44/'Reads_ITS1+ITS2'!O$112</f>
        <v>0</v>
      </c>
      <c r="P44" s="36" t="e">
        <f>'Reads_ITS1+ITS2'!P44/'Reads_ITS1+ITS2'!P$112</f>
        <v>#DIV/0!</v>
      </c>
      <c r="Q44" s="36">
        <f>'Reads_ITS1+ITS2'!Q44/'Reads_ITS1+ITS2'!Q$112</f>
        <v>0</v>
      </c>
      <c r="R44" s="36" t="e">
        <f>'Reads_ITS1+ITS2'!R44/'Reads_ITS1+ITS2'!R$112</f>
        <v>#DIV/0!</v>
      </c>
    </row>
    <row r="45" spans="1:18">
      <c r="A45" s="27" t="s">
        <v>29</v>
      </c>
      <c r="B45" s="40" t="s">
        <v>30</v>
      </c>
      <c r="C45" s="36">
        <f>'Reads_ITS1+ITS2'!C45/'Reads_ITS1+ITS2'!C$112</f>
        <v>0</v>
      </c>
      <c r="D45" s="36">
        <f>'Reads_ITS1+ITS2'!D45/'Reads_ITS1+ITS2'!D$112</f>
        <v>0</v>
      </c>
      <c r="E45" s="36">
        <f>'Reads_ITS1+ITS2'!E45/'Reads_ITS1+ITS2'!E$112</f>
        <v>0</v>
      </c>
      <c r="F45" s="36">
        <f>'Reads_ITS1+ITS2'!F45/'Reads_ITS1+ITS2'!F$112</f>
        <v>1.6571912422886175E-2</v>
      </c>
      <c r="G45" s="36" t="e">
        <f>'Reads_ITS1+ITS2'!G45/'Reads_ITS1+ITS2'!G$112</f>
        <v>#DIV/0!</v>
      </c>
      <c r="H45" s="36">
        <f>'Reads_ITS1+ITS2'!H45/'Reads_ITS1+ITS2'!H$112</f>
        <v>0</v>
      </c>
      <c r="I45" s="36">
        <f>'Reads_ITS1+ITS2'!I45/'Reads_ITS1+ITS2'!I$112</f>
        <v>1.4473874656245477E-3</v>
      </c>
      <c r="J45" s="36">
        <f>'Reads_ITS1+ITS2'!J45/'Reads_ITS1+ITS2'!J$112</f>
        <v>0</v>
      </c>
      <c r="K45" s="36">
        <f>'Reads_ITS1+ITS2'!K45/'Reads_ITS1+ITS2'!K$112</f>
        <v>0</v>
      </c>
      <c r="L45" s="36">
        <f>'Reads_ITS1+ITS2'!L45/'Reads_ITS1+ITS2'!L$112</f>
        <v>7.5890251021599534E-3</v>
      </c>
      <c r="M45" s="36">
        <f>'Reads_ITS1+ITS2'!M45/'Reads_ITS1+ITS2'!M$112</f>
        <v>0</v>
      </c>
      <c r="N45" s="36">
        <f>'Reads_ITS1+ITS2'!N45/'Reads_ITS1+ITS2'!N$112</f>
        <v>0</v>
      </c>
      <c r="O45" s="36">
        <f>'Reads_ITS1+ITS2'!O45/'Reads_ITS1+ITS2'!O$112</f>
        <v>0</v>
      </c>
      <c r="P45" s="36" t="e">
        <f>'Reads_ITS1+ITS2'!P45/'Reads_ITS1+ITS2'!P$112</f>
        <v>#DIV/0!</v>
      </c>
      <c r="Q45" s="36">
        <f>'Reads_ITS1+ITS2'!Q45/'Reads_ITS1+ITS2'!Q$112</f>
        <v>0</v>
      </c>
      <c r="R45" s="36" t="e">
        <f>'Reads_ITS1+ITS2'!R45/'Reads_ITS1+ITS2'!R$112</f>
        <v>#DIV/0!</v>
      </c>
    </row>
    <row r="46" spans="1:18">
      <c r="A46" s="35" t="s">
        <v>32</v>
      </c>
      <c r="B46" s="35" t="s">
        <v>191</v>
      </c>
      <c r="C46" s="36">
        <f>'Reads_ITS1+ITS2'!C46/'Reads_ITS1+ITS2'!C$112</f>
        <v>0</v>
      </c>
      <c r="D46" s="36">
        <f>'Reads_ITS1+ITS2'!D46/'Reads_ITS1+ITS2'!D$112</f>
        <v>0</v>
      </c>
      <c r="E46" s="36">
        <f>'Reads_ITS1+ITS2'!E46/'Reads_ITS1+ITS2'!E$112</f>
        <v>0</v>
      </c>
      <c r="F46" s="36">
        <f>'Reads_ITS1+ITS2'!F46/'Reads_ITS1+ITS2'!F$112</f>
        <v>7.1368089996371115E-3</v>
      </c>
      <c r="G46" s="36" t="e">
        <f>'Reads_ITS1+ITS2'!G46/'Reads_ITS1+ITS2'!G$112</f>
        <v>#DIV/0!</v>
      </c>
      <c r="H46" s="36">
        <f>'Reads_ITS1+ITS2'!H46/'Reads_ITS1+ITS2'!H$112</f>
        <v>0</v>
      </c>
      <c r="I46" s="36">
        <f>'Reads_ITS1+ITS2'!I46/'Reads_ITS1+ITS2'!I$112</f>
        <v>0</v>
      </c>
      <c r="J46" s="36">
        <f>'Reads_ITS1+ITS2'!J46/'Reads_ITS1+ITS2'!J$112</f>
        <v>0</v>
      </c>
      <c r="K46" s="36">
        <f>'Reads_ITS1+ITS2'!K46/'Reads_ITS1+ITS2'!K$112</f>
        <v>0</v>
      </c>
      <c r="L46" s="36">
        <f>'Reads_ITS1+ITS2'!L46/'Reads_ITS1+ITS2'!L$112</f>
        <v>0</v>
      </c>
      <c r="M46" s="36">
        <f>'Reads_ITS1+ITS2'!M46/'Reads_ITS1+ITS2'!M$112</f>
        <v>0</v>
      </c>
      <c r="N46" s="36">
        <f>'Reads_ITS1+ITS2'!N46/'Reads_ITS1+ITS2'!N$112</f>
        <v>0</v>
      </c>
      <c r="O46" s="36">
        <f>'Reads_ITS1+ITS2'!O46/'Reads_ITS1+ITS2'!O$112</f>
        <v>0</v>
      </c>
      <c r="P46" s="36" t="e">
        <f>'Reads_ITS1+ITS2'!P46/'Reads_ITS1+ITS2'!P$112</f>
        <v>#DIV/0!</v>
      </c>
      <c r="Q46" s="36">
        <f>'Reads_ITS1+ITS2'!Q46/'Reads_ITS1+ITS2'!Q$112</f>
        <v>0</v>
      </c>
      <c r="R46" s="36" t="e">
        <f>'Reads_ITS1+ITS2'!R46/'Reads_ITS1+ITS2'!R$112</f>
        <v>#DIV/0!</v>
      </c>
    </row>
    <row r="47" spans="1:18">
      <c r="A47" s="23" t="s">
        <v>12</v>
      </c>
      <c r="B47" s="35" t="s">
        <v>192</v>
      </c>
      <c r="C47" s="36">
        <f>'Reads_ITS1+ITS2'!C47/'Reads_ITS1+ITS2'!C$112</f>
        <v>0</v>
      </c>
      <c r="D47" s="36">
        <f>'Reads_ITS1+ITS2'!D47/'Reads_ITS1+ITS2'!D$112</f>
        <v>0</v>
      </c>
      <c r="E47" s="36">
        <f>'Reads_ITS1+ITS2'!E47/'Reads_ITS1+ITS2'!E$112</f>
        <v>0</v>
      </c>
      <c r="F47" s="36">
        <f>'Reads_ITS1+ITS2'!F47/'Reads_ITS1+ITS2'!F$112</f>
        <v>0</v>
      </c>
      <c r="G47" s="36" t="e">
        <f>'Reads_ITS1+ITS2'!G47/'Reads_ITS1+ITS2'!G$112</f>
        <v>#DIV/0!</v>
      </c>
      <c r="H47" s="36">
        <f>'Reads_ITS1+ITS2'!H47/'Reads_ITS1+ITS2'!H$112</f>
        <v>0</v>
      </c>
      <c r="I47" s="36">
        <f>'Reads_ITS1+ITS2'!I47/'Reads_ITS1+ITS2'!I$112</f>
        <v>0</v>
      </c>
      <c r="J47" s="36">
        <f>'Reads_ITS1+ITS2'!J47/'Reads_ITS1+ITS2'!J$112</f>
        <v>1.093772786933061E-3</v>
      </c>
      <c r="K47" s="36">
        <f>'Reads_ITS1+ITS2'!K47/'Reads_ITS1+ITS2'!K$112</f>
        <v>0</v>
      </c>
      <c r="L47" s="36">
        <f>'Reads_ITS1+ITS2'!L47/'Reads_ITS1+ITS2'!L$112</f>
        <v>0</v>
      </c>
      <c r="M47" s="36">
        <f>'Reads_ITS1+ITS2'!M47/'Reads_ITS1+ITS2'!M$112</f>
        <v>0</v>
      </c>
      <c r="N47" s="36">
        <f>'Reads_ITS1+ITS2'!N47/'Reads_ITS1+ITS2'!N$112</f>
        <v>0</v>
      </c>
      <c r="O47" s="36">
        <f>'Reads_ITS1+ITS2'!O47/'Reads_ITS1+ITS2'!O$112</f>
        <v>0</v>
      </c>
      <c r="P47" s="36" t="e">
        <f>'Reads_ITS1+ITS2'!P47/'Reads_ITS1+ITS2'!P$112</f>
        <v>#DIV/0!</v>
      </c>
      <c r="Q47" s="36">
        <f>'Reads_ITS1+ITS2'!Q47/'Reads_ITS1+ITS2'!Q$112</f>
        <v>0</v>
      </c>
      <c r="R47" s="36" t="e">
        <f>'Reads_ITS1+ITS2'!R47/'Reads_ITS1+ITS2'!R$112</f>
        <v>#DIV/0!</v>
      </c>
    </row>
    <row r="48" spans="1:18">
      <c r="A48" s="23" t="s">
        <v>14</v>
      </c>
      <c r="B48" s="35" t="s">
        <v>193</v>
      </c>
      <c r="C48" s="36">
        <f>'Reads_ITS1+ITS2'!C48/'Reads_ITS1+ITS2'!C$112</f>
        <v>0</v>
      </c>
      <c r="D48" s="36">
        <f>'Reads_ITS1+ITS2'!D48/'Reads_ITS1+ITS2'!D$112</f>
        <v>0</v>
      </c>
      <c r="E48" s="36">
        <f>'Reads_ITS1+ITS2'!E48/'Reads_ITS1+ITS2'!E$112</f>
        <v>0</v>
      </c>
      <c r="F48" s="36">
        <f>'Reads_ITS1+ITS2'!F48/'Reads_ITS1+ITS2'!F$112</f>
        <v>0</v>
      </c>
      <c r="G48" s="36" t="e">
        <f>'Reads_ITS1+ITS2'!G48/'Reads_ITS1+ITS2'!G$112</f>
        <v>#DIV/0!</v>
      </c>
      <c r="H48" s="36">
        <f>'Reads_ITS1+ITS2'!H48/'Reads_ITS1+ITS2'!H$112</f>
        <v>0</v>
      </c>
      <c r="I48" s="36">
        <f>'Reads_ITS1+ITS2'!I48/'Reads_ITS1+ITS2'!I$112</f>
        <v>3.4737299174989146E-3</v>
      </c>
      <c r="J48" s="36">
        <f>'Reads_ITS1+ITS2'!J48/'Reads_ITS1+ITS2'!J$112</f>
        <v>0</v>
      </c>
      <c r="K48" s="36">
        <f>'Reads_ITS1+ITS2'!K48/'Reads_ITS1+ITS2'!K$112</f>
        <v>4.5777146912704042E-2</v>
      </c>
      <c r="L48" s="36">
        <f>'Reads_ITS1+ITS2'!L48/'Reads_ITS1+ITS2'!L$112</f>
        <v>0</v>
      </c>
      <c r="M48" s="36">
        <f>'Reads_ITS1+ITS2'!M48/'Reads_ITS1+ITS2'!M$112</f>
        <v>0</v>
      </c>
      <c r="N48" s="36">
        <f>'Reads_ITS1+ITS2'!N48/'Reads_ITS1+ITS2'!N$112</f>
        <v>0</v>
      </c>
      <c r="O48" s="36">
        <f>'Reads_ITS1+ITS2'!O48/'Reads_ITS1+ITS2'!O$112</f>
        <v>0</v>
      </c>
      <c r="P48" s="36" t="e">
        <f>'Reads_ITS1+ITS2'!P48/'Reads_ITS1+ITS2'!P$112</f>
        <v>#DIV/0!</v>
      </c>
      <c r="Q48" s="36">
        <f>'Reads_ITS1+ITS2'!Q48/'Reads_ITS1+ITS2'!Q$112</f>
        <v>0</v>
      </c>
      <c r="R48" s="36" t="e">
        <f>'Reads_ITS1+ITS2'!R48/'Reads_ITS1+ITS2'!R$112</f>
        <v>#DIV/0!</v>
      </c>
    </row>
    <row r="49" spans="1:18">
      <c r="A49" s="23" t="s">
        <v>14</v>
      </c>
      <c r="B49" s="35" t="s">
        <v>194</v>
      </c>
      <c r="C49" s="36">
        <f>'Reads_ITS1+ITS2'!C49/'Reads_ITS1+ITS2'!C$112</f>
        <v>0</v>
      </c>
      <c r="D49" s="36">
        <f>'Reads_ITS1+ITS2'!D49/'Reads_ITS1+ITS2'!D$112</f>
        <v>0</v>
      </c>
      <c r="E49" s="36">
        <f>'Reads_ITS1+ITS2'!E49/'Reads_ITS1+ITS2'!E$112</f>
        <v>0</v>
      </c>
      <c r="F49" s="36">
        <f>'Reads_ITS1+ITS2'!F49/'Reads_ITS1+ITS2'!F$112</f>
        <v>0</v>
      </c>
      <c r="G49" s="36" t="e">
        <f>'Reads_ITS1+ITS2'!G49/'Reads_ITS1+ITS2'!G$112</f>
        <v>#DIV/0!</v>
      </c>
      <c r="H49" s="36">
        <f>'Reads_ITS1+ITS2'!H49/'Reads_ITS1+ITS2'!H$112</f>
        <v>0</v>
      </c>
      <c r="I49" s="36">
        <f>'Reads_ITS1+ITS2'!I49/'Reads_ITS1+ITS2'!I$112</f>
        <v>1.8816037053119121E-3</v>
      </c>
      <c r="J49" s="36">
        <f>'Reads_ITS1+ITS2'!J49/'Reads_ITS1+ITS2'!J$112</f>
        <v>0</v>
      </c>
      <c r="K49" s="36">
        <f>'Reads_ITS1+ITS2'!K49/'Reads_ITS1+ITS2'!K$112</f>
        <v>0</v>
      </c>
      <c r="L49" s="36">
        <f>'Reads_ITS1+ITS2'!L49/'Reads_ITS1+ITS2'!L$112</f>
        <v>0</v>
      </c>
      <c r="M49" s="36">
        <f>'Reads_ITS1+ITS2'!M49/'Reads_ITS1+ITS2'!M$112</f>
        <v>0</v>
      </c>
      <c r="N49" s="36">
        <f>'Reads_ITS1+ITS2'!N49/'Reads_ITS1+ITS2'!N$112</f>
        <v>0</v>
      </c>
      <c r="O49" s="36">
        <f>'Reads_ITS1+ITS2'!O49/'Reads_ITS1+ITS2'!O$112</f>
        <v>0</v>
      </c>
      <c r="P49" s="36" t="e">
        <f>'Reads_ITS1+ITS2'!P49/'Reads_ITS1+ITS2'!P$112</f>
        <v>#DIV/0!</v>
      </c>
      <c r="Q49" s="36">
        <f>'Reads_ITS1+ITS2'!Q49/'Reads_ITS1+ITS2'!Q$112</f>
        <v>0</v>
      </c>
      <c r="R49" s="36" t="e">
        <f>'Reads_ITS1+ITS2'!R49/'Reads_ITS1+ITS2'!R$112</f>
        <v>#DIV/0!</v>
      </c>
    </row>
    <row r="50" spans="1:18">
      <c r="A50" s="23" t="s">
        <v>31</v>
      </c>
      <c r="B50" s="35" t="s">
        <v>195</v>
      </c>
      <c r="C50" s="36">
        <f>'Reads_ITS1+ITS2'!C50/'Reads_ITS1+ITS2'!C$112</f>
        <v>0</v>
      </c>
      <c r="D50" s="36">
        <f>'Reads_ITS1+ITS2'!D50/'Reads_ITS1+ITS2'!D$112</f>
        <v>2.6463202627004058E-2</v>
      </c>
      <c r="E50" s="36">
        <f>'Reads_ITS1+ITS2'!E50/'Reads_ITS1+ITS2'!E$112</f>
        <v>0</v>
      </c>
      <c r="F50" s="36">
        <f>'Reads_ITS1+ITS2'!F50/'Reads_ITS1+ITS2'!F$112</f>
        <v>0</v>
      </c>
      <c r="G50" s="36" t="e">
        <f>'Reads_ITS1+ITS2'!G50/'Reads_ITS1+ITS2'!G$112</f>
        <v>#DIV/0!</v>
      </c>
      <c r="H50" s="36">
        <f>'Reads_ITS1+ITS2'!H50/'Reads_ITS1+ITS2'!H$112</f>
        <v>0</v>
      </c>
      <c r="I50" s="36">
        <f>'Reads_ITS1+ITS2'!I50/'Reads_ITS1+ITS2'!I$112</f>
        <v>0</v>
      </c>
      <c r="J50" s="36">
        <f>'Reads_ITS1+ITS2'!J50/'Reads_ITS1+ITS2'!J$112</f>
        <v>0</v>
      </c>
      <c r="K50" s="36">
        <f>'Reads_ITS1+ITS2'!K50/'Reads_ITS1+ITS2'!K$112</f>
        <v>0</v>
      </c>
      <c r="L50" s="36">
        <f>'Reads_ITS1+ITS2'!L50/'Reads_ITS1+ITS2'!L$112</f>
        <v>0</v>
      </c>
      <c r="M50" s="36">
        <f>'Reads_ITS1+ITS2'!M50/'Reads_ITS1+ITS2'!M$112</f>
        <v>0</v>
      </c>
      <c r="N50" s="36">
        <f>'Reads_ITS1+ITS2'!N50/'Reads_ITS1+ITS2'!N$112</f>
        <v>0</v>
      </c>
      <c r="O50" s="36">
        <f>'Reads_ITS1+ITS2'!O50/'Reads_ITS1+ITS2'!O$112</f>
        <v>0</v>
      </c>
      <c r="P50" s="36" t="e">
        <f>'Reads_ITS1+ITS2'!P50/'Reads_ITS1+ITS2'!P$112</f>
        <v>#DIV/0!</v>
      </c>
      <c r="Q50" s="36">
        <f>'Reads_ITS1+ITS2'!Q50/'Reads_ITS1+ITS2'!Q$112</f>
        <v>0</v>
      </c>
      <c r="R50" s="36" t="e">
        <f>'Reads_ITS1+ITS2'!R50/'Reads_ITS1+ITS2'!R$112</f>
        <v>#DIV/0!</v>
      </c>
    </row>
    <row r="51" spans="1:18">
      <c r="A51" s="23" t="s">
        <v>31</v>
      </c>
      <c r="B51" s="35" t="s">
        <v>196</v>
      </c>
      <c r="C51" s="36">
        <f>'Reads_ITS1+ITS2'!C51/'Reads_ITS1+ITS2'!C$112</f>
        <v>0</v>
      </c>
      <c r="D51" s="36">
        <f>'Reads_ITS1+ITS2'!D51/'Reads_ITS1+ITS2'!D$112</f>
        <v>0</v>
      </c>
      <c r="E51" s="36">
        <f>'Reads_ITS1+ITS2'!E51/'Reads_ITS1+ITS2'!E$112</f>
        <v>0</v>
      </c>
      <c r="F51" s="36">
        <f>'Reads_ITS1+ITS2'!F51/'Reads_ITS1+ITS2'!F$112</f>
        <v>0</v>
      </c>
      <c r="G51" s="36" t="e">
        <f>'Reads_ITS1+ITS2'!G51/'Reads_ITS1+ITS2'!G$112</f>
        <v>#DIV/0!</v>
      </c>
      <c r="H51" s="36">
        <f>'Reads_ITS1+ITS2'!H51/'Reads_ITS1+ITS2'!H$112</f>
        <v>0</v>
      </c>
      <c r="I51" s="36">
        <f>'Reads_ITS1+ITS2'!I51/'Reads_ITS1+ITS2'!I$112</f>
        <v>0</v>
      </c>
      <c r="J51" s="36">
        <f>'Reads_ITS1+ITS2'!J51/'Reads_ITS1+ITS2'!J$112</f>
        <v>0</v>
      </c>
      <c r="K51" s="36">
        <f>'Reads_ITS1+ITS2'!K51/'Reads_ITS1+ITS2'!K$112</f>
        <v>0</v>
      </c>
      <c r="L51" s="36">
        <f>'Reads_ITS1+ITS2'!L51/'Reads_ITS1+ITS2'!L$112</f>
        <v>0</v>
      </c>
      <c r="M51" s="36">
        <f>'Reads_ITS1+ITS2'!M51/'Reads_ITS1+ITS2'!M$112</f>
        <v>2.5238095238095237E-2</v>
      </c>
      <c r="N51" s="36">
        <f>'Reads_ITS1+ITS2'!N51/'Reads_ITS1+ITS2'!N$112</f>
        <v>0</v>
      </c>
      <c r="O51" s="36">
        <f>'Reads_ITS1+ITS2'!O51/'Reads_ITS1+ITS2'!O$112</f>
        <v>0</v>
      </c>
      <c r="P51" s="36" t="e">
        <f>'Reads_ITS1+ITS2'!P51/'Reads_ITS1+ITS2'!P$112</f>
        <v>#DIV/0!</v>
      </c>
      <c r="Q51" s="36">
        <f>'Reads_ITS1+ITS2'!Q51/'Reads_ITS1+ITS2'!Q$112</f>
        <v>0</v>
      </c>
      <c r="R51" s="36" t="e">
        <f>'Reads_ITS1+ITS2'!R51/'Reads_ITS1+ITS2'!R$112</f>
        <v>#DIV/0!</v>
      </c>
    </row>
    <row r="52" spans="1:18">
      <c r="A52" s="23" t="s">
        <v>33</v>
      </c>
      <c r="B52" s="35" t="s">
        <v>197</v>
      </c>
      <c r="C52" s="36">
        <f>'Reads_ITS1+ITS2'!C52/'Reads_ITS1+ITS2'!C$112</f>
        <v>1.4405762304921968E-3</v>
      </c>
      <c r="D52" s="36">
        <f>'Reads_ITS1+ITS2'!D52/'Reads_ITS1+ITS2'!D$112</f>
        <v>0.10604597257098705</v>
      </c>
      <c r="E52" s="36">
        <f>'Reads_ITS1+ITS2'!E52/'Reads_ITS1+ITS2'!E$112</f>
        <v>1.9281563655573163E-2</v>
      </c>
      <c r="F52" s="36">
        <f>'Reads_ITS1+ITS2'!F52/'Reads_ITS1+ITS2'!F$112</f>
        <v>0</v>
      </c>
      <c r="G52" s="36" t="e">
        <f>'Reads_ITS1+ITS2'!G52/'Reads_ITS1+ITS2'!G$112</f>
        <v>#DIV/0!</v>
      </c>
      <c r="H52" s="36">
        <f>'Reads_ITS1+ITS2'!H52/'Reads_ITS1+ITS2'!H$112</f>
        <v>0</v>
      </c>
      <c r="I52" s="36">
        <f>'Reads_ITS1+ITS2'!I52/'Reads_ITS1+ITS2'!I$112</f>
        <v>0</v>
      </c>
      <c r="J52" s="36">
        <f>'Reads_ITS1+ITS2'!J52/'Reads_ITS1+ITS2'!J$112</f>
        <v>0</v>
      </c>
      <c r="K52" s="36">
        <f>'Reads_ITS1+ITS2'!K52/'Reads_ITS1+ITS2'!K$112</f>
        <v>0</v>
      </c>
      <c r="L52" s="36">
        <f>'Reads_ITS1+ITS2'!L52/'Reads_ITS1+ITS2'!L$112</f>
        <v>0</v>
      </c>
      <c r="M52" s="36">
        <f>'Reads_ITS1+ITS2'!M52/'Reads_ITS1+ITS2'!M$112</f>
        <v>0</v>
      </c>
      <c r="N52" s="36">
        <f>'Reads_ITS1+ITS2'!N52/'Reads_ITS1+ITS2'!N$112</f>
        <v>0</v>
      </c>
      <c r="O52" s="36">
        <f>'Reads_ITS1+ITS2'!O52/'Reads_ITS1+ITS2'!O$112</f>
        <v>0</v>
      </c>
      <c r="P52" s="36" t="e">
        <f>'Reads_ITS1+ITS2'!P52/'Reads_ITS1+ITS2'!P$112</f>
        <v>#DIV/0!</v>
      </c>
      <c r="Q52" s="36">
        <f>'Reads_ITS1+ITS2'!Q52/'Reads_ITS1+ITS2'!Q$112</f>
        <v>0</v>
      </c>
      <c r="R52" s="36" t="e">
        <f>'Reads_ITS1+ITS2'!R52/'Reads_ITS1+ITS2'!R$112</f>
        <v>#DIV/0!</v>
      </c>
    </row>
    <row r="53" spans="1:18">
      <c r="A53" s="23" t="s">
        <v>12</v>
      </c>
      <c r="B53" s="35" t="s">
        <v>198</v>
      </c>
      <c r="C53" s="36">
        <f>'Reads_ITS1+ITS2'!C53/'Reads_ITS1+ITS2'!C$112</f>
        <v>4.5858343337334934E-2</v>
      </c>
      <c r="D53" s="36">
        <f>'Reads_ITS1+ITS2'!D53/'Reads_ITS1+ITS2'!D$112</f>
        <v>0</v>
      </c>
      <c r="E53" s="36">
        <f>'Reads_ITS1+ITS2'!E53/'Reads_ITS1+ITS2'!E$112</f>
        <v>0</v>
      </c>
      <c r="F53" s="36">
        <f>'Reads_ITS1+ITS2'!F53/'Reads_ITS1+ITS2'!F$112</f>
        <v>0</v>
      </c>
      <c r="G53" s="36" t="e">
        <f>'Reads_ITS1+ITS2'!G53/'Reads_ITS1+ITS2'!G$112</f>
        <v>#DIV/0!</v>
      </c>
      <c r="H53" s="36">
        <f>'Reads_ITS1+ITS2'!H53/'Reads_ITS1+ITS2'!H$112</f>
        <v>0.89702472952086554</v>
      </c>
      <c r="I53" s="36">
        <f>'Reads_ITS1+ITS2'!I53/'Reads_ITS1+ITS2'!I$112</f>
        <v>0</v>
      </c>
      <c r="J53" s="36">
        <f>'Reads_ITS1+ITS2'!J53/'Reads_ITS1+ITS2'!J$112</f>
        <v>0</v>
      </c>
      <c r="K53" s="36">
        <f>'Reads_ITS1+ITS2'!K53/'Reads_ITS1+ITS2'!K$112</f>
        <v>0</v>
      </c>
      <c r="L53" s="36">
        <f>'Reads_ITS1+ITS2'!L53/'Reads_ITS1+ITS2'!L$112</f>
        <v>0</v>
      </c>
      <c r="M53" s="36">
        <f>'Reads_ITS1+ITS2'!M53/'Reads_ITS1+ITS2'!M$112</f>
        <v>0</v>
      </c>
      <c r="N53" s="36">
        <f>'Reads_ITS1+ITS2'!N53/'Reads_ITS1+ITS2'!N$112</f>
        <v>0</v>
      </c>
      <c r="O53" s="36">
        <f>'Reads_ITS1+ITS2'!O53/'Reads_ITS1+ITS2'!O$112</f>
        <v>0</v>
      </c>
      <c r="P53" s="36" t="e">
        <f>'Reads_ITS1+ITS2'!P53/'Reads_ITS1+ITS2'!P$112</f>
        <v>#DIV/0!</v>
      </c>
      <c r="Q53" s="36">
        <f>'Reads_ITS1+ITS2'!Q53/'Reads_ITS1+ITS2'!Q$112</f>
        <v>0</v>
      </c>
      <c r="R53" s="36" t="e">
        <f>'Reads_ITS1+ITS2'!R53/'Reads_ITS1+ITS2'!R$112</f>
        <v>#DIV/0!</v>
      </c>
    </row>
    <row r="54" spans="1:18">
      <c r="A54" s="23" t="s">
        <v>28</v>
      </c>
      <c r="B54" s="35" t="s">
        <v>199</v>
      </c>
      <c r="C54" s="36">
        <f>'Reads_ITS1+ITS2'!C54/'Reads_ITS1+ITS2'!C$112</f>
        <v>0</v>
      </c>
      <c r="D54" s="36">
        <f>'Reads_ITS1+ITS2'!D54/'Reads_ITS1+ITS2'!D$112</f>
        <v>0</v>
      </c>
      <c r="E54" s="36">
        <f>'Reads_ITS1+ITS2'!E54/'Reads_ITS1+ITS2'!E$112</f>
        <v>0</v>
      </c>
      <c r="F54" s="36">
        <f>'Reads_ITS1+ITS2'!F54/'Reads_ITS1+ITS2'!F$112</f>
        <v>1.7781541066892465E-2</v>
      </c>
      <c r="G54" s="36" t="e">
        <f>'Reads_ITS1+ITS2'!G54/'Reads_ITS1+ITS2'!G$112</f>
        <v>#DIV/0!</v>
      </c>
      <c r="H54" s="36">
        <f>'Reads_ITS1+ITS2'!H54/'Reads_ITS1+ITS2'!H$112</f>
        <v>0</v>
      </c>
      <c r="I54" s="36">
        <f>'Reads_ITS1+ITS2'!I54/'Reads_ITS1+ITS2'!I$112</f>
        <v>0</v>
      </c>
      <c r="J54" s="36">
        <f>'Reads_ITS1+ITS2'!J54/'Reads_ITS1+ITS2'!J$112</f>
        <v>0</v>
      </c>
      <c r="K54" s="36">
        <f>'Reads_ITS1+ITS2'!K54/'Reads_ITS1+ITS2'!K$112</f>
        <v>0</v>
      </c>
      <c r="L54" s="36">
        <f>'Reads_ITS1+ITS2'!L54/'Reads_ITS1+ITS2'!L$112</f>
        <v>0</v>
      </c>
      <c r="M54" s="36">
        <f>'Reads_ITS1+ITS2'!M54/'Reads_ITS1+ITS2'!M$112</f>
        <v>0</v>
      </c>
      <c r="N54" s="36">
        <f>'Reads_ITS1+ITS2'!N54/'Reads_ITS1+ITS2'!N$112</f>
        <v>0</v>
      </c>
      <c r="O54" s="36">
        <f>'Reads_ITS1+ITS2'!O54/'Reads_ITS1+ITS2'!O$112</f>
        <v>0</v>
      </c>
      <c r="P54" s="36" t="e">
        <f>'Reads_ITS1+ITS2'!P54/'Reads_ITS1+ITS2'!P$112</f>
        <v>#DIV/0!</v>
      </c>
      <c r="Q54" s="36">
        <f>'Reads_ITS1+ITS2'!Q54/'Reads_ITS1+ITS2'!Q$112</f>
        <v>0</v>
      </c>
      <c r="R54" s="36" t="e">
        <f>'Reads_ITS1+ITS2'!R54/'Reads_ITS1+ITS2'!R$112</f>
        <v>#DIV/0!</v>
      </c>
    </row>
    <row r="55" spans="1:18">
      <c r="A55" s="23" t="s">
        <v>14</v>
      </c>
      <c r="B55" s="35" t="s">
        <v>200</v>
      </c>
      <c r="C55" s="36">
        <f>'Reads_ITS1+ITS2'!C55/'Reads_ITS1+ITS2'!C$112</f>
        <v>0</v>
      </c>
      <c r="D55" s="36">
        <f>'Reads_ITS1+ITS2'!D55/'Reads_ITS1+ITS2'!D$112</f>
        <v>0</v>
      </c>
      <c r="E55" s="36">
        <f>'Reads_ITS1+ITS2'!E55/'Reads_ITS1+ITS2'!E$112</f>
        <v>0</v>
      </c>
      <c r="F55" s="36">
        <f>'Reads_ITS1+ITS2'!F55/'Reads_ITS1+ITS2'!F$112</f>
        <v>6.2900689488327079E-3</v>
      </c>
      <c r="G55" s="36" t="e">
        <f>'Reads_ITS1+ITS2'!G55/'Reads_ITS1+ITS2'!G$112</f>
        <v>#DIV/0!</v>
      </c>
      <c r="H55" s="36">
        <f>'Reads_ITS1+ITS2'!H55/'Reads_ITS1+ITS2'!H$112</f>
        <v>0</v>
      </c>
      <c r="I55" s="36">
        <f>'Reads_ITS1+ITS2'!I55/'Reads_ITS1+ITS2'!I$112</f>
        <v>1.5921262121870025E-3</v>
      </c>
      <c r="J55" s="36">
        <f>'Reads_ITS1+ITS2'!J55/'Reads_ITS1+ITS2'!J$112</f>
        <v>2.6177628700597928E-2</v>
      </c>
      <c r="K55" s="36">
        <f>'Reads_ITS1+ITS2'!K55/'Reads_ITS1+ITS2'!K$112</f>
        <v>5.6777856635911996E-3</v>
      </c>
      <c r="L55" s="36">
        <f>'Reads_ITS1+ITS2'!L55/'Reads_ITS1+ITS2'!L$112</f>
        <v>0</v>
      </c>
      <c r="M55" s="36">
        <f>'Reads_ITS1+ITS2'!M55/'Reads_ITS1+ITS2'!M$112</f>
        <v>0</v>
      </c>
      <c r="N55" s="36">
        <f>'Reads_ITS1+ITS2'!N55/'Reads_ITS1+ITS2'!N$112</f>
        <v>0</v>
      </c>
      <c r="O55" s="36">
        <f>'Reads_ITS1+ITS2'!O55/'Reads_ITS1+ITS2'!O$112</f>
        <v>0</v>
      </c>
      <c r="P55" s="36" t="e">
        <f>'Reads_ITS1+ITS2'!P55/'Reads_ITS1+ITS2'!P$112</f>
        <v>#DIV/0!</v>
      </c>
      <c r="Q55" s="36">
        <f>'Reads_ITS1+ITS2'!Q55/'Reads_ITS1+ITS2'!Q$112</f>
        <v>0</v>
      </c>
      <c r="R55" s="36" t="e">
        <f>'Reads_ITS1+ITS2'!R55/'Reads_ITS1+ITS2'!R$112</f>
        <v>#DIV/0!</v>
      </c>
    </row>
    <row r="56" spans="1:18">
      <c r="A56" s="23" t="s">
        <v>12</v>
      </c>
      <c r="B56" s="35" t="s">
        <v>201</v>
      </c>
      <c r="C56" s="36">
        <f>'Reads_ITS1+ITS2'!C56/'Reads_ITS1+ITS2'!C$112</f>
        <v>0</v>
      </c>
      <c r="D56" s="36">
        <f>'Reads_ITS1+ITS2'!D56/'Reads_ITS1+ITS2'!D$112</f>
        <v>0</v>
      </c>
      <c r="E56" s="36">
        <f>'Reads_ITS1+ITS2'!E56/'Reads_ITS1+ITS2'!E$112</f>
        <v>0</v>
      </c>
      <c r="F56" s="36">
        <f>'Reads_ITS1+ITS2'!F56/'Reads_ITS1+ITS2'!F$112</f>
        <v>0</v>
      </c>
      <c r="G56" s="36" t="e">
        <f>'Reads_ITS1+ITS2'!G56/'Reads_ITS1+ITS2'!G$112</f>
        <v>#DIV/0!</v>
      </c>
      <c r="H56" s="36">
        <f>'Reads_ITS1+ITS2'!H56/'Reads_ITS1+ITS2'!H$112</f>
        <v>0</v>
      </c>
      <c r="I56" s="36">
        <f>'Reads_ITS1+ITS2'!I56/'Reads_ITS1+ITS2'!I$112</f>
        <v>3.9658416558112607E-2</v>
      </c>
      <c r="J56" s="36">
        <f>'Reads_ITS1+ITS2'!J56/'Reads_ITS1+ITS2'!J$112</f>
        <v>0</v>
      </c>
      <c r="K56" s="36">
        <f>'Reads_ITS1+ITS2'!K56/'Reads_ITS1+ITS2'!K$112</f>
        <v>0</v>
      </c>
      <c r="L56" s="36">
        <f>'Reads_ITS1+ITS2'!L56/'Reads_ITS1+ITS2'!L$112</f>
        <v>0</v>
      </c>
      <c r="M56" s="36">
        <f>'Reads_ITS1+ITS2'!M56/'Reads_ITS1+ITS2'!M$112</f>
        <v>0</v>
      </c>
      <c r="N56" s="36">
        <f>'Reads_ITS1+ITS2'!N56/'Reads_ITS1+ITS2'!N$112</f>
        <v>0</v>
      </c>
      <c r="O56" s="36">
        <f>'Reads_ITS1+ITS2'!O56/'Reads_ITS1+ITS2'!O$112</f>
        <v>0</v>
      </c>
      <c r="P56" s="36" t="e">
        <f>'Reads_ITS1+ITS2'!P56/'Reads_ITS1+ITS2'!P$112</f>
        <v>#DIV/0!</v>
      </c>
      <c r="Q56" s="36">
        <f>'Reads_ITS1+ITS2'!Q56/'Reads_ITS1+ITS2'!Q$112</f>
        <v>0</v>
      </c>
      <c r="R56" s="36" t="e">
        <f>'Reads_ITS1+ITS2'!R56/'Reads_ITS1+ITS2'!R$112</f>
        <v>#DIV/0!</v>
      </c>
    </row>
    <row r="57" spans="1:18">
      <c r="A57" s="35" t="s">
        <v>34</v>
      </c>
      <c r="B57" s="35" t="s">
        <v>202</v>
      </c>
      <c r="C57" s="36">
        <f>'Reads_ITS1+ITS2'!C57/'Reads_ITS1+ITS2'!C$112</f>
        <v>0</v>
      </c>
      <c r="D57" s="36">
        <f>'Reads_ITS1+ITS2'!D57/'Reads_ITS1+ITS2'!D$112</f>
        <v>0</v>
      </c>
      <c r="E57" s="36">
        <f>'Reads_ITS1+ITS2'!E57/'Reads_ITS1+ITS2'!E$112</f>
        <v>0</v>
      </c>
      <c r="F57" s="36">
        <f>'Reads_ITS1+ITS2'!F57/'Reads_ITS1+ITS2'!F$112</f>
        <v>0</v>
      </c>
      <c r="G57" s="36" t="e">
        <f>'Reads_ITS1+ITS2'!G57/'Reads_ITS1+ITS2'!G$112</f>
        <v>#DIV/0!</v>
      </c>
      <c r="H57" s="36">
        <f>'Reads_ITS1+ITS2'!H57/'Reads_ITS1+ITS2'!H$112</f>
        <v>0</v>
      </c>
      <c r="I57" s="36">
        <f>'Reads_ITS1+ITS2'!I57/'Reads_ITS1+ITS2'!I$112</f>
        <v>0</v>
      </c>
      <c r="J57" s="36">
        <f>'Reads_ITS1+ITS2'!J57/'Reads_ITS1+ITS2'!J$112</f>
        <v>0</v>
      </c>
      <c r="K57" s="36">
        <f>'Reads_ITS1+ITS2'!K57/'Reads_ITS1+ITS2'!K$112</f>
        <v>0</v>
      </c>
      <c r="L57" s="36">
        <f>'Reads_ITS1+ITS2'!L57/'Reads_ITS1+ITS2'!L$112</f>
        <v>0</v>
      </c>
      <c r="M57" s="36">
        <f>'Reads_ITS1+ITS2'!M57/'Reads_ITS1+ITS2'!M$112</f>
        <v>0</v>
      </c>
      <c r="N57" s="36">
        <f>'Reads_ITS1+ITS2'!N57/'Reads_ITS1+ITS2'!N$112</f>
        <v>0</v>
      </c>
      <c r="O57" s="36">
        <f>'Reads_ITS1+ITS2'!O57/'Reads_ITS1+ITS2'!O$112</f>
        <v>0.42176870748299322</v>
      </c>
      <c r="P57" s="36" t="e">
        <f>'Reads_ITS1+ITS2'!P57/'Reads_ITS1+ITS2'!P$112</f>
        <v>#DIV/0!</v>
      </c>
      <c r="Q57" s="36">
        <f>'Reads_ITS1+ITS2'!Q57/'Reads_ITS1+ITS2'!Q$112</f>
        <v>0</v>
      </c>
      <c r="R57" s="36" t="e">
        <f>'Reads_ITS1+ITS2'!R57/'Reads_ITS1+ITS2'!R$112</f>
        <v>#DIV/0!</v>
      </c>
    </row>
    <row r="58" spans="1:18">
      <c r="A58" s="23" t="s">
        <v>28</v>
      </c>
      <c r="B58" s="35" t="s">
        <v>203</v>
      </c>
      <c r="C58" s="36">
        <f>'Reads_ITS1+ITS2'!C58/'Reads_ITS1+ITS2'!C$112</f>
        <v>1.1044417767106842E-2</v>
      </c>
      <c r="D58" s="36">
        <f>'Reads_ITS1+ITS2'!D58/'Reads_ITS1+ITS2'!D$112</f>
        <v>4.0177709097933167E-2</v>
      </c>
      <c r="E58" s="36">
        <f>'Reads_ITS1+ITS2'!E58/'Reads_ITS1+ITS2'!E$112</f>
        <v>0</v>
      </c>
      <c r="F58" s="36">
        <f>'Reads_ITS1+ITS2'!F58/'Reads_ITS1+ITS2'!F$112</f>
        <v>0</v>
      </c>
      <c r="G58" s="36" t="e">
        <f>'Reads_ITS1+ITS2'!G58/'Reads_ITS1+ITS2'!G$112</f>
        <v>#DIV/0!</v>
      </c>
      <c r="H58" s="36">
        <f>'Reads_ITS1+ITS2'!H58/'Reads_ITS1+ITS2'!H$112</f>
        <v>0</v>
      </c>
      <c r="I58" s="36">
        <f>'Reads_ITS1+ITS2'!I58/'Reads_ITS1+ITS2'!I$112</f>
        <v>0</v>
      </c>
      <c r="J58" s="36">
        <f>'Reads_ITS1+ITS2'!J58/'Reads_ITS1+ITS2'!J$112</f>
        <v>2.2604637596616594E-3</v>
      </c>
      <c r="K58" s="36">
        <f>'Reads_ITS1+ITS2'!K58/'Reads_ITS1+ITS2'!K$112</f>
        <v>0</v>
      </c>
      <c r="L58" s="36">
        <f>'Reads_ITS1+ITS2'!L58/'Reads_ITS1+ITS2'!L$112</f>
        <v>0</v>
      </c>
      <c r="M58" s="36">
        <f>'Reads_ITS1+ITS2'!M58/'Reads_ITS1+ITS2'!M$112</f>
        <v>0</v>
      </c>
      <c r="N58" s="36">
        <f>'Reads_ITS1+ITS2'!N58/'Reads_ITS1+ITS2'!N$112</f>
        <v>0</v>
      </c>
      <c r="O58" s="36">
        <f>'Reads_ITS1+ITS2'!O58/'Reads_ITS1+ITS2'!O$112</f>
        <v>0</v>
      </c>
      <c r="P58" s="36" t="e">
        <f>'Reads_ITS1+ITS2'!P58/'Reads_ITS1+ITS2'!P$112</f>
        <v>#DIV/0!</v>
      </c>
      <c r="Q58" s="36">
        <f>'Reads_ITS1+ITS2'!Q58/'Reads_ITS1+ITS2'!Q$112</f>
        <v>0.37012728719172633</v>
      </c>
      <c r="R58" s="36" t="e">
        <f>'Reads_ITS1+ITS2'!R58/'Reads_ITS1+ITS2'!R$112</f>
        <v>#DIV/0!</v>
      </c>
    </row>
    <row r="59" spans="1:18">
      <c r="A59" s="23" t="s">
        <v>28</v>
      </c>
      <c r="B59" s="35" t="s">
        <v>204</v>
      </c>
      <c r="C59" s="36">
        <f>'Reads_ITS1+ITS2'!C59/'Reads_ITS1+ITS2'!C$112</f>
        <v>0</v>
      </c>
      <c r="D59" s="36">
        <f>'Reads_ITS1+ITS2'!D59/'Reads_ITS1+ITS2'!D$112</f>
        <v>0</v>
      </c>
      <c r="E59" s="36">
        <f>'Reads_ITS1+ITS2'!E59/'Reads_ITS1+ITS2'!E$112</f>
        <v>0</v>
      </c>
      <c r="F59" s="36">
        <f>'Reads_ITS1+ITS2'!F59/'Reads_ITS1+ITS2'!F$112</f>
        <v>0</v>
      </c>
      <c r="G59" s="36" t="e">
        <f>'Reads_ITS1+ITS2'!G59/'Reads_ITS1+ITS2'!G$112</f>
        <v>#DIV/0!</v>
      </c>
      <c r="H59" s="36">
        <f>'Reads_ITS1+ITS2'!H59/'Reads_ITS1+ITS2'!H$112</f>
        <v>0</v>
      </c>
      <c r="I59" s="36">
        <f>'Reads_ITS1+ITS2'!I59/'Reads_ITS1+ITS2'!I$112</f>
        <v>1.8816037053119121E-3</v>
      </c>
      <c r="J59" s="36">
        <f>'Reads_ITS1+ITS2'!J59/'Reads_ITS1+ITS2'!J$112</f>
        <v>0</v>
      </c>
      <c r="K59" s="36">
        <f>'Reads_ITS1+ITS2'!K59/'Reads_ITS1+ITS2'!K$112</f>
        <v>0</v>
      </c>
      <c r="L59" s="36">
        <f>'Reads_ITS1+ITS2'!L59/'Reads_ITS1+ITS2'!L$112</f>
        <v>0</v>
      </c>
      <c r="M59" s="36">
        <f>'Reads_ITS1+ITS2'!M59/'Reads_ITS1+ITS2'!M$112</f>
        <v>0</v>
      </c>
      <c r="N59" s="36">
        <f>'Reads_ITS1+ITS2'!N59/'Reads_ITS1+ITS2'!N$112</f>
        <v>0</v>
      </c>
      <c r="O59" s="36">
        <f>'Reads_ITS1+ITS2'!O59/'Reads_ITS1+ITS2'!O$112</f>
        <v>0</v>
      </c>
      <c r="P59" s="36" t="e">
        <f>'Reads_ITS1+ITS2'!P59/'Reads_ITS1+ITS2'!P$112</f>
        <v>#DIV/0!</v>
      </c>
      <c r="Q59" s="36">
        <f>'Reads_ITS1+ITS2'!Q59/'Reads_ITS1+ITS2'!Q$112</f>
        <v>0</v>
      </c>
      <c r="R59" s="36" t="e">
        <f>'Reads_ITS1+ITS2'!R59/'Reads_ITS1+ITS2'!R$112</f>
        <v>#DIV/0!</v>
      </c>
    </row>
    <row r="60" spans="1:18">
      <c r="A60" s="23" t="s">
        <v>28</v>
      </c>
      <c r="B60" s="35" t="s">
        <v>205</v>
      </c>
      <c r="C60" s="36">
        <f>'Reads_ITS1+ITS2'!C60/'Reads_ITS1+ITS2'!C$112</f>
        <v>0</v>
      </c>
      <c r="D60" s="36">
        <f>'Reads_ITS1+ITS2'!D60/'Reads_ITS1+ITS2'!D$112</f>
        <v>0</v>
      </c>
      <c r="E60" s="36">
        <f>'Reads_ITS1+ITS2'!E60/'Reads_ITS1+ITS2'!E$112</f>
        <v>0</v>
      </c>
      <c r="F60" s="36">
        <f>'Reads_ITS1+ITS2'!F60/'Reads_ITS1+ITS2'!F$112</f>
        <v>0</v>
      </c>
      <c r="G60" s="36" t="e">
        <f>'Reads_ITS1+ITS2'!G60/'Reads_ITS1+ITS2'!G$112</f>
        <v>#DIV/0!</v>
      </c>
      <c r="H60" s="36">
        <f>'Reads_ITS1+ITS2'!H60/'Reads_ITS1+ITS2'!H$112</f>
        <v>0</v>
      </c>
      <c r="I60" s="36">
        <f>'Reads_ITS1+ITS2'!I60/'Reads_ITS1+ITS2'!I$112</f>
        <v>1.5921262121870025E-3</v>
      </c>
      <c r="J60" s="36">
        <f>'Reads_ITS1+ITS2'!J60/'Reads_ITS1+ITS2'!J$112</f>
        <v>0</v>
      </c>
      <c r="K60" s="36">
        <f>'Reads_ITS1+ITS2'!K60/'Reads_ITS1+ITS2'!K$112</f>
        <v>0</v>
      </c>
      <c r="L60" s="36">
        <f>'Reads_ITS1+ITS2'!L60/'Reads_ITS1+ITS2'!L$112</f>
        <v>0</v>
      </c>
      <c r="M60" s="36">
        <f>'Reads_ITS1+ITS2'!M60/'Reads_ITS1+ITS2'!M$112</f>
        <v>0</v>
      </c>
      <c r="N60" s="36">
        <f>'Reads_ITS1+ITS2'!N60/'Reads_ITS1+ITS2'!N$112</f>
        <v>0</v>
      </c>
      <c r="O60" s="36">
        <f>'Reads_ITS1+ITS2'!O60/'Reads_ITS1+ITS2'!O$112</f>
        <v>0</v>
      </c>
      <c r="P60" s="36" t="e">
        <f>'Reads_ITS1+ITS2'!P60/'Reads_ITS1+ITS2'!P$112</f>
        <v>#DIV/0!</v>
      </c>
      <c r="Q60" s="36">
        <f>'Reads_ITS1+ITS2'!Q60/'Reads_ITS1+ITS2'!Q$112</f>
        <v>0</v>
      </c>
      <c r="R60" s="36" t="e">
        <f>'Reads_ITS1+ITS2'!R60/'Reads_ITS1+ITS2'!R$112</f>
        <v>#DIV/0!</v>
      </c>
    </row>
    <row r="61" spans="1:18">
      <c r="A61" s="23" t="s">
        <v>28</v>
      </c>
      <c r="B61" s="35" t="s">
        <v>206</v>
      </c>
      <c r="C61" s="36">
        <f>'Reads_ITS1+ITS2'!C61/'Reads_ITS1+ITS2'!C$112</f>
        <v>0</v>
      </c>
      <c r="D61" s="36">
        <f>'Reads_ITS1+ITS2'!D61/'Reads_ITS1+ITS2'!D$112</f>
        <v>0</v>
      </c>
      <c r="E61" s="36">
        <f>'Reads_ITS1+ITS2'!E61/'Reads_ITS1+ITS2'!E$112</f>
        <v>0</v>
      </c>
      <c r="F61" s="36">
        <f>'Reads_ITS1+ITS2'!F61/'Reads_ITS1+ITS2'!F$112</f>
        <v>0</v>
      </c>
      <c r="G61" s="36" t="e">
        <f>'Reads_ITS1+ITS2'!G61/'Reads_ITS1+ITS2'!G$112</f>
        <v>#DIV/0!</v>
      </c>
      <c r="H61" s="36">
        <f>'Reads_ITS1+ITS2'!H61/'Reads_ITS1+ITS2'!H$112</f>
        <v>0</v>
      </c>
      <c r="I61" s="36">
        <f>'Reads_ITS1+ITS2'!I61/'Reads_ITS1+ITS2'!I$112</f>
        <v>6.5132435953104643E-3</v>
      </c>
      <c r="J61" s="36">
        <f>'Reads_ITS1+ITS2'!J61/'Reads_ITS1+ITS2'!J$112</f>
        <v>0</v>
      </c>
      <c r="K61" s="36">
        <f>'Reads_ITS1+ITS2'!K61/'Reads_ITS1+ITS2'!K$112</f>
        <v>0</v>
      </c>
      <c r="L61" s="36">
        <f>'Reads_ITS1+ITS2'!L61/'Reads_ITS1+ITS2'!L$112</f>
        <v>0</v>
      </c>
      <c r="M61" s="36">
        <f>'Reads_ITS1+ITS2'!M61/'Reads_ITS1+ITS2'!M$112</f>
        <v>0</v>
      </c>
      <c r="N61" s="36">
        <f>'Reads_ITS1+ITS2'!N61/'Reads_ITS1+ITS2'!N$112</f>
        <v>0</v>
      </c>
      <c r="O61" s="36">
        <f>'Reads_ITS1+ITS2'!O61/'Reads_ITS1+ITS2'!O$112</f>
        <v>0</v>
      </c>
      <c r="P61" s="36" t="e">
        <f>'Reads_ITS1+ITS2'!P61/'Reads_ITS1+ITS2'!P$112</f>
        <v>#DIV/0!</v>
      </c>
      <c r="Q61" s="36">
        <f>'Reads_ITS1+ITS2'!Q61/'Reads_ITS1+ITS2'!Q$112</f>
        <v>0</v>
      </c>
      <c r="R61" s="36" t="e">
        <f>'Reads_ITS1+ITS2'!R61/'Reads_ITS1+ITS2'!R$112</f>
        <v>#DIV/0!</v>
      </c>
    </row>
    <row r="62" spans="1:18">
      <c r="A62" s="23" t="s">
        <v>28</v>
      </c>
      <c r="B62" s="35" t="s">
        <v>207</v>
      </c>
      <c r="C62" s="36">
        <f>'Reads_ITS1+ITS2'!C62/'Reads_ITS1+ITS2'!C$112</f>
        <v>0</v>
      </c>
      <c r="D62" s="36">
        <f>'Reads_ITS1+ITS2'!D62/'Reads_ITS1+ITS2'!D$112</f>
        <v>0</v>
      </c>
      <c r="E62" s="36">
        <f>'Reads_ITS1+ITS2'!E62/'Reads_ITS1+ITS2'!E$112</f>
        <v>0</v>
      </c>
      <c r="F62" s="36">
        <f>'Reads_ITS1+ITS2'!F62/'Reads_ITS1+ITS2'!F$112</f>
        <v>0</v>
      </c>
      <c r="G62" s="36" t="e">
        <f>'Reads_ITS1+ITS2'!G62/'Reads_ITS1+ITS2'!G$112</f>
        <v>#DIV/0!</v>
      </c>
      <c r="H62" s="36">
        <f>'Reads_ITS1+ITS2'!H62/'Reads_ITS1+ITS2'!H$112</f>
        <v>0</v>
      </c>
      <c r="I62" s="36">
        <f>'Reads_ITS1+ITS2'!I62/'Reads_ITS1+ITS2'!I$112</f>
        <v>3.4737299174989147E-2</v>
      </c>
      <c r="J62" s="36">
        <f>'Reads_ITS1+ITS2'!J62/'Reads_ITS1+ITS2'!J$112</f>
        <v>0</v>
      </c>
      <c r="K62" s="36">
        <f>'Reads_ITS1+ITS2'!K62/'Reads_ITS1+ITS2'!K$112</f>
        <v>0</v>
      </c>
      <c r="L62" s="36">
        <f>'Reads_ITS1+ITS2'!L62/'Reads_ITS1+ITS2'!L$112</f>
        <v>0</v>
      </c>
      <c r="M62" s="36">
        <f>'Reads_ITS1+ITS2'!M62/'Reads_ITS1+ITS2'!M$112</f>
        <v>0</v>
      </c>
      <c r="N62" s="36">
        <f>'Reads_ITS1+ITS2'!N62/'Reads_ITS1+ITS2'!N$112</f>
        <v>0</v>
      </c>
      <c r="O62" s="36">
        <f>'Reads_ITS1+ITS2'!O62/'Reads_ITS1+ITS2'!O$112</f>
        <v>0</v>
      </c>
      <c r="P62" s="36" t="e">
        <f>'Reads_ITS1+ITS2'!P62/'Reads_ITS1+ITS2'!P$112</f>
        <v>#DIV/0!</v>
      </c>
      <c r="Q62" s="36">
        <f>'Reads_ITS1+ITS2'!Q62/'Reads_ITS1+ITS2'!Q$112</f>
        <v>0</v>
      </c>
      <c r="R62" s="36" t="e">
        <f>'Reads_ITS1+ITS2'!R62/'Reads_ITS1+ITS2'!R$112</f>
        <v>#DIV/0!</v>
      </c>
    </row>
    <row r="63" spans="1:18">
      <c r="A63" s="23" t="s">
        <v>28</v>
      </c>
      <c r="B63" s="35" t="s">
        <v>208</v>
      </c>
      <c r="C63" s="36">
        <f>'Reads_ITS1+ITS2'!C63/'Reads_ITS1+ITS2'!C$112</f>
        <v>0</v>
      </c>
      <c r="D63" s="36">
        <f>'Reads_ITS1+ITS2'!D63/'Reads_ITS1+ITS2'!D$112</f>
        <v>0</v>
      </c>
      <c r="E63" s="36">
        <f>'Reads_ITS1+ITS2'!E63/'Reads_ITS1+ITS2'!E$112</f>
        <v>0</v>
      </c>
      <c r="F63" s="36">
        <f>'Reads_ITS1+ITS2'!F63/'Reads_ITS1+ITS2'!F$112</f>
        <v>0</v>
      </c>
      <c r="G63" s="36" t="e">
        <f>'Reads_ITS1+ITS2'!G63/'Reads_ITS1+ITS2'!G$112</f>
        <v>#DIV/0!</v>
      </c>
      <c r="H63" s="36">
        <f>'Reads_ITS1+ITS2'!H63/'Reads_ITS1+ITS2'!H$112</f>
        <v>5.7959814528593511E-3</v>
      </c>
      <c r="I63" s="36">
        <f>'Reads_ITS1+ITS2'!I63/'Reads_ITS1+ITS2'!I$112</f>
        <v>0</v>
      </c>
      <c r="J63" s="36">
        <f>'Reads_ITS1+ITS2'!J63/'Reads_ITS1+ITS2'!J$112</f>
        <v>0</v>
      </c>
      <c r="K63" s="36">
        <f>'Reads_ITS1+ITS2'!K63/'Reads_ITS1+ITS2'!K$112</f>
        <v>0</v>
      </c>
      <c r="L63" s="36">
        <f>'Reads_ITS1+ITS2'!L63/'Reads_ITS1+ITS2'!L$112</f>
        <v>0</v>
      </c>
      <c r="M63" s="36">
        <f>'Reads_ITS1+ITS2'!M63/'Reads_ITS1+ITS2'!M$112</f>
        <v>0</v>
      </c>
      <c r="N63" s="36">
        <f>'Reads_ITS1+ITS2'!N63/'Reads_ITS1+ITS2'!N$112</f>
        <v>0</v>
      </c>
      <c r="O63" s="36">
        <f>'Reads_ITS1+ITS2'!O63/'Reads_ITS1+ITS2'!O$112</f>
        <v>0</v>
      </c>
      <c r="P63" s="36" t="e">
        <f>'Reads_ITS1+ITS2'!P63/'Reads_ITS1+ITS2'!P$112</f>
        <v>#DIV/0!</v>
      </c>
      <c r="Q63" s="36">
        <f>'Reads_ITS1+ITS2'!Q63/'Reads_ITS1+ITS2'!Q$112</f>
        <v>0</v>
      </c>
      <c r="R63" s="36" t="e">
        <f>'Reads_ITS1+ITS2'!R63/'Reads_ITS1+ITS2'!R$112</f>
        <v>#DIV/0!</v>
      </c>
    </row>
    <row r="64" spans="1:18">
      <c r="A64" s="23" t="s">
        <v>28</v>
      </c>
      <c r="B64" s="35" t="s">
        <v>209</v>
      </c>
      <c r="C64" s="36">
        <f>'Reads_ITS1+ITS2'!C64/'Reads_ITS1+ITS2'!C$112</f>
        <v>0</v>
      </c>
      <c r="D64" s="36">
        <f>'Reads_ITS1+ITS2'!D64/'Reads_ITS1+ITS2'!D$112</f>
        <v>0</v>
      </c>
      <c r="E64" s="36">
        <f>'Reads_ITS1+ITS2'!E64/'Reads_ITS1+ITS2'!E$112</f>
        <v>0</v>
      </c>
      <c r="F64" s="36">
        <f>'Reads_ITS1+ITS2'!F64/'Reads_ITS1+ITS2'!F$112</f>
        <v>0</v>
      </c>
      <c r="G64" s="36" t="e">
        <f>'Reads_ITS1+ITS2'!G64/'Reads_ITS1+ITS2'!G$112</f>
        <v>#DIV/0!</v>
      </c>
      <c r="H64" s="36">
        <f>'Reads_ITS1+ITS2'!H64/'Reads_ITS1+ITS2'!H$112</f>
        <v>0</v>
      </c>
      <c r="I64" s="36">
        <f>'Reads_ITS1+ITS2'!I64/'Reads_ITS1+ITS2'!I$112</f>
        <v>1.1434360978433927E-2</v>
      </c>
      <c r="J64" s="36">
        <f>'Reads_ITS1+ITS2'!J64/'Reads_ITS1+ITS2'!J$112</f>
        <v>0</v>
      </c>
      <c r="K64" s="36">
        <f>'Reads_ITS1+ITS2'!K64/'Reads_ITS1+ITS2'!K$112</f>
        <v>0</v>
      </c>
      <c r="L64" s="36">
        <f>'Reads_ITS1+ITS2'!L64/'Reads_ITS1+ITS2'!L$112</f>
        <v>0</v>
      </c>
      <c r="M64" s="36">
        <f>'Reads_ITS1+ITS2'!M64/'Reads_ITS1+ITS2'!M$112</f>
        <v>0</v>
      </c>
      <c r="N64" s="36">
        <f>'Reads_ITS1+ITS2'!N64/'Reads_ITS1+ITS2'!N$112</f>
        <v>0</v>
      </c>
      <c r="O64" s="36">
        <f>'Reads_ITS1+ITS2'!O64/'Reads_ITS1+ITS2'!O$112</f>
        <v>0</v>
      </c>
      <c r="P64" s="36" t="e">
        <f>'Reads_ITS1+ITS2'!P64/'Reads_ITS1+ITS2'!P$112</f>
        <v>#DIV/0!</v>
      </c>
      <c r="Q64" s="36">
        <f>'Reads_ITS1+ITS2'!Q64/'Reads_ITS1+ITS2'!Q$112</f>
        <v>0</v>
      </c>
      <c r="R64" s="36" t="e">
        <f>'Reads_ITS1+ITS2'!R64/'Reads_ITS1+ITS2'!R$112</f>
        <v>#DIV/0!</v>
      </c>
    </row>
    <row r="65" spans="1:18">
      <c r="A65" s="23" t="s">
        <v>28</v>
      </c>
      <c r="B65" s="35" t="s">
        <v>210</v>
      </c>
      <c r="C65" s="36">
        <f>'Reads_ITS1+ITS2'!C65/'Reads_ITS1+ITS2'!C$112</f>
        <v>0</v>
      </c>
      <c r="D65" s="36">
        <f>'Reads_ITS1+ITS2'!D65/'Reads_ITS1+ITS2'!D$112</f>
        <v>0</v>
      </c>
      <c r="E65" s="36">
        <f>'Reads_ITS1+ITS2'!E65/'Reads_ITS1+ITS2'!E$112</f>
        <v>0</v>
      </c>
      <c r="F65" s="36">
        <f>'Reads_ITS1+ITS2'!F65/'Reads_ITS1+ITS2'!F$112</f>
        <v>0</v>
      </c>
      <c r="G65" s="36" t="e">
        <f>'Reads_ITS1+ITS2'!G65/'Reads_ITS1+ITS2'!G$112</f>
        <v>#DIV/0!</v>
      </c>
      <c r="H65" s="36">
        <f>'Reads_ITS1+ITS2'!H65/'Reads_ITS1+ITS2'!H$112</f>
        <v>2.4149922720247297E-2</v>
      </c>
      <c r="I65" s="36">
        <f>'Reads_ITS1+ITS2'!I65/'Reads_ITS1+ITS2'!I$112</f>
        <v>0</v>
      </c>
      <c r="J65" s="36">
        <f>'Reads_ITS1+ITS2'!J65/'Reads_ITS1+ITS2'!J$112</f>
        <v>8.7501822954644888E-4</v>
      </c>
      <c r="K65" s="36">
        <f>'Reads_ITS1+ITS2'!K65/'Reads_ITS1+ITS2'!K$112</f>
        <v>0</v>
      </c>
      <c r="L65" s="36">
        <f>'Reads_ITS1+ITS2'!L65/'Reads_ITS1+ITS2'!L$112</f>
        <v>0</v>
      </c>
      <c r="M65" s="36">
        <f>'Reads_ITS1+ITS2'!M65/'Reads_ITS1+ITS2'!M$112</f>
        <v>0</v>
      </c>
      <c r="N65" s="36">
        <f>'Reads_ITS1+ITS2'!N65/'Reads_ITS1+ITS2'!N$112</f>
        <v>0</v>
      </c>
      <c r="O65" s="36">
        <f>'Reads_ITS1+ITS2'!O65/'Reads_ITS1+ITS2'!O$112</f>
        <v>0</v>
      </c>
      <c r="P65" s="36" t="e">
        <f>'Reads_ITS1+ITS2'!P65/'Reads_ITS1+ITS2'!P$112</f>
        <v>#DIV/0!</v>
      </c>
      <c r="Q65" s="36">
        <f>'Reads_ITS1+ITS2'!Q65/'Reads_ITS1+ITS2'!Q$112</f>
        <v>0</v>
      </c>
      <c r="R65" s="36" t="e">
        <f>'Reads_ITS1+ITS2'!R65/'Reads_ITS1+ITS2'!R$112</f>
        <v>#DIV/0!</v>
      </c>
    </row>
    <row r="66" spans="1:18">
      <c r="A66" s="23" t="s">
        <v>14</v>
      </c>
      <c r="B66" s="35" t="s">
        <v>211</v>
      </c>
      <c r="C66" s="36">
        <f>'Reads_ITS1+ITS2'!C66/'Reads_ITS1+ITS2'!C$112</f>
        <v>0</v>
      </c>
      <c r="D66" s="36">
        <f>'Reads_ITS1+ITS2'!D66/'Reads_ITS1+ITS2'!D$112</f>
        <v>0</v>
      </c>
      <c r="E66" s="36">
        <f>'Reads_ITS1+ITS2'!E66/'Reads_ITS1+ITS2'!E$112</f>
        <v>0</v>
      </c>
      <c r="F66" s="36">
        <f>'Reads_ITS1+ITS2'!F66/'Reads_ITS1+ITS2'!F$112</f>
        <v>6.4110318132333376E-3</v>
      </c>
      <c r="G66" s="36" t="e">
        <f>'Reads_ITS1+ITS2'!G66/'Reads_ITS1+ITS2'!G$112</f>
        <v>#DIV/0!</v>
      </c>
      <c r="H66" s="36">
        <f>'Reads_ITS1+ITS2'!H66/'Reads_ITS1+ITS2'!H$112</f>
        <v>0</v>
      </c>
      <c r="I66" s="36">
        <f>'Reads_ITS1+ITS2'!I66/'Reads_ITS1+ITS2'!I$112</f>
        <v>0</v>
      </c>
      <c r="J66" s="36">
        <f>'Reads_ITS1+ITS2'!J66/'Reads_ITS1+ITS2'!J$112</f>
        <v>0</v>
      </c>
      <c r="K66" s="36">
        <f>'Reads_ITS1+ITS2'!K66/'Reads_ITS1+ITS2'!K$112</f>
        <v>6.0326472675656497E-3</v>
      </c>
      <c r="L66" s="36">
        <f>'Reads_ITS1+ITS2'!L66/'Reads_ITS1+ITS2'!L$112</f>
        <v>0</v>
      </c>
      <c r="M66" s="36">
        <f>'Reads_ITS1+ITS2'!M66/'Reads_ITS1+ITS2'!M$112</f>
        <v>0</v>
      </c>
      <c r="N66" s="36">
        <f>'Reads_ITS1+ITS2'!N66/'Reads_ITS1+ITS2'!N$112</f>
        <v>0</v>
      </c>
      <c r="O66" s="36">
        <f>'Reads_ITS1+ITS2'!O66/'Reads_ITS1+ITS2'!O$112</f>
        <v>0</v>
      </c>
      <c r="P66" s="36" t="e">
        <f>'Reads_ITS1+ITS2'!P66/'Reads_ITS1+ITS2'!P$112</f>
        <v>#DIV/0!</v>
      </c>
      <c r="Q66" s="36">
        <f>'Reads_ITS1+ITS2'!Q66/'Reads_ITS1+ITS2'!Q$112</f>
        <v>0</v>
      </c>
      <c r="R66" s="36" t="e">
        <f>'Reads_ITS1+ITS2'!R66/'Reads_ITS1+ITS2'!R$112</f>
        <v>#DIV/0!</v>
      </c>
    </row>
    <row r="67" spans="1:18">
      <c r="A67" s="23" t="s">
        <v>14</v>
      </c>
      <c r="B67" s="35" t="s">
        <v>212</v>
      </c>
      <c r="C67" s="36">
        <f>'Reads_ITS1+ITS2'!C67/'Reads_ITS1+ITS2'!C$112</f>
        <v>0</v>
      </c>
      <c r="D67" s="36">
        <f>'Reads_ITS1+ITS2'!D67/'Reads_ITS1+ITS2'!D$112</f>
        <v>0</v>
      </c>
      <c r="E67" s="36">
        <f>'Reads_ITS1+ITS2'!E67/'Reads_ITS1+ITS2'!E$112</f>
        <v>0</v>
      </c>
      <c r="F67" s="36">
        <f>'Reads_ITS1+ITS2'!F67/'Reads_ITS1+ITS2'!F$112</f>
        <v>0</v>
      </c>
      <c r="G67" s="36" t="e">
        <f>'Reads_ITS1+ITS2'!G67/'Reads_ITS1+ITS2'!G$112</f>
        <v>#DIV/0!</v>
      </c>
      <c r="H67" s="36">
        <f>'Reads_ITS1+ITS2'!H67/'Reads_ITS1+ITS2'!H$112</f>
        <v>0</v>
      </c>
      <c r="I67" s="36">
        <f>'Reads_ITS1+ITS2'!I67/'Reads_ITS1+ITS2'!I$112</f>
        <v>0</v>
      </c>
      <c r="J67" s="36">
        <f>'Reads_ITS1+ITS2'!J67/'Reads_ITS1+ITS2'!J$112</f>
        <v>0</v>
      </c>
      <c r="K67" s="36">
        <f>'Reads_ITS1+ITS2'!K67/'Reads_ITS1+ITS2'!K$112</f>
        <v>4.5777146912704042E-2</v>
      </c>
      <c r="L67" s="36">
        <f>'Reads_ITS1+ITS2'!L67/'Reads_ITS1+ITS2'!L$112</f>
        <v>0</v>
      </c>
      <c r="M67" s="36">
        <f>'Reads_ITS1+ITS2'!M67/'Reads_ITS1+ITS2'!M$112</f>
        <v>0</v>
      </c>
      <c r="N67" s="36">
        <f>'Reads_ITS1+ITS2'!N67/'Reads_ITS1+ITS2'!N$112</f>
        <v>0</v>
      </c>
      <c r="O67" s="36">
        <f>'Reads_ITS1+ITS2'!O67/'Reads_ITS1+ITS2'!O$112</f>
        <v>0</v>
      </c>
      <c r="P67" s="36" t="e">
        <f>'Reads_ITS1+ITS2'!P67/'Reads_ITS1+ITS2'!P$112</f>
        <v>#DIV/0!</v>
      </c>
      <c r="Q67" s="36">
        <f>'Reads_ITS1+ITS2'!Q67/'Reads_ITS1+ITS2'!Q$112</f>
        <v>0</v>
      </c>
      <c r="R67" s="36" t="e">
        <f>'Reads_ITS1+ITS2'!R67/'Reads_ITS1+ITS2'!R$112</f>
        <v>#DIV/0!</v>
      </c>
    </row>
    <row r="68" spans="1:18">
      <c r="A68" s="23" t="s">
        <v>35</v>
      </c>
      <c r="B68" s="35" t="s">
        <v>213</v>
      </c>
      <c r="C68" s="36">
        <f>'Reads_ITS1+ITS2'!C68/'Reads_ITS1+ITS2'!C$112</f>
        <v>0</v>
      </c>
      <c r="D68" s="36">
        <f>'Reads_ITS1+ITS2'!D68/'Reads_ITS1+ITS2'!D$112</f>
        <v>0</v>
      </c>
      <c r="E68" s="36">
        <f>'Reads_ITS1+ITS2'!E68/'Reads_ITS1+ITS2'!E$112</f>
        <v>0</v>
      </c>
      <c r="F68" s="36">
        <f>'Reads_ITS1+ITS2'!F68/'Reads_ITS1+ITS2'!F$112</f>
        <v>5.3223660336276764E-3</v>
      </c>
      <c r="G68" s="36" t="e">
        <f>'Reads_ITS1+ITS2'!G68/'Reads_ITS1+ITS2'!G$112</f>
        <v>#DIV/0!</v>
      </c>
      <c r="H68" s="36">
        <f>'Reads_ITS1+ITS2'!H68/'Reads_ITS1+ITS2'!H$112</f>
        <v>0</v>
      </c>
      <c r="I68" s="36">
        <f>'Reads_ITS1+ITS2'!I68/'Reads_ITS1+ITS2'!I$112</f>
        <v>0</v>
      </c>
      <c r="J68" s="36">
        <f>'Reads_ITS1+ITS2'!J68/'Reads_ITS1+ITS2'!J$112</f>
        <v>0</v>
      </c>
      <c r="K68" s="36">
        <f>'Reads_ITS1+ITS2'!K68/'Reads_ITS1+ITS2'!K$112</f>
        <v>6.3875088715400997E-3</v>
      </c>
      <c r="L68" s="36">
        <f>'Reads_ITS1+ITS2'!L68/'Reads_ITS1+ITS2'!L$112</f>
        <v>0</v>
      </c>
      <c r="M68" s="36">
        <f>'Reads_ITS1+ITS2'!M68/'Reads_ITS1+ITS2'!M$112</f>
        <v>0.14095238095238094</v>
      </c>
      <c r="N68" s="36">
        <f>'Reads_ITS1+ITS2'!N68/'Reads_ITS1+ITS2'!N$112</f>
        <v>0.53229974160206717</v>
      </c>
      <c r="O68" s="36">
        <f>'Reads_ITS1+ITS2'!O68/'Reads_ITS1+ITS2'!O$112</f>
        <v>0</v>
      </c>
      <c r="P68" s="36" t="e">
        <f>'Reads_ITS1+ITS2'!P68/'Reads_ITS1+ITS2'!P$112</f>
        <v>#DIV/0!</v>
      </c>
      <c r="Q68" s="36">
        <f>'Reads_ITS1+ITS2'!Q68/'Reads_ITS1+ITS2'!Q$112</f>
        <v>0</v>
      </c>
      <c r="R68" s="36" t="e">
        <f>'Reads_ITS1+ITS2'!R68/'Reads_ITS1+ITS2'!R$112</f>
        <v>#DIV/0!</v>
      </c>
    </row>
    <row r="69" spans="1:18">
      <c r="A69" s="35" t="s">
        <v>36</v>
      </c>
      <c r="B69" s="35" t="s">
        <v>214</v>
      </c>
      <c r="C69" s="36">
        <f>'Reads_ITS1+ITS2'!C69/'Reads_ITS1+ITS2'!C$112</f>
        <v>0</v>
      </c>
      <c r="D69" s="36">
        <f>'Reads_ITS1+ITS2'!D69/'Reads_ITS1+ITS2'!D$112</f>
        <v>0</v>
      </c>
      <c r="E69" s="36">
        <f>'Reads_ITS1+ITS2'!E69/'Reads_ITS1+ITS2'!E$112</f>
        <v>0</v>
      </c>
      <c r="F69" s="36">
        <f>'Reads_ITS1+ITS2'!F69/'Reads_ITS1+ITS2'!F$112</f>
        <v>0</v>
      </c>
      <c r="G69" s="36" t="e">
        <f>'Reads_ITS1+ITS2'!G69/'Reads_ITS1+ITS2'!G$112</f>
        <v>#DIV/0!</v>
      </c>
      <c r="H69" s="36">
        <f>'Reads_ITS1+ITS2'!H69/'Reads_ITS1+ITS2'!H$112</f>
        <v>0</v>
      </c>
      <c r="I69" s="36">
        <f>'Reads_ITS1+ITS2'!I69/'Reads_ITS1+ITS2'!I$112</f>
        <v>1.7368649587494573E-3</v>
      </c>
      <c r="J69" s="36">
        <f>'Reads_ITS1+ITS2'!J69/'Reads_ITS1+ITS2'!J$112</f>
        <v>1.3125273443196734E-3</v>
      </c>
      <c r="K69" s="36">
        <f>'Reads_ITS1+ITS2'!K69/'Reads_ITS1+ITS2'!K$112</f>
        <v>0</v>
      </c>
      <c r="L69" s="36">
        <f>'Reads_ITS1+ITS2'!L69/'Reads_ITS1+ITS2'!L$112</f>
        <v>0</v>
      </c>
      <c r="M69" s="36">
        <f>'Reads_ITS1+ITS2'!M69/'Reads_ITS1+ITS2'!M$112</f>
        <v>0</v>
      </c>
      <c r="N69" s="36">
        <f>'Reads_ITS1+ITS2'!N69/'Reads_ITS1+ITS2'!N$112</f>
        <v>0</v>
      </c>
      <c r="O69" s="36">
        <f>'Reads_ITS1+ITS2'!O69/'Reads_ITS1+ITS2'!O$112</f>
        <v>0</v>
      </c>
      <c r="P69" s="36" t="e">
        <f>'Reads_ITS1+ITS2'!P69/'Reads_ITS1+ITS2'!P$112</f>
        <v>#DIV/0!</v>
      </c>
      <c r="Q69" s="36">
        <f>'Reads_ITS1+ITS2'!Q69/'Reads_ITS1+ITS2'!Q$112</f>
        <v>0</v>
      </c>
      <c r="R69" s="36" t="e">
        <f>'Reads_ITS1+ITS2'!R69/'Reads_ITS1+ITS2'!R$112</f>
        <v>#DIV/0!</v>
      </c>
    </row>
    <row r="70" spans="1:18">
      <c r="A70" s="35" t="s">
        <v>36</v>
      </c>
      <c r="B70" s="35" t="s">
        <v>215</v>
      </c>
      <c r="C70" s="36">
        <f>'Reads_ITS1+ITS2'!C70/'Reads_ITS1+ITS2'!C$112</f>
        <v>0</v>
      </c>
      <c r="D70" s="36">
        <f>'Reads_ITS1+ITS2'!D70/'Reads_ITS1+ITS2'!D$112</f>
        <v>0</v>
      </c>
      <c r="E70" s="36">
        <f>'Reads_ITS1+ITS2'!E70/'Reads_ITS1+ITS2'!E$112</f>
        <v>0</v>
      </c>
      <c r="F70" s="36">
        <f>'Reads_ITS1+ITS2'!F70/'Reads_ITS1+ITS2'!F$112</f>
        <v>0</v>
      </c>
      <c r="G70" s="36" t="e">
        <f>'Reads_ITS1+ITS2'!G70/'Reads_ITS1+ITS2'!G$112</f>
        <v>#DIV/0!</v>
      </c>
      <c r="H70" s="36">
        <f>'Reads_ITS1+ITS2'!H70/'Reads_ITS1+ITS2'!H$112</f>
        <v>0</v>
      </c>
      <c r="I70" s="36">
        <f>'Reads_ITS1+ITS2'!I70/'Reads_ITS1+ITS2'!I$112</f>
        <v>0</v>
      </c>
      <c r="J70" s="36">
        <f>'Reads_ITS1+ITS2'!J70/'Reads_ITS1+ITS2'!J$112</f>
        <v>8.0210004375091146E-4</v>
      </c>
      <c r="K70" s="36">
        <f>'Reads_ITS1+ITS2'!K70/'Reads_ITS1+ITS2'!K$112</f>
        <v>0</v>
      </c>
      <c r="L70" s="36">
        <f>'Reads_ITS1+ITS2'!L70/'Reads_ITS1+ITS2'!L$112</f>
        <v>0</v>
      </c>
      <c r="M70" s="36">
        <f>'Reads_ITS1+ITS2'!M70/'Reads_ITS1+ITS2'!M$112</f>
        <v>0</v>
      </c>
      <c r="N70" s="36">
        <f>'Reads_ITS1+ITS2'!N70/'Reads_ITS1+ITS2'!N$112</f>
        <v>0</v>
      </c>
      <c r="O70" s="36">
        <f>'Reads_ITS1+ITS2'!O70/'Reads_ITS1+ITS2'!O$112</f>
        <v>0</v>
      </c>
      <c r="P70" s="36" t="e">
        <f>'Reads_ITS1+ITS2'!P70/'Reads_ITS1+ITS2'!P$112</f>
        <v>#DIV/0!</v>
      </c>
      <c r="Q70" s="36">
        <f>'Reads_ITS1+ITS2'!Q70/'Reads_ITS1+ITS2'!Q$112</f>
        <v>0</v>
      </c>
      <c r="R70" s="36" t="e">
        <f>'Reads_ITS1+ITS2'!R70/'Reads_ITS1+ITS2'!R$112</f>
        <v>#DIV/0!</v>
      </c>
    </row>
    <row r="71" spans="1:18">
      <c r="A71" s="23" t="s">
        <v>14</v>
      </c>
      <c r="B71" s="35" t="s">
        <v>216</v>
      </c>
      <c r="C71" s="36">
        <f>'Reads_ITS1+ITS2'!C71/'Reads_ITS1+ITS2'!C$112</f>
        <v>0</v>
      </c>
      <c r="D71" s="36">
        <f>'Reads_ITS1+ITS2'!D71/'Reads_ITS1+ITS2'!D$112</f>
        <v>0</v>
      </c>
      <c r="E71" s="36">
        <f>'Reads_ITS1+ITS2'!E71/'Reads_ITS1+ITS2'!E$112</f>
        <v>0</v>
      </c>
      <c r="F71" s="36">
        <f>'Reads_ITS1+ITS2'!F71/'Reads_ITS1+ITS2'!F$112</f>
        <v>3.6288859320188702E-3</v>
      </c>
      <c r="G71" s="36" t="e">
        <f>'Reads_ITS1+ITS2'!G71/'Reads_ITS1+ITS2'!G$112</f>
        <v>#DIV/0!</v>
      </c>
      <c r="H71" s="36">
        <f>'Reads_ITS1+ITS2'!H71/'Reads_ITS1+ITS2'!H$112</f>
        <v>0</v>
      </c>
      <c r="I71" s="36">
        <f>'Reads_ITS1+ITS2'!I71/'Reads_ITS1+ITS2'!I$112</f>
        <v>0</v>
      </c>
      <c r="J71" s="36">
        <f>'Reads_ITS1+ITS2'!J71/'Reads_ITS1+ITS2'!J$112</f>
        <v>2.8438092460259588E-3</v>
      </c>
      <c r="K71" s="36">
        <f>'Reads_ITS1+ITS2'!K71/'Reads_ITS1+ITS2'!K$112</f>
        <v>0</v>
      </c>
      <c r="L71" s="36">
        <f>'Reads_ITS1+ITS2'!L71/'Reads_ITS1+ITS2'!L$112</f>
        <v>0</v>
      </c>
      <c r="M71" s="36">
        <f>'Reads_ITS1+ITS2'!M71/'Reads_ITS1+ITS2'!M$112</f>
        <v>0</v>
      </c>
      <c r="N71" s="36">
        <f>'Reads_ITS1+ITS2'!N71/'Reads_ITS1+ITS2'!N$112</f>
        <v>0</v>
      </c>
      <c r="O71" s="36">
        <f>'Reads_ITS1+ITS2'!O71/'Reads_ITS1+ITS2'!O$112</f>
        <v>0</v>
      </c>
      <c r="P71" s="36" t="e">
        <f>'Reads_ITS1+ITS2'!P71/'Reads_ITS1+ITS2'!P$112</f>
        <v>#DIV/0!</v>
      </c>
      <c r="Q71" s="36">
        <f>'Reads_ITS1+ITS2'!Q71/'Reads_ITS1+ITS2'!Q$112</f>
        <v>0</v>
      </c>
      <c r="R71" s="36" t="e">
        <f>'Reads_ITS1+ITS2'!R71/'Reads_ITS1+ITS2'!R$112</f>
        <v>#DIV/0!</v>
      </c>
    </row>
    <row r="72" spans="1:18">
      <c r="A72" s="23" t="s">
        <v>14</v>
      </c>
      <c r="B72" s="35" t="s">
        <v>217</v>
      </c>
      <c r="C72" s="36">
        <f>'Reads_ITS1+ITS2'!C72/'Reads_ITS1+ITS2'!C$112</f>
        <v>0</v>
      </c>
      <c r="D72" s="36">
        <f>'Reads_ITS1+ITS2'!D72/'Reads_ITS1+ITS2'!D$112</f>
        <v>0</v>
      </c>
      <c r="E72" s="36">
        <f>'Reads_ITS1+ITS2'!E72/'Reads_ITS1+ITS2'!E$112</f>
        <v>3.9619651347068144E-2</v>
      </c>
      <c r="F72" s="36">
        <f>'Reads_ITS1+ITS2'!F72/'Reads_ITS1+ITS2'!F$112</f>
        <v>0</v>
      </c>
      <c r="G72" s="36" t="e">
        <f>'Reads_ITS1+ITS2'!G72/'Reads_ITS1+ITS2'!G$112</f>
        <v>#DIV/0!</v>
      </c>
      <c r="H72" s="36">
        <f>'Reads_ITS1+ITS2'!H72/'Reads_ITS1+ITS2'!H$112</f>
        <v>0</v>
      </c>
      <c r="I72" s="36">
        <f>'Reads_ITS1+ITS2'!I72/'Reads_ITS1+ITS2'!I$112</f>
        <v>3.1842524243740049E-3</v>
      </c>
      <c r="J72" s="36">
        <f>'Reads_ITS1+ITS2'!J72/'Reads_ITS1+ITS2'!J$112</f>
        <v>0.12549219775411988</v>
      </c>
      <c r="K72" s="36">
        <f>'Reads_ITS1+ITS2'!K72/'Reads_ITS1+ITS2'!K$112</f>
        <v>2.4130589070262599E-2</v>
      </c>
      <c r="L72" s="36">
        <f>'Reads_ITS1+ITS2'!L72/'Reads_ITS1+ITS2'!L$112</f>
        <v>0</v>
      </c>
      <c r="M72" s="36">
        <f>'Reads_ITS1+ITS2'!M72/'Reads_ITS1+ITS2'!M$112</f>
        <v>7.1428571428571426E-3</v>
      </c>
      <c r="N72" s="36">
        <f>'Reads_ITS1+ITS2'!N72/'Reads_ITS1+ITS2'!N$112</f>
        <v>0</v>
      </c>
      <c r="O72" s="36">
        <f>'Reads_ITS1+ITS2'!O72/'Reads_ITS1+ITS2'!O$112</f>
        <v>0</v>
      </c>
      <c r="P72" s="36" t="e">
        <f>'Reads_ITS1+ITS2'!P72/'Reads_ITS1+ITS2'!P$112</f>
        <v>#DIV/0!</v>
      </c>
      <c r="Q72" s="36">
        <f>'Reads_ITS1+ITS2'!Q72/'Reads_ITS1+ITS2'!Q$112</f>
        <v>0</v>
      </c>
      <c r="R72" s="36" t="e">
        <f>'Reads_ITS1+ITS2'!R72/'Reads_ITS1+ITS2'!R$112</f>
        <v>#DIV/0!</v>
      </c>
    </row>
    <row r="73" spans="1:18">
      <c r="A73" s="23" t="s">
        <v>14</v>
      </c>
      <c r="B73" s="35" t="s">
        <v>218</v>
      </c>
      <c r="C73" s="36">
        <f>'Reads_ITS1+ITS2'!C73/'Reads_ITS1+ITS2'!C$112</f>
        <v>0</v>
      </c>
      <c r="D73" s="36">
        <f>'Reads_ITS1+ITS2'!D73/'Reads_ITS1+ITS2'!D$112</f>
        <v>0</v>
      </c>
      <c r="E73" s="36">
        <f>'Reads_ITS1+ITS2'!E73/'Reads_ITS1+ITS2'!E$112</f>
        <v>0</v>
      </c>
      <c r="F73" s="36">
        <f>'Reads_ITS1+ITS2'!F73/'Reads_ITS1+ITS2'!F$112</f>
        <v>5.2981734607475503E-2</v>
      </c>
      <c r="G73" s="36" t="e">
        <f>'Reads_ITS1+ITS2'!G73/'Reads_ITS1+ITS2'!G$112</f>
        <v>#DIV/0!</v>
      </c>
      <c r="H73" s="36">
        <f>'Reads_ITS1+ITS2'!H73/'Reads_ITS1+ITS2'!H$112</f>
        <v>0</v>
      </c>
      <c r="I73" s="36">
        <f>'Reads_ITS1+ITS2'!I73/'Reads_ITS1+ITS2'!I$112</f>
        <v>0</v>
      </c>
      <c r="J73" s="36">
        <f>'Reads_ITS1+ITS2'!J73/'Reads_ITS1+ITS2'!J$112</f>
        <v>0</v>
      </c>
      <c r="K73" s="36">
        <f>'Reads_ITS1+ITS2'!K73/'Reads_ITS1+ITS2'!K$112</f>
        <v>0</v>
      </c>
      <c r="L73" s="36">
        <f>'Reads_ITS1+ITS2'!L73/'Reads_ITS1+ITS2'!L$112</f>
        <v>0</v>
      </c>
      <c r="M73" s="36">
        <f>'Reads_ITS1+ITS2'!M73/'Reads_ITS1+ITS2'!M$112</f>
        <v>0</v>
      </c>
      <c r="N73" s="36">
        <f>'Reads_ITS1+ITS2'!N73/'Reads_ITS1+ITS2'!N$112</f>
        <v>0</v>
      </c>
      <c r="O73" s="36">
        <f>'Reads_ITS1+ITS2'!O73/'Reads_ITS1+ITS2'!O$112</f>
        <v>0</v>
      </c>
      <c r="P73" s="36" t="e">
        <f>'Reads_ITS1+ITS2'!P73/'Reads_ITS1+ITS2'!P$112</f>
        <v>#DIV/0!</v>
      </c>
      <c r="Q73" s="36">
        <f>'Reads_ITS1+ITS2'!Q73/'Reads_ITS1+ITS2'!Q$112</f>
        <v>0</v>
      </c>
      <c r="R73" s="36" t="e">
        <f>'Reads_ITS1+ITS2'!R73/'Reads_ITS1+ITS2'!R$112</f>
        <v>#DIV/0!</v>
      </c>
    </row>
    <row r="74" spans="1:18">
      <c r="A74" s="23" t="s">
        <v>37</v>
      </c>
      <c r="B74" s="35" t="s">
        <v>219</v>
      </c>
      <c r="C74" s="36">
        <f>'Reads_ITS1+ITS2'!C74/'Reads_ITS1+ITS2'!C$112</f>
        <v>0</v>
      </c>
      <c r="D74" s="36">
        <f>'Reads_ITS1+ITS2'!D74/'Reads_ITS1+ITS2'!D$112</f>
        <v>0</v>
      </c>
      <c r="E74" s="36">
        <f>'Reads_ITS1+ITS2'!E74/'Reads_ITS1+ITS2'!E$112</f>
        <v>0</v>
      </c>
      <c r="F74" s="36">
        <f>'Reads_ITS1+ITS2'!F74/'Reads_ITS1+ITS2'!F$112</f>
        <v>0</v>
      </c>
      <c r="G74" s="36" t="e">
        <f>'Reads_ITS1+ITS2'!G74/'Reads_ITS1+ITS2'!G$112</f>
        <v>#DIV/0!</v>
      </c>
      <c r="H74" s="36">
        <f>'Reads_ITS1+ITS2'!H74/'Reads_ITS1+ITS2'!H$112</f>
        <v>0</v>
      </c>
      <c r="I74" s="36">
        <f>'Reads_ITS1+ITS2'!I74/'Reads_ITS1+ITS2'!I$112</f>
        <v>5.065856129685917E-3</v>
      </c>
      <c r="J74" s="36">
        <f>'Reads_ITS1+ITS2'!J74/'Reads_ITS1+ITS2'!J$112</f>
        <v>0</v>
      </c>
      <c r="K74" s="36">
        <f>'Reads_ITS1+ITS2'!K74/'Reads_ITS1+ITS2'!K$112</f>
        <v>0</v>
      </c>
      <c r="L74" s="36">
        <f>'Reads_ITS1+ITS2'!L74/'Reads_ITS1+ITS2'!L$112</f>
        <v>0</v>
      </c>
      <c r="M74" s="36">
        <f>'Reads_ITS1+ITS2'!M74/'Reads_ITS1+ITS2'!M$112</f>
        <v>0</v>
      </c>
      <c r="N74" s="36">
        <f>'Reads_ITS1+ITS2'!N74/'Reads_ITS1+ITS2'!N$112</f>
        <v>0</v>
      </c>
      <c r="O74" s="36">
        <f>'Reads_ITS1+ITS2'!O74/'Reads_ITS1+ITS2'!O$112</f>
        <v>0</v>
      </c>
      <c r="P74" s="36" t="e">
        <f>'Reads_ITS1+ITS2'!P74/'Reads_ITS1+ITS2'!P$112</f>
        <v>#DIV/0!</v>
      </c>
      <c r="Q74" s="36">
        <f>'Reads_ITS1+ITS2'!Q74/'Reads_ITS1+ITS2'!Q$112</f>
        <v>0</v>
      </c>
      <c r="R74" s="36" t="e">
        <f>'Reads_ITS1+ITS2'!R74/'Reads_ITS1+ITS2'!R$112</f>
        <v>#DIV/0!</v>
      </c>
    </row>
    <row r="75" spans="1:18">
      <c r="A75" s="35" t="s">
        <v>14</v>
      </c>
      <c r="B75" s="35" t="s">
        <v>220</v>
      </c>
      <c r="C75" s="36">
        <f>'Reads_ITS1+ITS2'!C75/'Reads_ITS1+ITS2'!C$112</f>
        <v>0</v>
      </c>
      <c r="D75" s="36">
        <f>'Reads_ITS1+ITS2'!D75/'Reads_ITS1+ITS2'!D$112</f>
        <v>0</v>
      </c>
      <c r="E75" s="36">
        <f>'Reads_ITS1+ITS2'!E75/'Reads_ITS1+ITS2'!E$112</f>
        <v>0</v>
      </c>
      <c r="F75" s="36">
        <f>'Reads_ITS1+ITS2'!F75/'Reads_ITS1+ITS2'!F$112</f>
        <v>0</v>
      </c>
      <c r="G75" s="36" t="e">
        <f>'Reads_ITS1+ITS2'!G75/'Reads_ITS1+ITS2'!G$112</f>
        <v>#DIV/0!</v>
      </c>
      <c r="H75" s="36">
        <f>'Reads_ITS1+ITS2'!H75/'Reads_ITS1+ITS2'!H$112</f>
        <v>0</v>
      </c>
      <c r="I75" s="36">
        <f>'Reads_ITS1+ITS2'!I75/'Reads_ITS1+ITS2'!I$112</f>
        <v>1.7368649587494573E-3</v>
      </c>
      <c r="J75" s="36">
        <f>'Reads_ITS1+ITS2'!J75/'Reads_ITS1+ITS2'!J$112</f>
        <v>0</v>
      </c>
      <c r="K75" s="36">
        <f>'Reads_ITS1+ITS2'!K75/'Reads_ITS1+ITS2'!K$112</f>
        <v>0</v>
      </c>
      <c r="L75" s="36">
        <f>'Reads_ITS1+ITS2'!L75/'Reads_ITS1+ITS2'!L$112</f>
        <v>0</v>
      </c>
      <c r="M75" s="36">
        <f>'Reads_ITS1+ITS2'!M75/'Reads_ITS1+ITS2'!M$112</f>
        <v>0</v>
      </c>
      <c r="N75" s="36">
        <f>'Reads_ITS1+ITS2'!N75/'Reads_ITS1+ITS2'!N$112</f>
        <v>0</v>
      </c>
      <c r="O75" s="36">
        <f>'Reads_ITS1+ITS2'!O75/'Reads_ITS1+ITS2'!O$112</f>
        <v>0</v>
      </c>
      <c r="P75" s="36" t="e">
        <f>'Reads_ITS1+ITS2'!P75/'Reads_ITS1+ITS2'!P$112</f>
        <v>#DIV/0!</v>
      </c>
      <c r="Q75" s="36">
        <f>'Reads_ITS1+ITS2'!Q75/'Reads_ITS1+ITS2'!Q$112</f>
        <v>0</v>
      </c>
      <c r="R75" s="36" t="e">
        <f>'Reads_ITS1+ITS2'!R75/'Reads_ITS1+ITS2'!R$112</f>
        <v>#DIV/0!</v>
      </c>
    </row>
    <row r="76" spans="1:18">
      <c r="A76" s="35" t="s">
        <v>28</v>
      </c>
      <c r="B76" s="35" t="s">
        <v>221</v>
      </c>
      <c r="C76" s="36">
        <f>'Reads_ITS1+ITS2'!C76/'Reads_ITS1+ITS2'!C$112</f>
        <v>0</v>
      </c>
      <c r="D76" s="36">
        <f>'Reads_ITS1+ITS2'!D76/'Reads_ITS1+ITS2'!D$112</f>
        <v>0</v>
      </c>
      <c r="E76" s="36">
        <f>'Reads_ITS1+ITS2'!E76/'Reads_ITS1+ITS2'!E$112</f>
        <v>0</v>
      </c>
      <c r="F76" s="36">
        <f>'Reads_ITS1+ITS2'!F76/'Reads_ITS1+ITS2'!F$112</f>
        <v>0</v>
      </c>
      <c r="G76" s="36" t="e">
        <f>'Reads_ITS1+ITS2'!G76/'Reads_ITS1+ITS2'!G$112</f>
        <v>#DIV/0!</v>
      </c>
      <c r="H76" s="36">
        <f>'Reads_ITS1+ITS2'!H76/'Reads_ITS1+ITS2'!H$112</f>
        <v>0</v>
      </c>
      <c r="I76" s="36">
        <f>'Reads_ITS1+ITS2'!I76/'Reads_ITS1+ITS2'!I$112</f>
        <v>2.1131856998118398E-2</v>
      </c>
      <c r="J76" s="36">
        <f>'Reads_ITS1+ITS2'!J76/'Reads_ITS1+ITS2'!J$112</f>
        <v>0</v>
      </c>
      <c r="K76" s="36">
        <f>'Reads_ITS1+ITS2'!K76/'Reads_ITS1+ITS2'!K$112</f>
        <v>0</v>
      </c>
      <c r="L76" s="36">
        <f>'Reads_ITS1+ITS2'!L76/'Reads_ITS1+ITS2'!L$112</f>
        <v>0</v>
      </c>
      <c r="M76" s="36">
        <f>'Reads_ITS1+ITS2'!M76/'Reads_ITS1+ITS2'!M$112</f>
        <v>0</v>
      </c>
      <c r="N76" s="36">
        <f>'Reads_ITS1+ITS2'!N76/'Reads_ITS1+ITS2'!N$112</f>
        <v>0</v>
      </c>
      <c r="O76" s="36">
        <f>'Reads_ITS1+ITS2'!O76/'Reads_ITS1+ITS2'!O$112</f>
        <v>0</v>
      </c>
      <c r="P76" s="36" t="e">
        <f>'Reads_ITS1+ITS2'!P76/'Reads_ITS1+ITS2'!P$112</f>
        <v>#DIV/0!</v>
      </c>
      <c r="Q76" s="36">
        <f>'Reads_ITS1+ITS2'!Q76/'Reads_ITS1+ITS2'!Q$112</f>
        <v>0</v>
      </c>
      <c r="R76" s="36" t="e">
        <f>'Reads_ITS1+ITS2'!R76/'Reads_ITS1+ITS2'!R$112</f>
        <v>#DIV/0!</v>
      </c>
    </row>
    <row r="77" spans="1:18">
      <c r="A77" s="35" t="s">
        <v>28</v>
      </c>
      <c r="B77" s="35" t="s">
        <v>222</v>
      </c>
      <c r="C77" s="36">
        <f>'Reads_ITS1+ITS2'!C77/'Reads_ITS1+ITS2'!C$112</f>
        <v>0</v>
      </c>
      <c r="D77" s="36">
        <f>'Reads_ITS1+ITS2'!D77/'Reads_ITS1+ITS2'!D$112</f>
        <v>0</v>
      </c>
      <c r="E77" s="36">
        <f>'Reads_ITS1+ITS2'!E77/'Reads_ITS1+ITS2'!E$112</f>
        <v>0</v>
      </c>
      <c r="F77" s="36">
        <f>'Reads_ITS1+ITS2'!F77/'Reads_ITS1+ITS2'!F$112</f>
        <v>0</v>
      </c>
      <c r="G77" s="36" t="e">
        <f>'Reads_ITS1+ITS2'!G77/'Reads_ITS1+ITS2'!G$112</f>
        <v>#DIV/0!</v>
      </c>
      <c r="H77" s="36">
        <f>'Reads_ITS1+ITS2'!H77/'Reads_ITS1+ITS2'!H$112</f>
        <v>0</v>
      </c>
      <c r="I77" s="36">
        <f>'Reads_ITS1+ITS2'!I77/'Reads_ITS1+ITS2'!I$112</f>
        <v>0</v>
      </c>
      <c r="J77" s="36">
        <f>'Reads_ITS1+ITS2'!J77/'Reads_ITS1+ITS2'!J$112</f>
        <v>7.2918185795537403E-4</v>
      </c>
      <c r="K77" s="36">
        <f>'Reads_ITS1+ITS2'!K77/'Reads_ITS1+ITS2'!K$112</f>
        <v>0</v>
      </c>
      <c r="L77" s="36">
        <f>'Reads_ITS1+ITS2'!L77/'Reads_ITS1+ITS2'!L$112</f>
        <v>0</v>
      </c>
      <c r="M77" s="36">
        <f>'Reads_ITS1+ITS2'!M77/'Reads_ITS1+ITS2'!M$112</f>
        <v>0</v>
      </c>
      <c r="N77" s="36">
        <f>'Reads_ITS1+ITS2'!N77/'Reads_ITS1+ITS2'!N$112</f>
        <v>0</v>
      </c>
      <c r="O77" s="36">
        <f>'Reads_ITS1+ITS2'!O77/'Reads_ITS1+ITS2'!O$112</f>
        <v>0</v>
      </c>
      <c r="P77" s="36" t="e">
        <f>'Reads_ITS1+ITS2'!P77/'Reads_ITS1+ITS2'!P$112</f>
        <v>#DIV/0!</v>
      </c>
      <c r="Q77" s="36">
        <f>'Reads_ITS1+ITS2'!Q77/'Reads_ITS1+ITS2'!Q$112</f>
        <v>0</v>
      </c>
      <c r="R77" s="36" t="e">
        <f>'Reads_ITS1+ITS2'!R77/'Reads_ITS1+ITS2'!R$112</f>
        <v>#DIV/0!</v>
      </c>
    </row>
    <row r="78" spans="1:18">
      <c r="A78" s="35" t="s">
        <v>38</v>
      </c>
      <c r="B78" s="35" t="s">
        <v>255</v>
      </c>
      <c r="C78" s="36">
        <f>'Reads_ITS1+ITS2'!C78/'Reads_ITS1+ITS2'!C$112</f>
        <v>0</v>
      </c>
      <c r="D78" s="36">
        <f>'Reads_ITS1+ITS2'!D78/'Reads_ITS1+ITS2'!D$112</f>
        <v>0</v>
      </c>
      <c r="E78" s="36">
        <f>'Reads_ITS1+ITS2'!E78/'Reads_ITS1+ITS2'!E$112</f>
        <v>0</v>
      </c>
      <c r="F78" s="36">
        <f>'Reads_ITS1+ITS2'!F78/'Reads_ITS1+ITS2'!F$112</f>
        <v>0</v>
      </c>
      <c r="G78" s="36" t="e">
        <f>'Reads_ITS1+ITS2'!G78/'Reads_ITS1+ITS2'!G$112</f>
        <v>#DIV/0!</v>
      </c>
      <c r="H78" s="36">
        <f>'Reads_ITS1+ITS2'!H78/'Reads_ITS1+ITS2'!H$112</f>
        <v>2.5115919629057188E-3</v>
      </c>
      <c r="I78" s="36">
        <f>'Reads_ITS1+ITS2'!I78/'Reads_ITS1+ITS2'!I$112</f>
        <v>0</v>
      </c>
      <c r="J78" s="36">
        <f>'Reads_ITS1+ITS2'!J78/'Reads_ITS1+ITS2'!J$112</f>
        <v>0</v>
      </c>
      <c r="K78" s="36">
        <f>'Reads_ITS1+ITS2'!K78/'Reads_ITS1+ITS2'!K$112</f>
        <v>0</v>
      </c>
      <c r="L78" s="36">
        <f>'Reads_ITS1+ITS2'!L78/'Reads_ITS1+ITS2'!L$112</f>
        <v>0</v>
      </c>
      <c r="M78" s="36">
        <f>'Reads_ITS1+ITS2'!M78/'Reads_ITS1+ITS2'!M$112</f>
        <v>0</v>
      </c>
      <c r="N78" s="36">
        <f>'Reads_ITS1+ITS2'!N78/'Reads_ITS1+ITS2'!N$112</f>
        <v>0</v>
      </c>
      <c r="O78" s="36">
        <f>'Reads_ITS1+ITS2'!O78/'Reads_ITS1+ITS2'!O$112</f>
        <v>0</v>
      </c>
      <c r="P78" s="36" t="e">
        <f>'Reads_ITS1+ITS2'!P78/'Reads_ITS1+ITS2'!P$112</f>
        <v>#DIV/0!</v>
      </c>
      <c r="Q78" s="36">
        <f>'Reads_ITS1+ITS2'!Q78/'Reads_ITS1+ITS2'!Q$112</f>
        <v>0</v>
      </c>
      <c r="R78" s="36" t="e">
        <f>'Reads_ITS1+ITS2'!R78/'Reads_ITS1+ITS2'!R$112</f>
        <v>#DIV/0!</v>
      </c>
    </row>
    <row r="79" spans="1:18">
      <c r="A79" s="23" t="s">
        <v>38</v>
      </c>
      <c r="B79" s="35" t="s">
        <v>224</v>
      </c>
      <c r="C79" s="36">
        <f>'Reads_ITS1+ITS2'!C79/'Reads_ITS1+ITS2'!C$112</f>
        <v>2.0168067226890758E-2</v>
      </c>
      <c r="D79" s="36">
        <f>'Reads_ITS1+ITS2'!D79/'Reads_ITS1+ITS2'!D$112</f>
        <v>1.2169209967162449E-2</v>
      </c>
      <c r="E79" s="36">
        <f>'Reads_ITS1+ITS2'!E79/'Reads_ITS1+ITS2'!E$112</f>
        <v>0</v>
      </c>
      <c r="F79" s="36">
        <f>'Reads_ITS1+ITS2'!F79/'Reads_ITS1+ITS2'!F$112</f>
        <v>0</v>
      </c>
      <c r="G79" s="36" t="e">
        <f>'Reads_ITS1+ITS2'!G79/'Reads_ITS1+ITS2'!G$112</f>
        <v>#DIV/0!</v>
      </c>
      <c r="H79" s="36">
        <f>'Reads_ITS1+ITS2'!H79/'Reads_ITS1+ITS2'!H$112</f>
        <v>0</v>
      </c>
      <c r="I79" s="36">
        <f>'Reads_ITS1+ITS2'!I79/'Reads_ITS1+ITS2'!I$112</f>
        <v>0</v>
      </c>
      <c r="J79" s="36">
        <f>'Reads_ITS1+ITS2'!J79/'Reads_ITS1+ITS2'!J$112</f>
        <v>0</v>
      </c>
      <c r="K79" s="36">
        <f>'Reads_ITS1+ITS2'!K79/'Reads_ITS1+ITS2'!K$112</f>
        <v>0</v>
      </c>
      <c r="L79" s="36">
        <f>'Reads_ITS1+ITS2'!L79/'Reads_ITS1+ITS2'!L$112</f>
        <v>0</v>
      </c>
      <c r="M79" s="36">
        <f>'Reads_ITS1+ITS2'!M79/'Reads_ITS1+ITS2'!M$112</f>
        <v>0</v>
      </c>
      <c r="N79" s="36">
        <f>'Reads_ITS1+ITS2'!N79/'Reads_ITS1+ITS2'!N$112</f>
        <v>0</v>
      </c>
      <c r="O79" s="36">
        <f>'Reads_ITS1+ITS2'!O79/'Reads_ITS1+ITS2'!O$112</f>
        <v>0</v>
      </c>
      <c r="P79" s="36" t="e">
        <f>'Reads_ITS1+ITS2'!P79/'Reads_ITS1+ITS2'!P$112</f>
        <v>#DIV/0!</v>
      </c>
      <c r="Q79" s="36">
        <f>'Reads_ITS1+ITS2'!Q79/'Reads_ITS1+ITS2'!Q$112</f>
        <v>0</v>
      </c>
      <c r="R79" s="36" t="e">
        <f>'Reads_ITS1+ITS2'!R79/'Reads_ITS1+ITS2'!R$112</f>
        <v>#DIV/0!</v>
      </c>
    </row>
    <row r="80" spans="1:18">
      <c r="A80" s="23" t="s">
        <v>28</v>
      </c>
      <c r="B80" s="35" t="s">
        <v>225</v>
      </c>
      <c r="C80" s="36">
        <f>'Reads_ITS1+ITS2'!C80/'Reads_ITS1+ITS2'!C$112</f>
        <v>0</v>
      </c>
      <c r="D80" s="36">
        <f>'Reads_ITS1+ITS2'!D80/'Reads_ITS1+ITS2'!D$112</f>
        <v>0</v>
      </c>
      <c r="E80" s="36">
        <f>'Reads_ITS1+ITS2'!E80/'Reads_ITS1+ITS2'!E$112</f>
        <v>0</v>
      </c>
      <c r="F80" s="36">
        <f>'Reads_ITS1+ITS2'!F80/'Reads_ITS1+ITS2'!F$112</f>
        <v>0</v>
      </c>
      <c r="G80" s="36" t="e">
        <f>'Reads_ITS1+ITS2'!G80/'Reads_ITS1+ITS2'!G$112</f>
        <v>#DIV/0!</v>
      </c>
      <c r="H80" s="36">
        <f>'Reads_ITS1+ITS2'!H80/'Reads_ITS1+ITS2'!H$112</f>
        <v>0</v>
      </c>
      <c r="I80" s="36">
        <f>'Reads_ITS1+ITS2'!I80/'Reads_ITS1+ITS2'!I$112</f>
        <v>0</v>
      </c>
      <c r="J80" s="36">
        <f>'Reads_ITS1+ITS2'!J80/'Reads_ITS1+ITS2'!J$112</f>
        <v>1.8958728306839725E-2</v>
      </c>
      <c r="K80" s="36">
        <f>'Reads_ITS1+ITS2'!K80/'Reads_ITS1+ITS2'!K$112</f>
        <v>0</v>
      </c>
      <c r="L80" s="36">
        <f>'Reads_ITS1+ITS2'!L80/'Reads_ITS1+ITS2'!L$112</f>
        <v>0</v>
      </c>
      <c r="M80" s="36">
        <f>'Reads_ITS1+ITS2'!M80/'Reads_ITS1+ITS2'!M$112</f>
        <v>0</v>
      </c>
      <c r="N80" s="36">
        <f>'Reads_ITS1+ITS2'!N80/'Reads_ITS1+ITS2'!N$112</f>
        <v>0</v>
      </c>
      <c r="O80" s="36">
        <f>'Reads_ITS1+ITS2'!O80/'Reads_ITS1+ITS2'!O$112</f>
        <v>0</v>
      </c>
      <c r="P80" s="36" t="e">
        <f>'Reads_ITS1+ITS2'!P80/'Reads_ITS1+ITS2'!P$112</f>
        <v>#DIV/0!</v>
      </c>
      <c r="Q80" s="36">
        <f>'Reads_ITS1+ITS2'!Q80/'Reads_ITS1+ITS2'!Q$112</f>
        <v>0</v>
      </c>
      <c r="R80" s="36" t="e">
        <f>'Reads_ITS1+ITS2'!R80/'Reads_ITS1+ITS2'!R$112</f>
        <v>#DIV/0!</v>
      </c>
    </row>
    <row r="81" spans="1:18">
      <c r="A81" s="23" t="s">
        <v>28</v>
      </c>
      <c r="B81" s="35" t="s">
        <v>226</v>
      </c>
      <c r="C81" s="36">
        <f>'Reads_ITS1+ITS2'!C81/'Reads_ITS1+ITS2'!C$112</f>
        <v>0</v>
      </c>
      <c r="D81" s="36">
        <f>'Reads_ITS1+ITS2'!D81/'Reads_ITS1+ITS2'!D$112</f>
        <v>0</v>
      </c>
      <c r="E81" s="36">
        <f>'Reads_ITS1+ITS2'!E81/'Reads_ITS1+ITS2'!E$112</f>
        <v>0</v>
      </c>
      <c r="F81" s="36">
        <f>'Reads_ITS1+ITS2'!F81/'Reads_ITS1+ITS2'!F$112</f>
        <v>0</v>
      </c>
      <c r="G81" s="36" t="e">
        <f>'Reads_ITS1+ITS2'!G81/'Reads_ITS1+ITS2'!G$112</f>
        <v>#DIV/0!</v>
      </c>
      <c r="H81" s="36">
        <f>'Reads_ITS1+ITS2'!H81/'Reads_ITS1+ITS2'!H$112</f>
        <v>1.9899536321483773E-2</v>
      </c>
      <c r="I81" s="36">
        <f>'Reads_ITS1+ITS2'!I81/'Reads_ITS1+ITS2'!I$112</f>
        <v>0</v>
      </c>
      <c r="J81" s="36">
        <f>'Reads_ITS1+ITS2'!J81/'Reads_ITS1+ITS2'!J$112</f>
        <v>0</v>
      </c>
      <c r="K81" s="36">
        <f>'Reads_ITS1+ITS2'!K81/'Reads_ITS1+ITS2'!K$112</f>
        <v>0</v>
      </c>
      <c r="L81" s="36">
        <f>'Reads_ITS1+ITS2'!L81/'Reads_ITS1+ITS2'!L$112</f>
        <v>0</v>
      </c>
      <c r="M81" s="36">
        <f>'Reads_ITS1+ITS2'!M81/'Reads_ITS1+ITS2'!M$112</f>
        <v>0</v>
      </c>
      <c r="N81" s="36">
        <f>'Reads_ITS1+ITS2'!N81/'Reads_ITS1+ITS2'!N$112</f>
        <v>0</v>
      </c>
      <c r="O81" s="36">
        <f>'Reads_ITS1+ITS2'!O81/'Reads_ITS1+ITS2'!O$112</f>
        <v>0</v>
      </c>
      <c r="P81" s="36" t="e">
        <f>'Reads_ITS1+ITS2'!P81/'Reads_ITS1+ITS2'!P$112</f>
        <v>#DIV/0!</v>
      </c>
      <c r="Q81" s="36">
        <f>'Reads_ITS1+ITS2'!Q81/'Reads_ITS1+ITS2'!Q$112</f>
        <v>0</v>
      </c>
      <c r="R81" s="36" t="e">
        <f>'Reads_ITS1+ITS2'!R81/'Reads_ITS1+ITS2'!R$112</f>
        <v>#DIV/0!</v>
      </c>
    </row>
    <row r="82" spans="1:18">
      <c r="A82" s="23" t="s">
        <v>14</v>
      </c>
      <c r="B82" s="35" t="s">
        <v>227</v>
      </c>
      <c r="C82" s="36">
        <f>'Reads_ITS1+ITS2'!C82/'Reads_ITS1+ITS2'!C$112</f>
        <v>0</v>
      </c>
      <c r="D82" s="36">
        <f>'Reads_ITS1+ITS2'!D82/'Reads_ITS1+ITS2'!D$112</f>
        <v>0</v>
      </c>
      <c r="E82" s="36">
        <f>'Reads_ITS1+ITS2'!E82/'Reads_ITS1+ITS2'!E$112</f>
        <v>0</v>
      </c>
      <c r="F82" s="36">
        <f>'Reads_ITS1+ITS2'!F82/'Reads_ITS1+ITS2'!F$112</f>
        <v>0</v>
      </c>
      <c r="G82" s="36" t="e">
        <f>'Reads_ITS1+ITS2'!G82/'Reads_ITS1+ITS2'!G$112</f>
        <v>#DIV/0!</v>
      </c>
      <c r="H82" s="36">
        <f>'Reads_ITS1+ITS2'!H82/'Reads_ITS1+ITS2'!H$112</f>
        <v>0</v>
      </c>
      <c r="I82" s="36">
        <f>'Reads_ITS1+ITS2'!I82/'Reads_ITS1+ITS2'!I$112</f>
        <v>0</v>
      </c>
      <c r="J82" s="36">
        <f>'Reads_ITS1+ITS2'!J82/'Reads_ITS1+ITS2'!J$112</f>
        <v>0</v>
      </c>
      <c r="K82" s="36">
        <f>'Reads_ITS1+ITS2'!K82/'Reads_ITS1+ITS2'!K$112</f>
        <v>3.5486160397444995E-3</v>
      </c>
      <c r="L82" s="36">
        <f>'Reads_ITS1+ITS2'!L82/'Reads_ITS1+ITS2'!L$112</f>
        <v>0</v>
      </c>
      <c r="M82" s="36">
        <f>'Reads_ITS1+ITS2'!M82/'Reads_ITS1+ITS2'!M$112</f>
        <v>0</v>
      </c>
      <c r="N82" s="36">
        <f>'Reads_ITS1+ITS2'!N82/'Reads_ITS1+ITS2'!N$112</f>
        <v>0</v>
      </c>
      <c r="O82" s="36">
        <f>'Reads_ITS1+ITS2'!O82/'Reads_ITS1+ITS2'!O$112</f>
        <v>0</v>
      </c>
      <c r="P82" s="36" t="e">
        <f>'Reads_ITS1+ITS2'!P82/'Reads_ITS1+ITS2'!P$112</f>
        <v>#DIV/0!</v>
      </c>
      <c r="Q82" s="36">
        <f>'Reads_ITS1+ITS2'!Q82/'Reads_ITS1+ITS2'!Q$112</f>
        <v>0</v>
      </c>
      <c r="R82" s="36" t="e">
        <f>'Reads_ITS1+ITS2'!R82/'Reads_ITS1+ITS2'!R$112</f>
        <v>#DIV/0!</v>
      </c>
    </row>
    <row r="83" spans="1:18">
      <c r="A83" s="35" t="s">
        <v>39</v>
      </c>
      <c r="B83" s="35" t="s">
        <v>228</v>
      </c>
      <c r="C83" s="36">
        <f>'Reads_ITS1+ITS2'!C83/'Reads_ITS1+ITS2'!C$112</f>
        <v>0</v>
      </c>
      <c r="D83" s="36">
        <f>'Reads_ITS1+ITS2'!D83/'Reads_ITS1+ITS2'!D$112</f>
        <v>0</v>
      </c>
      <c r="E83" s="36">
        <f>'Reads_ITS1+ITS2'!E83/'Reads_ITS1+ITS2'!E$112</f>
        <v>0</v>
      </c>
      <c r="F83" s="36">
        <f>'Reads_ITS1+ITS2'!F83/'Reads_ITS1+ITS2'!F$112</f>
        <v>0</v>
      </c>
      <c r="G83" s="36" t="e">
        <f>'Reads_ITS1+ITS2'!G83/'Reads_ITS1+ITS2'!G$112</f>
        <v>#DIV/0!</v>
      </c>
      <c r="H83" s="36">
        <f>'Reads_ITS1+ITS2'!H83/'Reads_ITS1+ITS2'!H$112</f>
        <v>0</v>
      </c>
      <c r="I83" s="36">
        <f>'Reads_ITS1+ITS2'!I83/'Reads_ITS1+ITS2'!I$112</f>
        <v>6.3685048487480099E-3</v>
      </c>
      <c r="J83" s="36">
        <f>'Reads_ITS1+ITS2'!J83/'Reads_ITS1+ITS2'!J$112</f>
        <v>0</v>
      </c>
      <c r="K83" s="36">
        <f>'Reads_ITS1+ITS2'!K83/'Reads_ITS1+ITS2'!K$112</f>
        <v>0</v>
      </c>
      <c r="L83" s="36">
        <f>'Reads_ITS1+ITS2'!L83/'Reads_ITS1+ITS2'!L$112</f>
        <v>0</v>
      </c>
      <c r="M83" s="36">
        <f>'Reads_ITS1+ITS2'!M83/'Reads_ITS1+ITS2'!M$112</f>
        <v>0</v>
      </c>
      <c r="N83" s="36">
        <f>'Reads_ITS1+ITS2'!N83/'Reads_ITS1+ITS2'!N$112</f>
        <v>0</v>
      </c>
      <c r="O83" s="36">
        <f>'Reads_ITS1+ITS2'!O83/'Reads_ITS1+ITS2'!O$112</f>
        <v>0</v>
      </c>
      <c r="P83" s="36" t="e">
        <f>'Reads_ITS1+ITS2'!P83/'Reads_ITS1+ITS2'!P$112</f>
        <v>#DIV/0!</v>
      </c>
      <c r="Q83" s="36">
        <f>'Reads_ITS1+ITS2'!Q83/'Reads_ITS1+ITS2'!Q$112</f>
        <v>0</v>
      </c>
      <c r="R83" s="36" t="e">
        <f>'Reads_ITS1+ITS2'!R83/'Reads_ITS1+ITS2'!R$112</f>
        <v>#DIV/0!</v>
      </c>
    </row>
    <row r="84" spans="1:18">
      <c r="A84" s="23" t="s">
        <v>14</v>
      </c>
      <c r="B84" s="35" t="s">
        <v>229</v>
      </c>
      <c r="C84" s="36">
        <f>'Reads_ITS1+ITS2'!C84/'Reads_ITS1+ITS2'!C$112</f>
        <v>0</v>
      </c>
      <c r="D84" s="36">
        <f>'Reads_ITS1+ITS2'!D84/'Reads_ITS1+ITS2'!D$112</f>
        <v>0</v>
      </c>
      <c r="E84" s="36">
        <f>'Reads_ITS1+ITS2'!E84/'Reads_ITS1+ITS2'!E$112</f>
        <v>0</v>
      </c>
      <c r="F84" s="36">
        <f>'Reads_ITS1+ITS2'!F84/'Reads_ITS1+ITS2'!F$112</f>
        <v>0</v>
      </c>
      <c r="G84" s="36" t="e">
        <f>'Reads_ITS1+ITS2'!G84/'Reads_ITS1+ITS2'!G$112</f>
        <v>#DIV/0!</v>
      </c>
      <c r="H84" s="36">
        <f>'Reads_ITS1+ITS2'!H84/'Reads_ITS1+ITS2'!H$112</f>
        <v>0</v>
      </c>
      <c r="I84" s="36">
        <f>'Reads_ITS1+ITS2'!I84/'Reads_ITS1+ITS2'!I$112</f>
        <v>2.7500361846866405E-3</v>
      </c>
      <c r="J84" s="36">
        <f>'Reads_ITS1+ITS2'!J84/'Reads_ITS1+ITS2'!J$112</f>
        <v>0</v>
      </c>
      <c r="K84" s="36">
        <f>'Reads_ITS1+ITS2'!K84/'Reads_ITS1+ITS2'!K$112</f>
        <v>0</v>
      </c>
      <c r="L84" s="36">
        <f>'Reads_ITS1+ITS2'!L84/'Reads_ITS1+ITS2'!L$112</f>
        <v>0</v>
      </c>
      <c r="M84" s="36">
        <f>'Reads_ITS1+ITS2'!M84/'Reads_ITS1+ITS2'!M$112</f>
        <v>0</v>
      </c>
      <c r="N84" s="36">
        <f>'Reads_ITS1+ITS2'!N84/'Reads_ITS1+ITS2'!N$112</f>
        <v>0</v>
      </c>
      <c r="O84" s="36">
        <f>'Reads_ITS1+ITS2'!O84/'Reads_ITS1+ITS2'!O$112</f>
        <v>0</v>
      </c>
      <c r="P84" s="36" t="e">
        <f>'Reads_ITS1+ITS2'!P84/'Reads_ITS1+ITS2'!P$112</f>
        <v>#DIV/0!</v>
      </c>
      <c r="Q84" s="36">
        <f>'Reads_ITS1+ITS2'!Q84/'Reads_ITS1+ITS2'!Q$112</f>
        <v>0</v>
      </c>
      <c r="R84" s="36" t="e">
        <f>'Reads_ITS1+ITS2'!R84/'Reads_ITS1+ITS2'!R$112</f>
        <v>#DIV/0!</v>
      </c>
    </row>
    <row r="85" spans="1:18">
      <c r="A85" s="23" t="s">
        <v>14</v>
      </c>
      <c r="B85" s="35" t="s">
        <v>230</v>
      </c>
      <c r="C85" s="36">
        <f>'Reads_ITS1+ITS2'!C85/'Reads_ITS1+ITS2'!C$112</f>
        <v>0</v>
      </c>
      <c r="D85" s="36">
        <f>'Reads_ITS1+ITS2'!D85/'Reads_ITS1+ITS2'!D$112</f>
        <v>0</v>
      </c>
      <c r="E85" s="36">
        <f>'Reads_ITS1+ITS2'!E85/'Reads_ITS1+ITS2'!E$112</f>
        <v>0</v>
      </c>
      <c r="F85" s="36">
        <f>'Reads_ITS1+ITS2'!F85/'Reads_ITS1+ITS2'!F$112</f>
        <v>0</v>
      </c>
      <c r="G85" s="36" t="e">
        <f>'Reads_ITS1+ITS2'!G85/'Reads_ITS1+ITS2'!G$112</f>
        <v>#DIV/0!</v>
      </c>
      <c r="H85" s="36">
        <f>'Reads_ITS1+ITS2'!H85/'Reads_ITS1+ITS2'!H$112</f>
        <v>0</v>
      </c>
      <c r="I85" s="36">
        <f>'Reads_ITS1+ITS2'!I85/'Reads_ITS1+ITS2'!I$112</f>
        <v>0</v>
      </c>
      <c r="J85" s="36">
        <f>'Reads_ITS1+ITS2'!J85/'Reads_ITS1+ITS2'!J$112</f>
        <v>2.7708910602304215E-3</v>
      </c>
      <c r="K85" s="36">
        <f>'Reads_ITS1+ITS2'!K85/'Reads_ITS1+ITS2'!K$112</f>
        <v>0</v>
      </c>
      <c r="L85" s="36">
        <f>'Reads_ITS1+ITS2'!L85/'Reads_ITS1+ITS2'!L$112</f>
        <v>0</v>
      </c>
      <c r="M85" s="36">
        <f>'Reads_ITS1+ITS2'!M85/'Reads_ITS1+ITS2'!M$112</f>
        <v>0</v>
      </c>
      <c r="N85" s="36">
        <f>'Reads_ITS1+ITS2'!N85/'Reads_ITS1+ITS2'!N$112</f>
        <v>0</v>
      </c>
      <c r="O85" s="36">
        <f>'Reads_ITS1+ITS2'!O85/'Reads_ITS1+ITS2'!O$112</f>
        <v>0</v>
      </c>
      <c r="P85" s="36" t="e">
        <f>'Reads_ITS1+ITS2'!P85/'Reads_ITS1+ITS2'!P$112</f>
        <v>#DIV/0!</v>
      </c>
      <c r="Q85" s="36">
        <f>'Reads_ITS1+ITS2'!Q85/'Reads_ITS1+ITS2'!Q$112</f>
        <v>0</v>
      </c>
      <c r="R85" s="36" t="e">
        <f>'Reads_ITS1+ITS2'!R85/'Reads_ITS1+ITS2'!R$112</f>
        <v>#DIV/0!</v>
      </c>
    </row>
    <row r="86" spans="1:18">
      <c r="A86" s="23" t="s">
        <v>12</v>
      </c>
      <c r="B86" s="35" t="s">
        <v>231</v>
      </c>
      <c r="C86" s="36">
        <f>'Reads_ITS1+ITS2'!C86/'Reads_ITS1+ITS2'!C$112</f>
        <v>0</v>
      </c>
      <c r="D86" s="36">
        <f>'Reads_ITS1+ITS2'!D86/'Reads_ITS1+ITS2'!D$112</f>
        <v>0</v>
      </c>
      <c r="E86" s="36">
        <f>'Reads_ITS1+ITS2'!E86/'Reads_ITS1+ITS2'!E$112</f>
        <v>0</v>
      </c>
      <c r="F86" s="36">
        <f>'Reads_ITS1+ITS2'!F86/'Reads_ITS1+ITS2'!F$112</f>
        <v>0</v>
      </c>
      <c r="G86" s="36" t="e">
        <f>'Reads_ITS1+ITS2'!G86/'Reads_ITS1+ITS2'!G$112</f>
        <v>#DIV/0!</v>
      </c>
      <c r="H86" s="36">
        <f>'Reads_ITS1+ITS2'!H86/'Reads_ITS1+ITS2'!H$112</f>
        <v>0</v>
      </c>
      <c r="I86" s="36">
        <f>'Reads_ITS1+ITS2'!I86/'Reads_ITS1+ITS2'!I$112</f>
        <v>0</v>
      </c>
      <c r="J86" s="36">
        <f>'Reads_ITS1+ITS2'!J86/'Reads_ITS1+ITS2'!J$112</f>
        <v>0</v>
      </c>
      <c r="K86" s="36">
        <f>'Reads_ITS1+ITS2'!K86/'Reads_ITS1+ITS2'!K$112</f>
        <v>0</v>
      </c>
      <c r="L86" s="36">
        <f>'Reads_ITS1+ITS2'!L86/'Reads_ITS1+ITS2'!L$112</f>
        <v>0</v>
      </c>
      <c r="M86" s="36">
        <f>'Reads_ITS1+ITS2'!M86/'Reads_ITS1+ITS2'!M$112</f>
        <v>9.0476190476190474E-3</v>
      </c>
      <c r="N86" s="36">
        <f>'Reads_ITS1+ITS2'!N86/'Reads_ITS1+ITS2'!N$112</f>
        <v>0</v>
      </c>
      <c r="O86" s="36">
        <f>'Reads_ITS1+ITS2'!O86/'Reads_ITS1+ITS2'!O$112</f>
        <v>0</v>
      </c>
      <c r="P86" s="36" t="e">
        <f>'Reads_ITS1+ITS2'!P86/'Reads_ITS1+ITS2'!P$112</f>
        <v>#DIV/0!</v>
      </c>
      <c r="Q86" s="36">
        <f>'Reads_ITS1+ITS2'!Q86/'Reads_ITS1+ITS2'!Q$112</f>
        <v>0</v>
      </c>
      <c r="R86" s="36" t="e">
        <f>'Reads_ITS1+ITS2'!R86/'Reads_ITS1+ITS2'!R$112</f>
        <v>#DIV/0!</v>
      </c>
    </row>
    <row r="87" spans="1:18">
      <c r="A87" s="23" t="s">
        <v>12</v>
      </c>
      <c r="B87" s="35" t="s">
        <v>232</v>
      </c>
      <c r="C87" s="36">
        <f>'Reads_ITS1+ITS2'!C87/'Reads_ITS1+ITS2'!C$112</f>
        <v>0</v>
      </c>
      <c r="D87" s="36">
        <f>'Reads_ITS1+ITS2'!D87/'Reads_ITS1+ITS2'!D$112</f>
        <v>0</v>
      </c>
      <c r="E87" s="36">
        <f>'Reads_ITS1+ITS2'!E87/'Reads_ITS1+ITS2'!E$112</f>
        <v>0</v>
      </c>
      <c r="F87" s="36">
        <f>'Reads_ITS1+ITS2'!F87/'Reads_ITS1+ITS2'!F$112</f>
        <v>0</v>
      </c>
      <c r="G87" s="36" t="e">
        <f>'Reads_ITS1+ITS2'!G87/'Reads_ITS1+ITS2'!G$112</f>
        <v>#DIV/0!</v>
      </c>
      <c r="H87" s="36">
        <f>'Reads_ITS1+ITS2'!H87/'Reads_ITS1+ITS2'!H$112</f>
        <v>0</v>
      </c>
      <c r="I87" s="36">
        <f>'Reads_ITS1+ITS2'!I87/'Reads_ITS1+ITS2'!I$112</f>
        <v>0</v>
      </c>
      <c r="J87" s="36">
        <f>'Reads_ITS1+ITS2'!J87/'Reads_ITS1+ITS2'!J$112</f>
        <v>8.0210004375091146E-4</v>
      </c>
      <c r="K87" s="36">
        <f>'Reads_ITS1+ITS2'!K87/'Reads_ITS1+ITS2'!K$112</f>
        <v>0</v>
      </c>
      <c r="L87" s="36">
        <f>'Reads_ITS1+ITS2'!L87/'Reads_ITS1+ITS2'!L$112</f>
        <v>0</v>
      </c>
      <c r="M87" s="36">
        <f>'Reads_ITS1+ITS2'!M87/'Reads_ITS1+ITS2'!M$112</f>
        <v>0</v>
      </c>
      <c r="N87" s="36">
        <f>'Reads_ITS1+ITS2'!N87/'Reads_ITS1+ITS2'!N$112</f>
        <v>0</v>
      </c>
      <c r="O87" s="36">
        <f>'Reads_ITS1+ITS2'!O87/'Reads_ITS1+ITS2'!O$112</f>
        <v>0</v>
      </c>
      <c r="P87" s="36" t="e">
        <f>'Reads_ITS1+ITS2'!P87/'Reads_ITS1+ITS2'!P$112</f>
        <v>#DIV/0!</v>
      </c>
      <c r="Q87" s="36">
        <f>'Reads_ITS1+ITS2'!Q87/'Reads_ITS1+ITS2'!Q$112</f>
        <v>0</v>
      </c>
      <c r="R87" s="36" t="e">
        <f>'Reads_ITS1+ITS2'!R87/'Reads_ITS1+ITS2'!R$112</f>
        <v>#DIV/0!</v>
      </c>
    </row>
    <row r="88" spans="1:18">
      <c r="A88" s="23" t="s">
        <v>12</v>
      </c>
      <c r="B88" s="40" t="s">
        <v>233</v>
      </c>
      <c r="C88" s="36">
        <f>'Reads_ITS1+ITS2'!C88/'Reads_ITS1+ITS2'!C$112</f>
        <v>0</v>
      </c>
      <c r="D88" s="36">
        <f>'Reads_ITS1+ITS2'!D88/'Reads_ITS1+ITS2'!D$112</f>
        <v>0</v>
      </c>
      <c r="E88" s="36">
        <f>'Reads_ITS1+ITS2'!E88/'Reads_ITS1+ITS2'!E$112</f>
        <v>0</v>
      </c>
      <c r="F88" s="36">
        <f>'Reads_ITS1+ITS2'!F88/'Reads_ITS1+ITS2'!F$112</f>
        <v>0</v>
      </c>
      <c r="G88" s="36" t="e">
        <f>'Reads_ITS1+ITS2'!G88/'Reads_ITS1+ITS2'!G$112</f>
        <v>#DIV/0!</v>
      </c>
      <c r="H88" s="36">
        <f>'Reads_ITS1+ITS2'!H88/'Reads_ITS1+ITS2'!H$112</f>
        <v>0</v>
      </c>
      <c r="I88" s="36">
        <f>'Reads_ITS1+ITS2'!I88/'Reads_ITS1+ITS2'!I$112</f>
        <v>1.2302793457808655E-2</v>
      </c>
      <c r="J88" s="36">
        <f>'Reads_ITS1+ITS2'!J88/'Reads_ITS1+ITS2'!J$112</f>
        <v>0</v>
      </c>
      <c r="K88" s="36">
        <f>'Reads_ITS1+ITS2'!K88/'Reads_ITS1+ITS2'!K$112</f>
        <v>0</v>
      </c>
      <c r="L88" s="36">
        <f>'Reads_ITS1+ITS2'!L88/'Reads_ITS1+ITS2'!L$112</f>
        <v>0</v>
      </c>
      <c r="M88" s="36">
        <f>'Reads_ITS1+ITS2'!M88/'Reads_ITS1+ITS2'!M$112</f>
        <v>0</v>
      </c>
      <c r="N88" s="36">
        <f>'Reads_ITS1+ITS2'!N88/'Reads_ITS1+ITS2'!N$112</f>
        <v>0</v>
      </c>
      <c r="O88" s="36">
        <f>'Reads_ITS1+ITS2'!O88/'Reads_ITS1+ITS2'!O$112</f>
        <v>0</v>
      </c>
      <c r="P88" s="36" t="e">
        <f>'Reads_ITS1+ITS2'!P88/'Reads_ITS1+ITS2'!P$112</f>
        <v>#DIV/0!</v>
      </c>
      <c r="Q88" s="36">
        <f>'Reads_ITS1+ITS2'!Q88/'Reads_ITS1+ITS2'!Q$112</f>
        <v>0</v>
      </c>
      <c r="R88" s="36" t="e">
        <f>'Reads_ITS1+ITS2'!R88/'Reads_ITS1+ITS2'!R$112</f>
        <v>#DIV/0!</v>
      </c>
    </row>
    <row r="89" spans="1:18">
      <c r="A89" s="35" t="s">
        <v>23</v>
      </c>
      <c r="B89" s="35" t="s">
        <v>234</v>
      </c>
      <c r="C89" s="36">
        <f>'Reads_ITS1+ITS2'!C89/'Reads_ITS1+ITS2'!C$112</f>
        <v>0</v>
      </c>
      <c r="D89" s="36">
        <f>'Reads_ITS1+ITS2'!D89/'Reads_ITS1+ITS2'!D$112</f>
        <v>0</v>
      </c>
      <c r="E89" s="36">
        <f>'Reads_ITS1+ITS2'!E89/'Reads_ITS1+ITS2'!E$112</f>
        <v>0</v>
      </c>
      <c r="F89" s="36">
        <f>'Reads_ITS1+ITS2'!F89/'Reads_ITS1+ITS2'!F$112</f>
        <v>0</v>
      </c>
      <c r="G89" s="36" t="e">
        <f>'Reads_ITS1+ITS2'!G89/'Reads_ITS1+ITS2'!G$112</f>
        <v>#DIV/0!</v>
      </c>
      <c r="H89" s="36">
        <f>'Reads_ITS1+ITS2'!H89/'Reads_ITS1+ITS2'!H$112</f>
        <v>2.8979907264296756E-3</v>
      </c>
      <c r="I89" s="36">
        <f>'Reads_ITS1+ITS2'!I89/'Reads_ITS1+ITS2'!I$112</f>
        <v>0</v>
      </c>
      <c r="J89" s="36">
        <f>'Reads_ITS1+ITS2'!J89/'Reads_ITS1+ITS2'!J$112</f>
        <v>0</v>
      </c>
      <c r="K89" s="36">
        <f>'Reads_ITS1+ITS2'!K89/'Reads_ITS1+ITS2'!K$112</f>
        <v>0</v>
      </c>
      <c r="L89" s="36">
        <f>'Reads_ITS1+ITS2'!L89/'Reads_ITS1+ITS2'!L$112</f>
        <v>0</v>
      </c>
      <c r="M89" s="36">
        <f>'Reads_ITS1+ITS2'!M89/'Reads_ITS1+ITS2'!M$112</f>
        <v>0</v>
      </c>
      <c r="N89" s="36">
        <f>'Reads_ITS1+ITS2'!N89/'Reads_ITS1+ITS2'!N$112</f>
        <v>0</v>
      </c>
      <c r="O89" s="36">
        <f>'Reads_ITS1+ITS2'!O89/'Reads_ITS1+ITS2'!O$112</f>
        <v>0</v>
      </c>
      <c r="P89" s="36" t="e">
        <f>'Reads_ITS1+ITS2'!P89/'Reads_ITS1+ITS2'!P$112</f>
        <v>#DIV/0!</v>
      </c>
      <c r="Q89" s="36">
        <f>'Reads_ITS1+ITS2'!Q89/'Reads_ITS1+ITS2'!Q$112</f>
        <v>0</v>
      </c>
      <c r="R89" s="36" t="e">
        <f>'Reads_ITS1+ITS2'!R89/'Reads_ITS1+ITS2'!R$112</f>
        <v>#DIV/0!</v>
      </c>
    </row>
    <row r="90" spans="1:18">
      <c r="A90" s="23" t="s">
        <v>12</v>
      </c>
      <c r="B90" s="35" t="s">
        <v>235</v>
      </c>
      <c r="C90" s="36">
        <f>'Reads_ITS1+ITS2'!C90/'Reads_ITS1+ITS2'!C$112</f>
        <v>0</v>
      </c>
      <c r="D90" s="36">
        <f>'Reads_ITS1+ITS2'!D90/'Reads_ITS1+ITS2'!D$112</f>
        <v>1.7191423604404094E-2</v>
      </c>
      <c r="E90" s="36">
        <f>'Reads_ITS1+ITS2'!E90/'Reads_ITS1+ITS2'!E$112</f>
        <v>5.2826201796090863E-3</v>
      </c>
      <c r="F90" s="36">
        <f>'Reads_ITS1+ITS2'!F90/'Reads_ITS1+ITS2'!F$112</f>
        <v>0</v>
      </c>
      <c r="G90" s="36" t="e">
        <f>'Reads_ITS1+ITS2'!G90/'Reads_ITS1+ITS2'!G$112</f>
        <v>#DIV/0!</v>
      </c>
      <c r="H90" s="36">
        <f>'Reads_ITS1+ITS2'!H90/'Reads_ITS1+ITS2'!H$112</f>
        <v>0</v>
      </c>
      <c r="I90" s="36">
        <f>'Reads_ITS1+ITS2'!I90/'Reads_ITS1+ITS2'!I$112</f>
        <v>4.5737443913735708E-2</v>
      </c>
      <c r="J90" s="36">
        <f>'Reads_ITS1+ITS2'!J90/'Reads_ITS1+ITS2'!J$112</f>
        <v>0.10893976957853288</v>
      </c>
      <c r="K90" s="36">
        <f>'Reads_ITS1+ITS2'!K90/'Reads_ITS1+ITS2'!K$112</f>
        <v>0</v>
      </c>
      <c r="L90" s="36">
        <f>'Reads_ITS1+ITS2'!L90/'Reads_ITS1+ITS2'!L$112</f>
        <v>0</v>
      </c>
      <c r="M90" s="36">
        <f>'Reads_ITS1+ITS2'!M90/'Reads_ITS1+ITS2'!M$112</f>
        <v>0</v>
      </c>
      <c r="N90" s="36">
        <f>'Reads_ITS1+ITS2'!N90/'Reads_ITS1+ITS2'!N$112</f>
        <v>0</v>
      </c>
      <c r="O90" s="36">
        <f>'Reads_ITS1+ITS2'!O90/'Reads_ITS1+ITS2'!O$112</f>
        <v>0</v>
      </c>
      <c r="P90" s="36" t="e">
        <f>'Reads_ITS1+ITS2'!P90/'Reads_ITS1+ITS2'!P$112</f>
        <v>#DIV/0!</v>
      </c>
      <c r="Q90" s="36">
        <f>'Reads_ITS1+ITS2'!Q90/'Reads_ITS1+ITS2'!Q$112</f>
        <v>0</v>
      </c>
      <c r="R90" s="36" t="e">
        <f>'Reads_ITS1+ITS2'!R90/'Reads_ITS1+ITS2'!R$112</f>
        <v>#DIV/0!</v>
      </c>
    </row>
    <row r="91" spans="1:18">
      <c r="A91" s="23" t="s">
        <v>12</v>
      </c>
      <c r="B91" s="35" t="s">
        <v>236</v>
      </c>
      <c r="C91" s="36">
        <f>'Reads_ITS1+ITS2'!C91/'Reads_ITS1+ITS2'!C$112</f>
        <v>2.6410564225690276E-3</v>
      </c>
      <c r="D91" s="36">
        <f>'Reads_ITS1+ITS2'!D91/'Reads_ITS1+ITS2'!D$112</f>
        <v>5.0222136372416459E-3</v>
      </c>
      <c r="E91" s="36">
        <f>'Reads_ITS1+ITS2'!E91/'Reads_ITS1+ITS2'!E$112</f>
        <v>3.1695721077654518E-3</v>
      </c>
      <c r="F91" s="36">
        <f>'Reads_ITS1+ITS2'!F91/'Reads_ITS1+ITS2'!F$112</f>
        <v>0</v>
      </c>
      <c r="G91" s="36" t="e">
        <f>'Reads_ITS1+ITS2'!G91/'Reads_ITS1+ITS2'!G$112</f>
        <v>#DIV/0!</v>
      </c>
      <c r="H91" s="36">
        <f>'Reads_ITS1+ITS2'!H91/'Reads_ITS1+ITS2'!H$112</f>
        <v>0</v>
      </c>
      <c r="I91" s="36">
        <f>'Reads_ITS1+ITS2'!I91/'Reads_ITS1+ITS2'!I$112</f>
        <v>0</v>
      </c>
      <c r="J91" s="36">
        <f>'Reads_ITS1+ITS2'!J91/'Reads_ITS1+ITS2'!J$112</f>
        <v>0</v>
      </c>
      <c r="K91" s="36">
        <f>'Reads_ITS1+ITS2'!K91/'Reads_ITS1+ITS2'!K$112</f>
        <v>0</v>
      </c>
      <c r="L91" s="36">
        <f>'Reads_ITS1+ITS2'!L91/'Reads_ITS1+ITS2'!L$112</f>
        <v>0</v>
      </c>
      <c r="M91" s="36">
        <f>'Reads_ITS1+ITS2'!M91/'Reads_ITS1+ITS2'!M$112</f>
        <v>0</v>
      </c>
      <c r="N91" s="36">
        <f>'Reads_ITS1+ITS2'!N91/'Reads_ITS1+ITS2'!N$112</f>
        <v>0</v>
      </c>
      <c r="O91" s="36">
        <f>'Reads_ITS1+ITS2'!O91/'Reads_ITS1+ITS2'!O$112</f>
        <v>0</v>
      </c>
      <c r="P91" s="36" t="e">
        <f>'Reads_ITS1+ITS2'!P91/'Reads_ITS1+ITS2'!P$112</f>
        <v>#DIV/0!</v>
      </c>
      <c r="Q91" s="36">
        <f>'Reads_ITS1+ITS2'!Q91/'Reads_ITS1+ITS2'!Q$112</f>
        <v>0</v>
      </c>
      <c r="R91" s="36" t="e">
        <f>'Reads_ITS1+ITS2'!R91/'Reads_ITS1+ITS2'!R$112</f>
        <v>#DIV/0!</v>
      </c>
    </row>
    <row r="92" spans="1:18">
      <c r="A92" s="23" t="s">
        <v>12</v>
      </c>
      <c r="B92" s="35" t="s">
        <v>8</v>
      </c>
      <c r="C92" s="36">
        <f>'Reads_ITS1+ITS2'!C92/'Reads_ITS1+ITS2'!C$112</f>
        <v>0</v>
      </c>
      <c r="D92" s="36">
        <f>'Reads_ITS1+ITS2'!D92/'Reads_ITS1+ITS2'!D$112</f>
        <v>0</v>
      </c>
      <c r="E92" s="36">
        <f>'Reads_ITS1+ITS2'!E92/'Reads_ITS1+ITS2'!E$112</f>
        <v>0</v>
      </c>
      <c r="F92" s="36">
        <f>'Reads_ITS1+ITS2'!F92/'Reads_ITS1+ITS2'!F$112</f>
        <v>2.9031087456150963E-3</v>
      </c>
      <c r="G92" s="36" t="e">
        <f>'Reads_ITS1+ITS2'!G92/'Reads_ITS1+ITS2'!G$112</f>
        <v>#DIV/0!</v>
      </c>
      <c r="H92" s="36">
        <f>'Reads_ITS1+ITS2'!H92/'Reads_ITS1+ITS2'!H$112</f>
        <v>0</v>
      </c>
      <c r="I92" s="36">
        <f>'Reads_ITS1+ITS2'!I92/'Reads_ITS1+ITS2'!I$112</f>
        <v>0</v>
      </c>
      <c r="J92" s="36">
        <f>'Reads_ITS1+ITS2'!J92/'Reads_ITS1+ITS2'!J$112</f>
        <v>4.3240484176753684E-2</v>
      </c>
      <c r="K92" s="36">
        <f>'Reads_ITS1+ITS2'!K92/'Reads_ITS1+ITS2'!K$112</f>
        <v>0</v>
      </c>
      <c r="L92" s="36">
        <f>'Reads_ITS1+ITS2'!L92/'Reads_ITS1+ITS2'!L$112</f>
        <v>0</v>
      </c>
      <c r="M92" s="36">
        <f>'Reads_ITS1+ITS2'!M92/'Reads_ITS1+ITS2'!M$112</f>
        <v>0</v>
      </c>
      <c r="N92" s="36">
        <f>'Reads_ITS1+ITS2'!N92/'Reads_ITS1+ITS2'!N$112</f>
        <v>0</v>
      </c>
      <c r="O92" s="36">
        <f>'Reads_ITS1+ITS2'!O92/'Reads_ITS1+ITS2'!O$112</f>
        <v>0</v>
      </c>
      <c r="P92" s="36" t="e">
        <f>'Reads_ITS1+ITS2'!P92/'Reads_ITS1+ITS2'!P$112</f>
        <v>#DIV/0!</v>
      </c>
      <c r="Q92" s="36">
        <f>'Reads_ITS1+ITS2'!Q92/'Reads_ITS1+ITS2'!Q$112</f>
        <v>0</v>
      </c>
      <c r="R92" s="36" t="e">
        <f>'Reads_ITS1+ITS2'!R92/'Reads_ITS1+ITS2'!R$112</f>
        <v>#DIV/0!</v>
      </c>
    </row>
    <row r="93" spans="1:18" ht="16" customHeight="1">
      <c r="A93" s="41" t="s">
        <v>40</v>
      </c>
      <c r="B93" s="42" t="s">
        <v>237</v>
      </c>
      <c r="C93" s="36">
        <f>'Reads_ITS1+ITS2'!C93/'Reads_ITS1+ITS2'!C$112</f>
        <v>0</v>
      </c>
      <c r="D93" s="36">
        <f>'Reads_ITS1+ITS2'!D93/'Reads_ITS1+ITS2'!D$112</f>
        <v>0</v>
      </c>
      <c r="E93" s="36">
        <f>'Reads_ITS1+ITS2'!E93/'Reads_ITS1+ITS2'!E$112</f>
        <v>0</v>
      </c>
      <c r="F93" s="36">
        <f>'Reads_ITS1+ITS2'!F93/'Reads_ITS1+ITS2'!F$112</f>
        <v>0</v>
      </c>
      <c r="G93" s="36" t="e">
        <f>'Reads_ITS1+ITS2'!G93/'Reads_ITS1+ITS2'!G$112</f>
        <v>#DIV/0!</v>
      </c>
      <c r="H93" s="36">
        <f>'Reads_ITS1+ITS2'!H93/'Reads_ITS1+ITS2'!H$112</f>
        <v>0</v>
      </c>
      <c r="I93" s="36">
        <f>'Reads_ITS1+ITS2'!I93/'Reads_ITS1+ITS2'!I$112</f>
        <v>0</v>
      </c>
      <c r="J93" s="36">
        <f>'Reads_ITS1+ITS2'!J93/'Reads_ITS1+ITS2'!J$112</f>
        <v>0</v>
      </c>
      <c r="K93" s="36">
        <f>'Reads_ITS1+ITS2'!K93/'Reads_ITS1+ITS2'!K$112</f>
        <v>0</v>
      </c>
      <c r="L93" s="36">
        <f>'Reads_ITS1+ITS2'!L93/'Reads_ITS1+ITS2'!L$112</f>
        <v>0</v>
      </c>
      <c r="M93" s="36">
        <f>'Reads_ITS1+ITS2'!M93/'Reads_ITS1+ITS2'!M$112</f>
        <v>1.7142857142857144E-2</v>
      </c>
      <c r="N93" s="36">
        <f>'Reads_ITS1+ITS2'!N93/'Reads_ITS1+ITS2'!N$112</f>
        <v>0</v>
      </c>
      <c r="O93" s="36">
        <f>'Reads_ITS1+ITS2'!O93/'Reads_ITS1+ITS2'!O$112</f>
        <v>0</v>
      </c>
      <c r="P93" s="36" t="e">
        <f>'Reads_ITS1+ITS2'!P93/'Reads_ITS1+ITS2'!P$112</f>
        <v>#DIV/0!</v>
      </c>
      <c r="Q93" s="36">
        <f>'Reads_ITS1+ITS2'!Q93/'Reads_ITS1+ITS2'!Q$112</f>
        <v>0</v>
      </c>
      <c r="R93" s="36" t="e">
        <f>'Reads_ITS1+ITS2'!R93/'Reads_ITS1+ITS2'!R$112</f>
        <v>#DIV/0!</v>
      </c>
    </row>
    <row r="94" spans="1:18" ht="20" customHeight="1">
      <c r="A94" s="41" t="s">
        <v>40</v>
      </c>
      <c r="B94" s="42" t="s">
        <v>238</v>
      </c>
      <c r="C94" s="36">
        <f>'Reads_ITS1+ITS2'!C94/'Reads_ITS1+ITS2'!C$112</f>
        <v>0</v>
      </c>
      <c r="D94" s="36">
        <f>'Reads_ITS1+ITS2'!D94/'Reads_ITS1+ITS2'!D$112</f>
        <v>1.9316206297083252E-3</v>
      </c>
      <c r="E94" s="36">
        <f>'Reads_ITS1+ITS2'!E94/'Reads_ITS1+ITS2'!E$112</f>
        <v>0</v>
      </c>
      <c r="F94" s="36">
        <f>'Reads_ITS1+ITS2'!F94/'Reads_ITS1+ITS2'!F$112</f>
        <v>0</v>
      </c>
      <c r="G94" s="36" t="e">
        <f>'Reads_ITS1+ITS2'!G94/'Reads_ITS1+ITS2'!G$112</f>
        <v>#DIV/0!</v>
      </c>
      <c r="H94" s="36">
        <f>'Reads_ITS1+ITS2'!H94/'Reads_ITS1+ITS2'!H$112</f>
        <v>0</v>
      </c>
      <c r="I94" s="36">
        <f>'Reads_ITS1+ITS2'!I94/'Reads_ITS1+ITS2'!I$112</f>
        <v>0</v>
      </c>
      <c r="J94" s="36">
        <f>'Reads_ITS1+ITS2'!J94/'Reads_ITS1+ITS2'!J$112</f>
        <v>0</v>
      </c>
      <c r="K94" s="36">
        <f>'Reads_ITS1+ITS2'!K94/'Reads_ITS1+ITS2'!K$112</f>
        <v>0</v>
      </c>
      <c r="L94" s="36">
        <f>'Reads_ITS1+ITS2'!L94/'Reads_ITS1+ITS2'!L$112</f>
        <v>0</v>
      </c>
      <c r="M94" s="36">
        <f>'Reads_ITS1+ITS2'!M94/'Reads_ITS1+ITS2'!M$112</f>
        <v>0</v>
      </c>
      <c r="N94" s="36">
        <f>'Reads_ITS1+ITS2'!N94/'Reads_ITS1+ITS2'!N$112</f>
        <v>0</v>
      </c>
      <c r="O94" s="36">
        <f>'Reads_ITS1+ITS2'!O94/'Reads_ITS1+ITS2'!O$112</f>
        <v>0</v>
      </c>
      <c r="P94" s="36" t="e">
        <f>'Reads_ITS1+ITS2'!P94/'Reads_ITS1+ITS2'!P$112</f>
        <v>#DIV/0!</v>
      </c>
      <c r="Q94" s="36">
        <f>'Reads_ITS1+ITS2'!Q94/'Reads_ITS1+ITS2'!Q$112</f>
        <v>0</v>
      </c>
      <c r="R94" s="36" t="e">
        <f>'Reads_ITS1+ITS2'!R94/'Reads_ITS1+ITS2'!R$112</f>
        <v>#DIV/0!</v>
      </c>
    </row>
    <row r="95" spans="1:18">
      <c r="A95" s="23" t="s">
        <v>12</v>
      </c>
      <c r="B95" s="35" t="s">
        <v>239</v>
      </c>
      <c r="C95" s="36">
        <f>'Reads_ITS1+ITS2'!C95/'Reads_ITS1+ITS2'!C$112</f>
        <v>0</v>
      </c>
      <c r="D95" s="36">
        <f>'Reads_ITS1+ITS2'!D95/'Reads_ITS1+ITS2'!D$112</f>
        <v>0</v>
      </c>
      <c r="E95" s="36">
        <f>'Reads_ITS1+ITS2'!E95/'Reads_ITS1+ITS2'!E$112</f>
        <v>0</v>
      </c>
      <c r="F95" s="36">
        <f>'Reads_ITS1+ITS2'!F95/'Reads_ITS1+ITS2'!F$112</f>
        <v>0</v>
      </c>
      <c r="G95" s="36" t="e">
        <f>'Reads_ITS1+ITS2'!G95/'Reads_ITS1+ITS2'!G$112</f>
        <v>#DIV/0!</v>
      </c>
      <c r="H95" s="36">
        <f>'Reads_ITS1+ITS2'!H95/'Reads_ITS1+ITS2'!H$112</f>
        <v>0</v>
      </c>
      <c r="I95" s="36">
        <f>'Reads_ITS1+ITS2'!I95/'Reads_ITS1+ITS2'!I$112</f>
        <v>0</v>
      </c>
      <c r="J95" s="36">
        <f>'Reads_ITS1+ITS2'!J95/'Reads_ITS1+ITS2'!J$112</f>
        <v>0</v>
      </c>
      <c r="K95" s="36">
        <f>'Reads_ITS1+ITS2'!K95/'Reads_ITS1+ITS2'!K$112</f>
        <v>3.9034776437189495E-3</v>
      </c>
      <c r="L95" s="36">
        <f>'Reads_ITS1+ITS2'!L95/'Reads_ITS1+ITS2'!L$112</f>
        <v>0</v>
      </c>
      <c r="M95" s="36">
        <f>'Reads_ITS1+ITS2'!M95/'Reads_ITS1+ITS2'!M$112</f>
        <v>0</v>
      </c>
      <c r="N95" s="36">
        <f>'Reads_ITS1+ITS2'!N95/'Reads_ITS1+ITS2'!N$112</f>
        <v>0</v>
      </c>
      <c r="O95" s="36">
        <f>'Reads_ITS1+ITS2'!O95/'Reads_ITS1+ITS2'!O$112</f>
        <v>0</v>
      </c>
      <c r="P95" s="36" t="e">
        <f>'Reads_ITS1+ITS2'!P95/'Reads_ITS1+ITS2'!P$112</f>
        <v>#DIV/0!</v>
      </c>
      <c r="Q95" s="36">
        <f>'Reads_ITS1+ITS2'!Q95/'Reads_ITS1+ITS2'!Q$112</f>
        <v>0</v>
      </c>
      <c r="R95" s="36" t="e">
        <f>'Reads_ITS1+ITS2'!R95/'Reads_ITS1+ITS2'!R$112</f>
        <v>#DIV/0!</v>
      </c>
    </row>
    <row r="96" spans="1:18">
      <c r="A96" s="35" t="s">
        <v>14</v>
      </c>
      <c r="B96" s="35" t="s">
        <v>240</v>
      </c>
      <c r="C96" s="36">
        <f>'Reads_ITS1+ITS2'!C96/'Reads_ITS1+ITS2'!C$112</f>
        <v>0</v>
      </c>
      <c r="D96" s="36">
        <f>'Reads_ITS1+ITS2'!D96/'Reads_ITS1+ITS2'!D$112</f>
        <v>0</v>
      </c>
      <c r="E96" s="36">
        <f>'Reads_ITS1+ITS2'!E96/'Reads_ITS1+ITS2'!E$112</f>
        <v>0</v>
      </c>
      <c r="F96" s="36">
        <f>'Reads_ITS1+ITS2'!F96/'Reads_ITS1+ITS2'!F$112</f>
        <v>0</v>
      </c>
      <c r="G96" s="36" t="e">
        <f>'Reads_ITS1+ITS2'!G96/'Reads_ITS1+ITS2'!G$112</f>
        <v>#DIV/0!</v>
      </c>
      <c r="H96" s="36">
        <f>'Reads_ITS1+ITS2'!H96/'Reads_ITS1+ITS2'!H$112</f>
        <v>0</v>
      </c>
      <c r="I96" s="36">
        <f>'Reads_ITS1+ITS2'!I96/'Reads_ITS1+ITS2'!I$112</f>
        <v>0</v>
      </c>
      <c r="J96" s="36">
        <f>'Reads_ITS1+ITS2'!J96/'Reads_ITS1+ITS2'!J$112</f>
        <v>0</v>
      </c>
      <c r="K96" s="36">
        <f>'Reads_ITS1+ITS2'!K96/'Reads_ITS1+ITS2'!K$112</f>
        <v>6.0326472675656497E-3</v>
      </c>
      <c r="L96" s="36">
        <f>'Reads_ITS1+ITS2'!L96/'Reads_ITS1+ITS2'!L$112</f>
        <v>0</v>
      </c>
      <c r="M96" s="36">
        <f>'Reads_ITS1+ITS2'!M96/'Reads_ITS1+ITS2'!M$112</f>
        <v>0</v>
      </c>
      <c r="N96" s="36">
        <f>'Reads_ITS1+ITS2'!N96/'Reads_ITS1+ITS2'!N$112</f>
        <v>0</v>
      </c>
      <c r="O96" s="36">
        <f>'Reads_ITS1+ITS2'!O96/'Reads_ITS1+ITS2'!O$112</f>
        <v>0</v>
      </c>
      <c r="P96" s="36" t="e">
        <f>'Reads_ITS1+ITS2'!P96/'Reads_ITS1+ITS2'!P$112</f>
        <v>#DIV/0!</v>
      </c>
      <c r="Q96" s="36">
        <f>'Reads_ITS1+ITS2'!Q96/'Reads_ITS1+ITS2'!Q$112</f>
        <v>0</v>
      </c>
      <c r="R96" s="36" t="e">
        <f>'Reads_ITS1+ITS2'!R96/'Reads_ITS1+ITS2'!R$112</f>
        <v>#DIV/0!</v>
      </c>
    </row>
    <row r="97" spans="1:18">
      <c r="A97" s="35" t="s">
        <v>14</v>
      </c>
      <c r="B97" s="35" t="s">
        <v>241</v>
      </c>
      <c r="C97" s="36">
        <f>'Reads_ITS1+ITS2'!C97/'Reads_ITS1+ITS2'!C$112</f>
        <v>0</v>
      </c>
      <c r="D97" s="36">
        <f>'Reads_ITS1+ITS2'!D97/'Reads_ITS1+ITS2'!D$112</f>
        <v>0</v>
      </c>
      <c r="E97" s="36">
        <f>'Reads_ITS1+ITS2'!E97/'Reads_ITS1+ITS2'!E$112</f>
        <v>0</v>
      </c>
      <c r="F97" s="36">
        <f>'Reads_ITS1+ITS2'!F97/'Reads_ITS1+ITS2'!F$112</f>
        <v>9.4351034232490628E-3</v>
      </c>
      <c r="G97" s="36" t="e">
        <f>'Reads_ITS1+ITS2'!G97/'Reads_ITS1+ITS2'!G$112</f>
        <v>#DIV/0!</v>
      </c>
      <c r="H97" s="36">
        <f>'Reads_ITS1+ITS2'!H97/'Reads_ITS1+ITS2'!H$112</f>
        <v>0</v>
      </c>
      <c r="I97" s="36">
        <f>'Reads_ITS1+ITS2'!I97/'Reads_ITS1+ITS2'!I$112</f>
        <v>0</v>
      </c>
      <c r="J97" s="36">
        <f>'Reads_ITS1+ITS2'!J97/'Reads_ITS1+ITS2'!J$112</f>
        <v>0</v>
      </c>
      <c r="K97" s="36">
        <f>'Reads_ITS1+ITS2'!K97/'Reads_ITS1+ITS2'!K$112</f>
        <v>0</v>
      </c>
      <c r="L97" s="36">
        <f>'Reads_ITS1+ITS2'!L97/'Reads_ITS1+ITS2'!L$112</f>
        <v>0</v>
      </c>
      <c r="M97" s="36">
        <f>'Reads_ITS1+ITS2'!M97/'Reads_ITS1+ITS2'!M$112</f>
        <v>0</v>
      </c>
      <c r="N97" s="36">
        <f>'Reads_ITS1+ITS2'!N97/'Reads_ITS1+ITS2'!N$112</f>
        <v>0</v>
      </c>
      <c r="O97" s="36">
        <f>'Reads_ITS1+ITS2'!O97/'Reads_ITS1+ITS2'!O$112</f>
        <v>0</v>
      </c>
      <c r="P97" s="36" t="e">
        <f>'Reads_ITS1+ITS2'!P97/'Reads_ITS1+ITS2'!P$112</f>
        <v>#DIV/0!</v>
      </c>
      <c r="Q97" s="36">
        <f>'Reads_ITS1+ITS2'!Q97/'Reads_ITS1+ITS2'!Q$112</f>
        <v>0</v>
      </c>
      <c r="R97" s="36" t="e">
        <f>'Reads_ITS1+ITS2'!R97/'Reads_ITS1+ITS2'!R$112</f>
        <v>#DIV/0!</v>
      </c>
    </row>
    <row r="98" spans="1:18">
      <c r="A98" s="23" t="s">
        <v>35</v>
      </c>
      <c r="B98" s="35" t="s">
        <v>242</v>
      </c>
      <c r="C98" s="36">
        <f>'Reads_ITS1+ITS2'!C98/'Reads_ITS1+ITS2'!C$112</f>
        <v>0</v>
      </c>
      <c r="D98" s="36">
        <f>'Reads_ITS1+ITS2'!D98/'Reads_ITS1+ITS2'!D$112</f>
        <v>4.6358895112999805E-3</v>
      </c>
      <c r="E98" s="36">
        <f>'Reads_ITS1+ITS2'!E98/'Reads_ITS1+ITS2'!E$112</f>
        <v>0</v>
      </c>
      <c r="F98" s="36">
        <f>'Reads_ITS1+ITS2'!F98/'Reads_ITS1+ITS2'!F$112</f>
        <v>2.0563686948106932E-3</v>
      </c>
      <c r="G98" s="36" t="e">
        <f>'Reads_ITS1+ITS2'!G98/'Reads_ITS1+ITS2'!G$112</f>
        <v>#DIV/0!</v>
      </c>
      <c r="H98" s="36">
        <f>'Reads_ITS1+ITS2'!H98/'Reads_ITS1+ITS2'!H$112</f>
        <v>0</v>
      </c>
      <c r="I98" s="36">
        <f>'Reads_ITS1+ITS2'!I98/'Reads_ITS1+ITS2'!I$112</f>
        <v>0</v>
      </c>
      <c r="J98" s="36">
        <f>'Reads_ITS1+ITS2'!J98/'Reads_ITS1+ITS2'!J$112</f>
        <v>1.7719119148315591E-2</v>
      </c>
      <c r="K98" s="36">
        <f>'Reads_ITS1+ITS2'!K98/'Reads_ITS1+ITS2'!K$112</f>
        <v>0</v>
      </c>
      <c r="L98" s="36">
        <f>'Reads_ITS1+ITS2'!L98/'Reads_ITS1+ITS2'!L$112</f>
        <v>0</v>
      </c>
      <c r="M98" s="36">
        <f>'Reads_ITS1+ITS2'!M98/'Reads_ITS1+ITS2'!M$112</f>
        <v>1.7142857142857144E-2</v>
      </c>
      <c r="N98" s="36">
        <f>'Reads_ITS1+ITS2'!N98/'Reads_ITS1+ITS2'!N$112</f>
        <v>8.2687338501291993E-2</v>
      </c>
      <c r="O98" s="36">
        <f>'Reads_ITS1+ITS2'!O98/'Reads_ITS1+ITS2'!O$112</f>
        <v>0</v>
      </c>
      <c r="P98" s="36" t="e">
        <f>'Reads_ITS1+ITS2'!P98/'Reads_ITS1+ITS2'!P$112</f>
        <v>#DIV/0!</v>
      </c>
      <c r="Q98" s="36">
        <f>'Reads_ITS1+ITS2'!Q98/'Reads_ITS1+ITS2'!Q$112</f>
        <v>0</v>
      </c>
      <c r="R98" s="36" t="e">
        <f>'Reads_ITS1+ITS2'!R98/'Reads_ITS1+ITS2'!R$112</f>
        <v>#DIV/0!</v>
      </c>
    </row>
    <row r="99" spans="1:18">
      <c r="A99" s="23" t="s">
        <v>36</v>
      </c>
      <c r="B99" s="35" t="s">
        <v>243</v>
      </c>
      <c r="C99" s="36">
        <f>'Reads_ITS1+ITS2'!C99/'Reads_ITS1+ITS2'!C$112</f>
        <v>0</v>
      </c>
      <c r="D99" s="36">
        <f>'Reads_ITS1+ITS2'!D99/'Reads_ITS1+ITS2'!D$112</f>
        <v>0</v>
      </c>
      <c r="E99" s="36">
        <f>'Reads_ITS1+ITS2'!E99/'Reads_ITS1+ITS2'!E$112</f>
        <v>0</v>
      </c>
      <c r="F99" s="36">
        <f>'Reads_ITS1+ITS2'!F99/'Reads_ITS1+ITS2'!F$112</f>
        <v>0</v>
      </c>
      <c r="G99" s="36" t="e">
        <f>'Reads_ITS1+ITS2'!G99/'Reads_ITS1+ITS2'!G$112</f>
        <v>#DIV/0!</v>
      </c>
      <c r="H99" s="36">
        <f>'Reads_ITS1+ITS2'!H99/'Reads_ITS1+ITS2'!H$112</f>
        <v>0</v>
      </c>
      <c r="I99" s="36">
        <f>'Reads_ITS1+ITS2'!I99/'Reads_ITS1+ITS2'!I$112</f>
        <v>0</v>
      </c>
      <c r="J99" s="36">
        <f>'Reads_ITS1+ITS2'!J99/'Reads_ITS1+ITS2'!J$112</f>
        <v>0</v>
      </c>
      <c r="K99" s="36">
        <f>'Reads_ITS1+ITS2'!K99/'Reads_ITS1+ITS2'!K$112</f>
        <v>0</v>
      </c>
      <c r="L99" s="36">
        <f>'Reads_ITS1+ITS2'!L99/'Reads_ITS1+ITS2'!L$112</f>
        <v>9.6322241681260939E-2</v>
      </c>
      <c r="M99" s="36">
        <f>'Reads_ITS1+ITS2'!M99/'Reads_ITS1+ITS2'!M$112</f>
        <v>0</v>
      </c>
      <c r="N99" s="36">
        <f>'Reads_ITS1+ITS2'!N99/'Reads_ITS1+ITS2'!N$112</f>
        <v>0</v>
      </c>
      <c r="O99" s="36">
        <f>'Reads_ITS1+ITS2'!O99/'Reads_ITS1+ITS2'!O$112</f>
        <v>0</v>
      </c>
      <c r="P99" s="36" t="e">
        <f>'Reads_ITS1+ITS2'!P99/'Reads_ITS1+ITS2'!P$112</f>
        <v>#DIV/0!</v>
      </c>
      <c r="Q99" s="36">
        <f>'Reads_ITS1+ITS2'!Q99/'Reads_ITS1+ITS2'!Q$112</f>
        <v>0</v>
      </c>
      <c r="R99" s="36" t="e">
        <f>'Reads_ITS1+ITS2'!R99/'Reads_ITS1+ITS2'!R$112</f>
        <v>#DIV/0!</v>
      </c>
    </row>
    <row r="100" spans="1:18">
      <c r="A100" s="23" t="s">
        <v>36</v>
      </c>
      <c r="B100" s="35" t="s">
        <v>244</v>
      </c>
      <c r="C100" s="36">
        <f>'Reads_ITS1+ITS2'!C100/'Reads_ITS1+ITS2'!C$112</f>
        <v>3.7214885954381751E-3</v>
      </c>
      <c r="D100" s="36">
        <f>'Reads_ITS1+ITS2'!D100/'Reads_ITS1+ITS2'!D$112</f>
        <v>8.1128066447749662E-3</v>
      </c>
      <c r="E100" s="36">
        <f>'Reads_ITS1+ITS2'!E100/'Reads_ITS1+ITS2'!E$112</f>
        <v>0.71368198626518753</v>
      </c>
      <c r="F100" s="36">
        <f>'Reads_ITS1+ITS2'!F100/'Reads_ITS1+ITS2'!F$112</f>
        <v>0.75964678843595013</v>
      </c>
      <c r="G100" s="36" t="e">
        <f>'Reads_ITS1+ITS2'!G100/'Reads_ITS1+ITS2'!G$112</f>
        <v>#DIV/0!</v>
      </c>
      <c r="H100" s="36">
        <f>'Reads_ITS1+ITS2'!H100/'Reads_ITS1+ITS2'!H$112</f>
        <v>0</v>
      </c>
      <c r="I100" s="36">
        <f>'Reads_ITS1+ITS2'!I100/'Reads_ITS1+ITS2'!I$112</f>
        <v>0.43045303227674048</v>
      </c>
      <c r="J100" s="36">
        <f>'Reads_ITS1+ITS2'!J100/'Reads_ITS1+ITS2'!J$112</f>
        <v>0.6229400612512761</v>
      </c>
      <c r="K100" s="36">
        <f>'Reads_ITS1+ITS2'!K100/'Reads_ITS1+ITS2'!K$112</f>
        <v>0.75585521646557841</v>
      </c>
      <c r="L100" s="36">
        <f>'Reads_ITS1+ITS2'!L100/'Reads_ITS1+ITS2'!L$112</f>
        <v>0</v>
      </c>
      <c r="M100" s="36">
        <f>'Reads_ITS1+ITS2'!M100/'Reads_ITS1+ITS2'!M$112</f>
        <v>0</v>
      </c>
      <c r="N100" s="36">
        <f>'Reads_ITS1+ITS2'!N100/'Reads_ITS1+ITS2'!N$112</f>
        <v>0</v>
      </c>
      <c r="O100" s="36">
        <f>'Reads_ITS1+ITS2'!O100/'Reads_ITS1+ITS2'!O$112</f>
        <v>0</v>
      </c>
      <c r="P100" s="36" t="e">
        <f>'Reads_ITS1+ITS2'!P100/'Reads_ITS1+ITS2'!P$112</f>
        <v>#DIV/0!</v>
      </c>
      <c r="Q100" s="36">
        <f>'Reads_ITS1+ITS2'!Q100/'Reads_ITS1+ITS2'!Q$112</f>
        <v>0.55568814638027053</v>
      </c>
      <c r="R100" s="36" t="e">
        <f>'Reads_ITS1+ITS2'!R100/'Reads_ITS1+ITS2'!R$112</f>
        <v>#DIV/0!</v>
      </c>
    </row>
    <row r="101" spans="1:18">
      <c r="A101" s="23" t="s">
        <v>36</v>
      </c>
      <c r="B101" s="40" t="s">
        <v>41</v>
      </c>
      <c r="C101" s="36">
        <f>'Reads_ITS1+ITS2'!C101/'Reads_ITS1+ITS2'!C$112</f>
        <v>0</v>
      </c>
      <c r="D101" s="36">
        <f>'Reads_ITS1+ITS2'!D101/'Reads_ITS1+ITS2'!D$112</f>
        <v>0</v>
      </c>
      <c r="E101" s="36">
        <f>'Reads_ITS1+ITS2'!E101/'Reads_ITS1+ITS2'!E$112</f>
        <v>0</v>
      </c>
      <c r="F101" s="36">
        <f>'Reads_ITS1+ITS2'!F101/'Reads_ITS1+ITS2'!F$112</f>
        <v>0</v>
      </c>
      <c r="G101" s="36" t="e">
        <f>'Reads_ITS1+ITS2'!G101/'Reads_ITS1+ITS2'!G$112</f>
        <v>#DIV/0!</v>
      </c>
      <c r="H101" s="36">
        <f>'Reads_ITS1+ITS2'!H101/'Reads_ITS1+ITS2'!H$112</f>
        <v>0</v>
      </c>
      <c r="I101" s="36">
        <f>'Reads_ITS1+ITS2'!I101/'Reads_ITS1+ITS2'!I$112</f>
        <v>0</v>
      </c>
      <c r="J101" s="36">
        <f>'Reads_ITS1+ITS2'!J101/'Reads_ITS1+ITS2'!J$112</f>
        <v>0</v>
      </c>
      <c r="K101" s="36">
        <f>'Reads_ITS1+ITS2'!K101/'Reads_ITS1+ITS2'!K$112</f>
        <v>0</v>
      </c>
      <c r="L101" s="36">
        <f>'Reads_ITS1+ITS2'!L101/'Reads_ITS1+ITS2'!L$112</f>
        <v>5.7793345008756568E-2</v>
      </c>
      <c r="M101" s="36">
        <f>'Reads_ITS1+ITS2'!M101/'Reads_ITS1+ITS2'!M$112</f>
        <v>0</v>
      </c>
      <c r="N101" s="36">
        <f>'Reads_ITS1+ITS2'!N101/'Reads_ITS1+ITS2'!N$112</f>
        <v>0</v>
      </c>
      <c r="O101" s="36">
        <f>'Reads_ITS1+ITS2'!O101/'Reads_ITS1+ITS2'!O$112</f>
        <v>0</v>
      </c>
      <c r="P101" s="36" t="e">
        <f>'Reads_ITS1+ITS2'!P101/'Reads_ITS1+ITS2'!P$112</f>
        <v>#DIV/0!</v>
      </c>
      <c r="Q101" s="36">
        <f>'Reads_ITS1+ITS2'!Q101/'Reads_ITS1+ITS2'!Q$112</f>
        <v>0</v>
      </c>
      <c r="R101" s="36" t="e">
        <f>'Reads_ITS1+ITS2'!R101/'Reads_ITS1+ITS2'!R$112</f>
        <v>#DIV/0!</v>
      </c>
    </row>
    <row r="102" spans="1:18">
      <c r="A102" s="23" t="s">
        <v>36</v>
      </c>
      <c r="B102" s="35" t="s">
        <v>245</v>
      </c>
      <c r="C102" s="36">
        <f>'Reads_ITS1+ITS2'!C102/'Reads_ITS1+ITS2'!C$112</f>
        <v>0</v>
      </c>
      <c r="D102" s="36">
        <f>'Reads_ITS1+ITS2'!D102/'Reads_ITS1+ITS2'!D$112</f>
        <v>0</v>
      </c>
      <c r="E102" s="36">
        <f>'Reads_ITS1+ITS2'!E102/'Reads_ITS1+ITS2'!E$112</f>
        <v>0</v>
      </c>
      <c r="F102" s="36">
        <f>'Reads_ITS1+ITS2'!F102/'Reads_ITS1+ITS2'!F$112</f>
        <v>0</v>
      </c>
      <c r="G102" s="36" t="e">
        <f>'Reads_ITS1+ITS2'!G102/'Reads_ITS1+ITS2'!G$112</f>
        <v>#DIV/0!</v>
      </c>
      <c r="H102" s="36">
        <f>'Reads_ITS1+ITS2'!H102/'Reads_ITS1+ITS2'!H$112</f>
        <v>0</v>
      </c>
      <c r="I102" s="36">
        <f>'Reads_ITS1+ITS2'!I102/'Reads_ITS1+ITS2'!I$112</f>
        <v>0</v>
      </c>
      <c r="J102" s="36">
        <f>'Reads_ITS1+ITS2'!J102/'Reads_ITS1+ITS2'!J$112</f>
        <v>8.7501822954644888E-4</v>
      </c>
      <c r="K102" s="36">
        <f>'Reads_ITS1+ITS2'!K102/'Reads_ITS1+ITS2'!K$112</f>
        <v>0</v>
      </c>
      <c r="L102" s="36">
        <f>'Reads_ITS1+ITS2'!L102/'Reads_ITS1+ITS2'!L$112</f>
        <v>0</v>
      </c>
      <c r="M102" s="36">
        <f>'Reads_ITS1+ITS2'!M102/'Reads_ITS1+ITS2'!M$112</f>
        <v>0</v>
      </c>
      <c r="N102" s="36">
        <f>'Reads_ITS1+ITS2'!N102/'Reads_ITS1+ITS2'!N$112</f>
        <v>0</v>
      </c>
      <c r="O102" s="36">
        <f>'Reads_ITS1+ITS2'!O102/'Reads_ITS1+ITS2'!O$112</f>
        <v>0</v>
      </c>
      <c r="P102" s="36" t="e">
        <f>'Reads_ITS1+ITS2'!P102/'Reads_ITS1+ITS2'!P$112</f>
        <v>#DIV/0!</v>
      </c>
      <c r="Q102" s="36">
        <f>'Reads_ITS1+ITS2'!Q102/'Reads_ITS1+ITS2'!Q$112</f>
        <v>0</v>
      </c>
      <c r="R102" s="36" t="e">
        <f>'Reads_ITS1+ITS2'!R102/'Reads_ITS1+ITS2'!R$112</f>
        <v>#DIV/0!</v>
      </c>
    </row>
    <row r="103" spans="1:18">
      <c r="A103" s="23" t="s">
        <v>36</v>
      </c>
      <c r="B103" s="35" t="s">
        <v>246</v>
      </c>
      <c r="C103" s="36">
        <f>'Reads_ITS1+ITS2'!C103/'Reads_ITS1+ITS2'!C$112</f>
        <v>0</v>
      </c>
      <c r="D103" s="36">
        <f>'Reads_ITS1+ITS2'!D103/'Reads_ITS1+ITS2'!D$112</f>
        <v>0</v>
      </c>
      <c r="E103" s="36">
        <f>'Reads_ITS1+ITS2'!E103/'Reads_ITS1+ITS2'!E$112</f>
        <v>0</v>
      </c>
      <c r="F103" s="36">
        <f>'Reads_ITS1+ITS2'!F103/'Reads_ITS1+ITS2'!F$112</f>
        <v>0</v>
      </c>
      <c r="G103" s="36" t="e">
        <f>'Reads_ITS1+ITS2'!G103/'Reads_ITS1+ITS2'!G$112</f>
        <v>#DIV/0!</v>
      </c>
      <c r="H103" s="36">
        <f>'Reads_ITS1+ITS2'!H103/'Reads_ITS1+ITS2'!H$112</f>
        <v>0</v>
      </c>
      <c r="I103" s="36">
        <f>'Reads_ITS1+ITS2'!I103/'Reads_ITS1+ITS2'!I$112</f>
        <v>0</v>
      </c>
      <c r="J103" s="36">
        <f>'Reads_ITS1+ITS2'!J103/'Reads_ITS1+ITS2'!J$112</f>
        <v>0</v>
      </c>
      <c r="K103" s="36">
        <f>'Reads_ITS1+ITS2'!K103/'Reads_ITS1+ITS2'!K$112</f>
        <v>0</v>
      </c>
      <c r="L103" s="36">
        <f>'Reads_ITS1+ITS2'!L103/'Reads_ITS1+ITS2'!L$112</f>
        <v>0</v>
      </c>
      <c r="M103" s="36">
        <f>'Reads_ITS1+ITS2'!M103/'Reads_ITS1+ITS2'!M$112</f>
        <v>0</v>
      </c>
      <c r="N103" s="36">
        <f>'Reads_ITS1+ITS2'!N103/'Reads_ITS1+ITS2'!N$112</f>
        <v>0.27519379844961239</v>
      </c>
      <c r="O103" s="36">
        <f>'Reads_ITS1+ITS2'!O103/'Reads_ITS1+ITS2'!O$112</f>
        <v>0.57823129251700678</v>
      </c>
      <c r="P103" s="36" t="e">
        <f>'Reads_ITS1+ITS2'!P103/'Reads_ITS1+ITS2'!P$112</f>
        <v>#DIV/0!</v>
      </c>
      <c r="Q103" s="36">
        <f>'Reads_ITS1+ITS2'!Q103/'Reads_ITS1+ITS2'!Q$112</f>
        <v>0</v>
      </c>
      <c r="R103" s="36" t="e">
        <f>'Reads_ITS1+ITS2'!R103/'Reads_ITS1+ITS2'!R$112</f>
        <v>#DIV/0!</v>
      </c>
    </row>
    <row r="104" spans="1:18">
      <c r="A104" s="23" t="s">
        <v>36</v>
      </c>
      <c r="B104" s="35" t="s">
        <v>247</v>
      </c>
      <c r="C104" s="36">
        <f>'Reads_ITS1+ITS2'!C104/'Reads_ITS1+ITS2'!C$112</f>
        <v>0</v>
      </c>
      <c r="D104" s="36">
        <f>'Reads_ITS1+ITS2'!D104/'Reads_ITS1+ITS2'!D$112</f>
        <v>0</v>
      </c>
      <c r="E104" s="36">
        <f>'Reads_ITS1+ITS2'!E104/'Reads_ITS1+ITS2'!E$112</f>
        <v>0</v>
      </c>
      <c r="F104" s="36">
        <f>'Reads_ITS1+ITS2'!F104/'Reads_ITS1+ITS2'!F$112</f>
        <v>0</v>
      </c>
      <c r="G104" s="36" t="e">
        <f>'Reads_ITS1+ITS2'!G104/'Reads_ITS1+ITS2'!G$112</f>
        <v>#DIV/0!</v>
      </c>
      <c r="H104" s="36">
        <f>'Reads_ITS1+ITS2'!H104/'Reads_ITS1+ITS2'!H$112</f>
        <v>0</v>
      </c>
      <c r="I104" s="36">
        <f>'Reads_ITS1+ITS2'!I104/'Reads_ITS1+ITS2'!I$112</f>
        <v>0</v>
      </c>
      <c r="J104" s="36">
        <f>'Reads_ITS1+ITS2'!J104/'Reads_ITS1+ITS2'!J$112</f>
        <v>0</v>
      </c>
      <c r="K104" s="36">
        <f>'Reads_ITS1+ITS2'!K104/'Reads_ITS1+ITS2'!K$112</f>
        <v>0</v>
      </c>
      <c r="L104" s="36">
        <f>'Reads_ITS1+ITS2'!L104/'Reads_ITS1+ITS2'!L$112</f>
        <v>0.32340922358435492</v>
      </c>
      <c r="M104" s="36">
        <f>'Reads_ITS1+ITS2'!M104/'Reads_ITS1+ITS2'!M$112</f>
        <v>0</v>
      </c>
      <c r="N104" s="36">
        <f>'Reads_ITS1+ITS2'!N104/'Reads_ITS1+ITS2'!N$112</f>
        <v>0</v>
      </c>
      <c r="O104" s="36">
        <f>'Reads_ITS1+ITS2'!O104/'Reads_ITS1+ITS2'!O$112</f>
        <v>0</v>
      </c>
      <c r="P104" s="36" t="e">
        <f>'Reads_ITS1+ITS2'!P104/'Reads_ITS1+ITS2'!P$112</f>
        <v>#DIV/0!</v>
      </c>
      <c r="Q104" s="36">
        <f>'Reads_ITS1+ITS2'!Q104/'Reads_ITS1+ITS2'!Q$112</f>
        <v>0</v>
      </c>
      <c r="R104" s="36" t="e">
        <f>'Reads_ITS1+ITS2'!R104/'Reads_ITS1+ITS2'!R$112</f>
        <v>#DIV/0!</v>
      </c>
    </row>
    <row r="105" spans="1:18">
      <c r="A105" s="23" t="s">
        <v>36</v>
      </c>
      <c r="B105" s="35" t="s">
        <v>248</v>
      </c>
      <c r="C105" s="36">
        <f>'Reads_ITS1+ITS2'!C105/'Reads_ITS1+ITS2'!C$112</f>
        <v>0</v>
      </c>
      <c r="D105" s="36">
        <f>'Reads_ITS1+ITS2'!D105/'Reads_ITS1+ITS2'!D$112</f>
        <v>0</v>
      </c>
      <c r="E105" s="36">
        <f>'Reads_ITS1+ITS2'!E105/'Reads_ITS1+ITS2'!E$112</f>
        <v>0</v>
      </c>
      <c r="F105" s="36">
        <f>'Reads_ITS1+ITS2'!F105/'Reads_ITS1+ITS2'!F$112</f>
        <v>0</v>
      </c>
      <c r="G105" s="36" t="e">
        <f>'Reads_ITS1+ITS2'!G105/'Reads_ITS1+ITS2'!G$112</f>
        <v>#DIV/0!</v>
      </c>
      <c r="H105" s="36">
        <f>'Reads_ITS1+ITS2'!H105/'Reads_ITS1+ITS2'!H$112</f>
        <v>0</v>
      </c>
      <c r="I105" s="36">
        <f>'Reads_ITS1+ITS2'!I105/'Reads_ITS1+ITS2'!I$112</f>
        <v>0</v>
      </c>
      <c r="J105" s="36">
        <f>'Reads_ITS1+ITS2'!J105/'Reads_ITS1+ITS2'!J$112</f>
        <v>0</v>
      </c>
      <c r="K105" s="36">
        <f>'Reads_ITS1+ITS2'!K105/'Reads_ITS1+ITS2'!K$112</f>
        <v>0</v>
      </c>
      <c r="L105" s="36">
        <f>'Reads_ITS1+ITS2'!L105/'Reads_ITS1+ITS2'!L$112</f>
        <v>0.45300642148277875</v>
      </c>
      <c r="M105" s="36">
        <f>'Reads_ITS1+ITS2'!M105/'Reads_ITS1+ITS2'!M$112</f>
        <v>0</v>
      </c>
      <c r="N105" s="36">
        <f>'Reads_ITS1+ITS2'!N105/'Reads_ITS1+ITS2'!N$112</f>
        <v>0</v>
      </c>
      <c r="O105" s="36">
        <f>'Reads_ITS1+ITS2'!O105/'Reads_ITS1+ITS2'!O$112</f>
        <v>0</v>
      </c>
      <c r="P105" s="36" t="e">
        <f>'Reads_ITS1+ITS2'!P105/'Reads_ITS1+ITS2'!P$112</f>
        <v>#DIV/0!</v>
      </c>
      <c r="Q105" s="36">
        <f>'Reads_ITS1+ITS2'!Q105/'Reads_ITS1+ITS2'!Q$112</f>
        <v>0</v>
      </c>
      <c r="R105" s="36" t="e">
        <f>'Reads_ITS1+ITS2'!R105/'Reads_ITS1+ITS2'!R$112</f>
        <v>#DIV/0!</v>
      </c>
    </row>
    <row r="106" spans="1:18">
      <c r="A106" s="23" t="s">
        <v>42</v>
      </c>
      <c r="B106" s="35" t="s">
        <v>249</v>
      </c>
      <c r="C106" s="36">
        <f>'Reads_ITS1+ITS2'!C106/'Reads_ITS1+ITS2'!C$112</f>
        <v>0</v>
      </c>
      <c r="D106" s="36">
        <f>'Reads_ITS1+ITS2'!D106/'Reads_ITS1+ITS2'!D$112</f>
        <v>0</v>
      </c>
      <c r="E106" s="36">
        <f>'Reads_ITS1+ITS2'!E106/'Reads_ITS1+ITS2'!E$112</f>
        <v>0</v>
      </c>
      <c r="F106" s="36">
        <f>'Reads_ITS1+ITS2'!F106/'Reads_ITS1+ITS2'!F$112</f>
        <v>0</v>
      </c>
      <c r="G106" s="36" t="e">
        <f>'Reads_ITS1+ITS2'!G106/'Reads_ITS1+ITS2'!G$112</f>
        <v>#DIV/0!</v>
      </c>
      <c r="H106" s="36">
        <f>'Reads_ITS1+ITS2'!H106/'Reads_ITS1+ITS2'!H$112</f>
        <v>4.0571870170015456E-2</v>
      </c>
      <c r="I106" s="36">
        <f>'Reads_ITS1+ITS2'!I106/'Reads_ITS1+ITS2'!I$112</f>
        <v>0</v>
      </c>
      <c r="J106" s="36">
        <f>'Reads_ITS1+ITS2'!J106/'Reads_ITS1+ITS2'!J$112</f>
        <v>0</v>
      </c>
      <c r="K106" s="36">
        <f>'Reads_ITS1+ITS2'!K106/'Reads_ITS1+ITS2'!K$112</f>
        <v>0</v>
      </c>
      <c r="L106" s="36">
        <f>'Reads_ITS1+ITS2'!L106/'Reads_ITS1+ITS2'!L$112</f>
        <v>0</v>
      </c>
      <c r="M106" s="36">
        <f>'Reads_ITS1+ITS2'!M106/'Reads_ITS1+ITS2'!M$112</f>
        <v>0</v>
      </c>
      <c r="N106" s="36">
        <f>'Reads_ITS1+ITS2'!N106/'Reads_ITS1+ITS2'!N$112</f>
        <v>0</v>
      </c>
      <c r="O106" s="36">
        <f>'Reads_ITS1+ITS2'!O106/'Reads_ITS1+ITS2'!O$112</f>
        <v>0</v>
      </c>
      <c r="P106" s="36" t="e">
        <f>'Reads_ITS1+ITS2'!P106/'Reads_ITS1+ITS2'!P$112</f>
        <v>#DIV/0!</v>
      </c>
      <c r="Q106" s="36">
        <f>'Reads_ITS1+ITS2'!Q106/'Reads_ITS1+ITS2'!Q$112</f>
        <v>0</v>
      </c>
      <c r="R106" s="36" t="e">
        <f>'Reads_ITS1+ITS2'!R106/'Reads_ITS1+ITS2'!R$112</f>
        <v>#DIV/0!</v>
      </c>
    </row>
    <row r="107" spans="1:18">
      <c r="A107" s="23" t="s">
        <v>42</v>
      </c>
      <c r="B107" s="35" t="s">
        <v>250</v>
      </c>
      <c r="C107" s="36">
        <f>'Reads_ITS1+ITS2'!C107/'Reads_ITS1+ITS2'!C$112</f>
        <v>0</v>
      </c>
      <c r="D107" s="36">
        <f>'Reads_ITS1+ITS2'!D107/'Reads_ITS1+ITS2'!D$112</f>
        <v>0</v>
      </c>
      <c r="E107" s="36">
        <f>'Reads_ITS1+ITS2'!E107/'Reads_ITS1+ITS2'!E$112</f>
        <v>0</v>
      </c>
      <c r="F107" s="36">
        <f>'Reads_ITS1+ITS2'!F107/'Reads_ITS1+ITS2'!F$112</f>
        <v>0</v>
      </c>
      <c r="G107" s="36" t="e">
        <f>'Reads_ITS1+ITS2'!G107/'Reads_ITS1+ITS2'!G$112</f>
        <v>#DIV/0!</v>
      </c>
      <c r="H107" s="36">
        <f>'Reads_ITS1+ITS2'!H107/'Reads_ITS1+ITS2'!H$112</f>
        <v>0</v>
      </c>
      <c r="I107" s="36">
        <f>'Reads_ITS1+ITS2'!I107/'Reads_ITS1+ITS2'!I$112</f>
        <v>0</v>
      </c>
      <c r="J107" s="36">
        <f>'Reads_ITS1+ITS2'!J107/'Reads_ITS1+ITS2'!J$112</f>
        <v>0</v>
      </c>
      <c r="K107" s="36">
        <f>'Reads_ITS1+ITS2'!K107/'Reads_ITS1+ITS2'!K$112</f>
        <v>0</v>
      </c>
      <c r="L107" s="36">
        <f>'Reads_ITS1+ITS2'!L107/'Reads_ITS1+ITS2'!L$112</f>
        <v>0</v>
      </c>
      <c r="M107" s="36">
        <f>'Reads_ITS1+ITS2'!M107/'Reads_ITS1+ITS2'!M$112</f>
        <v>0</v>
      </c>
      <c r="N107" s="36">
        <f>'Reads_ITS1+ITS2'!N107/'Reads_ITS1+ITS2'!N$112</f>
        <v>5.5555555555555552E-2</v>
      </c>
      <c r="O107" s="36">
        <f>'Reads_ITS1+ITS2'!O107/'Reads_ITS1+ITS2'!O$112</f>
        <v>0</v>
      </c>
      <c r="P107" s="36" t="e">
        <f>'Reads_ITS1+ITS2'!P107/'Reads_ITS1+ITS2'!P$112</f>
        <v>#DIV/0!</v>
      </c>
      <c r="Q107" s="36">
        <f>'Reads_ITS1+ITS2'!Q107/'Reads_ITS1+ITS2'!Q$112</f>
        <v>0</v>
      </c>
      <c r="R107" s="36" t="e">
        <f>'Reads_ITS1+ITS2'!R107/'Reads_ITS1+ITS2'!R$112</f>
        <v>#DIV/0!</v>
      </c>
    </row>
    <row r="108" spans="1:18">
      <c r="A108" s="23" t="s">
        <v>42</v>
      </c>
      <c r="B108" s="35" t="s">
        <v>251</v>
      </c>
      <c r="C108" s="36">
        <f>'Reads_ITS1+ITS2'!C108/'Reads_ITS1+ITS2'!C$112</f>
        <v>0</v>
      </c>
      <c r="D108" s="36">
        <f>'Reads_ITS1+ITS2'!D108/'Reads_ITS1+ITS2'!D$112</f>
        <v>0</v>
      </c>
      <c r="E108" s="36">
        <f>'Reads_ITS1+ITS2'!E108/'Reads_ITS1+ITS2'!E$112</f>
        <v>0</v>
      </c>
      <c r="F108" s="36">
        <f>'Reads_ITS1+ITS2'!F108/'Reads_ITS1+ITS2'!F$112</f>
        <v>0</v>
      </c>
      <c r="G108" s="36" t="e">
        <f>'Reads_ITS1+ITS2'!G108/'Reads_ITS1+ITS2'!G$112</f>
        <v>#DIV/0!</v>
      </c>
      <c r="H108" s="36">
        <f>'Reads_ITS1+ITS2'!H108/'Reads_ITS1+ITS2'!H$112</f>
        <v>0</v>
      </c>
      <c r="I108" s="36">
        <f>'Reads_ITS1+ITS2'!I108/'Reads_ITS1+ITS2'!I$112</f>
        <v>0</v>
      </c>
      <c r="J108" s="36">
        <f>'Reads_ITS1+ITS2'!J108/'Reads_ITS1+ITS2'!J$112</f>
        <v>0</v>
      </c>
      <c r="K108" s="36">
        <f>'Reads_ITS1+ITS2'!K108/'Reads_ITS1+ITS2'!K$112</f>
        <v>0</v>
      </c>
      <c r="L108" s="36">
        <f>'Reads_ITS1+ITS2'!L108/'Reads_ITS1+ITS2'!L$112</f>
        <v>0</v>
      </c>
      <c r="M108" s="36">
        <f>'Reads_ITS1+ITS2'!M108/'Reads_ITS1+ITS2'!M$112</f>
        <v>4.7619047619047623E-3</v>
      </c>
      <c r="N108" s="36">
        <f>'Reads_ITS1+ITS2'!N108/'Reads_ITS1+ITS2'!N$112</f>
        <v>0</v>
      </c>
      <c r="O108" s="36">
        <f>'Reads_ITS1+ITS2'!O108/'Reads_ITS1+ITS2'!O$112</f>
        <v>0</v>
      </c>
      <c r="P108" s="36" t="e">
        <f>'Reads_ITS1+ITS2'!P108/'Reads_ITS1+ITS2'!P$112</f>
        <v>#DIV/0!</v>
      </c>
      <c r="Q108" s="36">
        <f>'Reads_ITS1+ITS2'!Q108/'Reads_ITS1+ITS2'!Q$112</f>
        <v>0</v>
      </c>
      <c r="R108" s="36" t="e">
        <f>'Reads_ITS1+ITS2'!R108/'Reads_ITS1+ITS2'!R$112</f>
        <v>#DIV/0!</v>
      </c>
    </row>
    <row r="109" spans="1:18">
      <c r="A109" s="23" t="s">
        <v>12</v>
      </c>
      <c r="B109" s="35" t="s">
        <v>252</v>
      </c>
      <c r="C109" s="36">
        <f>'Reads_ITS1+ITS2'!C109/'Reads_ITS1+ITS2'!C$112</f>
        <v>0</v>
      </c>
      <c r="D109" s="36">
        <f>'Reads_ITS1+ITS2'!D109/'Reads_ITS1+ITS2'!D$112</f>
        <v>0</v>
      </c>
      <c r="E109" s="36">
        <f>'Reads_ITS1+ITS2'!E109/'Reads_ITS1+ITS2'!E$112</f>
        <v>0</v>
      </c>
      <c r="F109" s="36">
        <f>'Reads_ITS1+ITS2'!F109/'Reads_ITS1+ITS2'!F$112</f>
        <v>0</v>
      </c>
      <c r="G109" s="36" t="e">
        <f>'Reads_ITS1+ITS2'!G109/'Reads_ITS1+ITS2'!G$112</f>
        <v>#DIV/0!</v>
      </c>
      <c r="H109" s="36">
        <f>'Reads_ITS1+ITS2'!H109/'Reads_ITS1+ITS2'!H$112</f>
        <v>0</v>
      </c>
      <c r="I109" s="36">
        <f>'Reads_ITS1+ITS2'!I109/'Reads_ITS1+ITS2'!I$112</f>
        <v>0</v>
      </c>
      <c r="J109" s="36">
        <f>'Reads_ITS1+ITS2'!J109/'Reads_ITS1+ITS2'!J$112</f>
        <v>1.0208546011375237E-3</v>
      </c>
      <c r="K109" s="36">
        <f>'Reads_ITS1+ITS2'!K109/'Reads_ITS1+ITS2'!K$112</f>
        <v>0</v>
      </c>
      <c r="L109" s="36">
        <f>'Reads_ITS1+ITS2'!L109/'Reads_ITS1+ITS2'!L$112</f>
        <v>0</v>
      </c>
      <c r="M109" s="36">
        <f>'Reads_ITS1+ITS2'!M109/'Reads_ITS1+ITS2'!M$112</f>
        <v>0</v>
      </c>
      <c r="N109" s="36">
        <f>'Reads_ITS1+ITS2'!N109/'Reads_ITS1+ITS2'!N$112</f>
        <v>0</v>
      </c>
      <c r="O109" s="36">
        <f>'Reads_ITS1+ITS2'!O109/'Reads_ITS1+ITS2'!O$112</f>
        <v>0</v>
      </c>
      <c r="P109" s="36" t="e">
        <f>'Reads_ITS1+ITS2'!P109/'Reads_ITS1+ITS2'!P$112</f>
        <v>#DIV/0!</v>
      </c>
      <c r="Q109" s="36">
        <f>'Reads_ITS1+ITS2'!Q109/'Reads_ITS1+ITS2'!Q$112</f>
        <v>0</v>
      </c>
      <c r="R109" s="36" t="e">
        <f>'Reads_ITS1+ITS2'!R109/'Reads_ITS1+ITS2'!R$112</f>
        <v>#DIV/0!</v>
      </c>
    </row>
    <row r="110" spans="1:18">
      <c r="A110" s="35" t="s">
        <v>43</v>
      </c>
      <c r="B110" s="35" t="s">
        <v>253</v>
      </c>
      <c r="C110" s="36">
        <f>'Reads_ITS1+ITS2'!C110/'Reads_ITS1+ITS2'!C$112</f>
        <v>0</v>
      </c>
      <c r="D110" s="36">
        <f>'Reads_ITS1+ITS2'!D110/'Reads_ITS1+ITS2'!D$112</f>
        <v>0</v>
      </c>
      <c r="E110" s="36">
        <f>'Reads_ITS1+ITS2'!E110/'Reads_ITS1+ITS2'!E$112</f>
        <v>0</v>
      </c>
      <c r="F110" s="36">
        <f>'Reads_ITS1+ITS2'!F110/'Reads_ITS1+ITS2'!F$112</f>
        <v>0</v>
      </c>
      <c r="G110" s="36" t="e">
        <f>'Reads_ITS1+ITS2'!G110/'Reads_ITS1+ITS2'!G$112</f>
        <v>#DIV/0!</v>
      </c>
      <c r="H110" s="36">
        <f>'Reads_ITS1+ITS2'!H110/'Reads_ITS1+ITS2'!H$112</f>
        <v>0</v>
      </c>
      <c r="I110" s="36">
        <f>'Reads_ITS1+ITS2'!I110/'Reads_ITS1+ITS2'!I$112</f>
        <v>0</v>
      </c>
      <c r="J110" s="36">
        <f>'Reads_ITS1+ITS2'!J110/'Reads_ITS1+ITS2'!J$112</f>
        <v>0</v>
      </c>
      <c r="K110" s="36">
        <f>'Reads_ITS1+ITS2'!K110/'Reads_ITS1+ITS2'!K$112</f>
        <v>0</v>
      </c>
      <c r="L110" s="36">
        <f>'Reads_ITS1+ITS2'!L110/'Reads_ITS1+ITS2'!L$112</f>
        <v>0</v>
      </c>
      <c r="M110" s="36">
        <f>'Reads_ITS1+ITS2'!M110/'Reads_ITS1+ITS2'!M$112</f>
        <v>4.7619047619047623E-3</v>
      </c>
      <c r="N110" s="36">
        <f>'Reads_ITS1+ITS2'!N110/'Reads_ITS1+ITS2'!N$112</f>
        <v>0</v>
      </c>
      <c r="O110" s="36">
        <f>'Reads_ITS1+ITS2'!O110/'Reads_ITS1+ITS2'!O$112</f>
        <v>0</v>
      </c>
      <c r="P110" s="36" t="e">
        <f>'Reads_ITS1+ITS2'!P110/'Reads_ITS1+ITS2'!P$112</f>
        <v>#DIV/0!</v>
      </c>
      <c r="Q110" s="36">
        <f>'Reads_ITS1+ITS2'!Q110/'Reads_ITS1+ITS2'!Q$112</f>
        <v>0</v>
      </c>
      <c r="R110" s="36" t="e">
        <f>'Reads_ITS1+ITS2'!R110/'Reads_ITS1+ITS2'!R$112</f>
        <v>#DIV/0!</v>
      </c>
    </row>
    <row r="111" spans="1:18">
      <c r="A111" s="23" t="s">
        <v>14</v>
      </c>
      <c r="B111" s="35" t="s">
        <v>254</v>
      </c>
      <c r="C111" s="36">
        <f>'Reads_ITS1+ITS2'!C111/'Reads_ITS1+ITS2'!C$112</f>
        <v>0</v>
      </c>
      <c r="D111" s="36">
        <f>'Reads_ITS1+ITS2'!D111/'Reads_ITS1+ITS2'!D$112</f>
        <v>0</v>
      </c>
      <c r="E111" s="36">
        <f>'Reads_ITS1+ITS2'!E111/'Reads_ITS1+ITS2'!E$112</f>
        <v>1.0565240359218173E-2</v>
      </c>
      <c r="F111" s="36">
        <f>'Reads_ITS1+ITS2'!F111/'Reads_ITS1+ITS2'!F$112</f>
        <v>0</v>
      </c>
      <c r="G111" s="36" t="e">
        <f>'Reads_ITS1+ITS2'!G111/'Reads_ITS1+ITS2'!G$112</f>
        <v>#DIV/0!</v>
      </c>
      <c r="H111" s="36">
        <f>'Reads_ITS1+ITS2'!H111/'Reads_ITS1+ITS2'!H$112</f>
        <v>0</v>
      </c>
      <c r="I111" s="36">
        <f>'Reads_ITS1+ITS2'!I111/'Reads_ITS1+ITS2'!I$112</f>
        <v>0</v>
      </c>
      <c r="J111" s="36">
        <f>'Reads_ITS1+ITS2'!J111/'Reads_ITS1+ITS2'!J$112</f>
        <v>0</v>
      </c>
      <c r="K111" s="36">
        <f>'Reads_ITS1+ITS2'!K111/'Reads_ITS1+ITS2'!K$112</f>
        <v>0</v>
      </c>
      <c r="L111" s="36">
        <f>'Reads_ITS1+ITS2'!L111/'Reads_ITS1+ITS2'!L$112</f>
        <v>0</v>
      </c>
      <c r="M111" s="36">
        <f>'Reads_ITS1+ITS2'!M111/'Reads_ITS1+ITS2'!M$112</f>
        <v>0</v>
      </c>
      <c r="N111" s="36">
        <f>'Reads_ITS1+ITS2'!N111/'Reads_ITS1+ITS2'!N$112</f>
        <v>0</v>
      </c>
      <c r="O111" s="36">
        <f>'Reads_ITS1+ITS2'!O111/'Reads_ITS1+ITS2'!O$112</f>
        <v>0</v>
      </c>
      <c r="P111" s="36" t="e">
        <f>'Reads_ITS1+ITS2'!P111/'Reads_ITS1+ITS2'!P$112</f>
        <v>#DIV/0!</v>
      </c>
      <c r="Q111" s="36">
        <f>'Reads_ITS1+ITS2'!Q111/'Reads_ITS1+ITS2'!Q$112</f>
        <v>0</v>
      </c>
      <c r="R111" s="36" t="e">
        <f>'Reads_ITS1+ITS2'!R111/'Reads_ITS1+ITS2'!R$112</f>
        <v>#DIV/0!</v>
      </c>
    </row>
    <row r="112" spans="1:18" s="6" customFormat="1">
      <c r="A112" s="43"/>
      <c r="B112" s="47" t="s">
        <v>46</v>
      </c>
      <c r="C112" s="49">
        <f>SUM(C3:C111)</f>
        <v>1</v>
      </c>
      <c r="D112" s="49">
        <f t="shared" ref="D112:R112" si="0">SUM(D3:D111)</f>
        <v>1</v>
      </c>
      <c r="E112" s="49">
        <f t="shared" si="0"/>
        <v>0.99999999999999989</v>
      </c>
      <c r="F112" s="49">
        <f t="shared" si="0"/>
        <v>1</v>
      </c>
      <c r="G112" s="49" t="e">
        <f t="shared" si="0"/>
        <v>#DIV/0!</v>
      </c>
      <c r="H112" s="49">
        <f t="shared" si="0"/>
        <v>1</v>
      </c>
      <c r="I112" s="49">
        <f t="shared" si="0"/>
        <v>1</v>
      </c>
      <c r="J112" s="49">
        <f t="shared" si="0"/>
        <v>1</v>
      </c>
      <c r="K112" s="49">
        <f t="shared" si="0"/>
        <v>1</v>
      </c>
      <c r="L112" s="49">
        <f t="shared" si="0"/>
        <v>1</v>
      </c>
      <c r="M112" s="49">
        <f t="shared" si="0"/>
        <v>0.99999999999999989</v>
      </c>
      <c r="N112" s="49">
        <f t="shared" si="0"/>
        <v>1</v>
      </c>
      <c r="O112" s="49">
        <f t="shared" si="0"/>
        <v>1</v>
      </c>
      <c r="P112" s="49" t="e">
        <f t="shared" si="0"/>
        <v>#DIV/0!</v>
      </c>
      <c r="Q112" s="49">
        <f t="shared" si="0"/>
        <v>0.99801113762927607</v>
      </c>
      <c r="R112" s="49" t="e">
        <f t="shared" si="0"/>
        <v>#DIV/0!</v>
      </c>
    </row>
    <row r="113" spans="1:18">
      <c r="A113" s="12"/>
      <c r="B113" s="8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E52E483303764787951F8FB124494C" ma:contentTypeVersion="7" ma:contentTypeDescription="Create a new document." ma:contentTypeScope="" ma:versionID="2895b95a7eb6ec6058b81558cb90879f">
  <xsd:schema xmlns:xsd="http://www.w3.org/2001/XMLSchema" xmlns:p="http://schemas.microsoft.com/office/2006/metadata/properties" xmlns:ns2="d32f49f5-84c9-4c54-bfc5-52c1fba82207" targetNamespace="http://schemas.microsoft.com/office/2006/metadata/properties" ma:root="true" ma:fieldsID="624482fdad798477c2cf5b15530b80e7" ns2:_="">
    <xsd:import namespace="d32f49f5-84c9-4c54-bfc5-52c1fba8220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32f49f5-84c9-4c54-bfc5-52c1fba8220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d32f49f5-84c9-4c54-bfc5-52c1fba82207">Table</DocumentType>
    <StageName xmlns="d32f49f5-84c9-4c54-bfc5-52c1fba82207" xsi:nil="true"/>
    <DocumentId xmlns="d32f49f5-84c9-4c54-bfc5-52c1fba82207">Table 6.XLSX</DocumentId>
    <FileFormat xmlns="d32f49f5-84c9-4c54-bfc5-52c1fba82207">XLSX</FileFormat>
    <TitleName xmlns="d32f49f5-84c9-4c54-bfc5-52c1fba82207">Table 6.XLSX</TitleName>
    <IsDeleted xmlns="d32f49f5-84c9-4c54-bfc5-52c1fba82207">false</IsDeleted>
    <Checked_x0020_Out_x0020_To xmlns="d32f49f5-84c9-4c54-bfc5-52c1fba82207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4FCA3F7-A2D6-4EE6-AB9B-0AAB6F7BD9C7}"/>
</file>

<file path=customXml/itemProps2.xml><?xml version="1.0" encoding="utf-8"?>
<ds:datastoreItem xmlns:ds="http://schemas.openxmlformats.org/officeDocument/2006/customXml" ds:itemID="{28B9A849-160C-4B02-973A-36F42215801F}"/>
</file>

<file path=customXml/itemProps3.xml><?xml version="1.0" encoding="utf-8"?>
<ds:datastoreItem xmlns:ds="http://schemas.openxmlformats.org/officeDocument/2006/customXml" ds:itemID="{A78126D0-896F-487E-BA47-4F2BD868B5D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s_ITS1</vt:lpstr>
      <vt:lpstr>Reads_ITS2</vt:lpstr>
      <vt:lpstr>Reads_ITS1+ITS2</vt:lpstr>
      <vt:lpstr>Relative abundance_ITS1</vt:lpstr>
      <vt:lpstr>Relative abundance_ITS2</vt:lpstr>
      <vt:lpstr>Relative abundance_ITS1+ITS2</vt:lpstr>
    </vt:vector>
  </TitlesOfParts>
  <Company>University of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ca Raclariu</dc:creator>
  <cp:lastModifiedBy>Hugo de Boer</cp:lastModifiedBy>
  <cp:lastPrinted>2017-01-27T15:21:29Z</cp:lastPrinted>
  <dcterms:created xsi:type="dcterms:W3CDTF">2016-12-08T12:33:10Z</dcterms:created>
  <dcterms:modified xsi:type="dcterms:W3CDTF">2017-04-22T15:3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E52E483303764787951F8FB124494C</vt:lpwstr>
  </property>
</Properties>
</file>